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d18/Library/Mobile Documents/com~apple~CloudDocs/Documents/Postdoc/Research/pgc3seq/manuscript/Nat_Genet_final_publication/"/>
    </mc:Choice>
  </mc:AlternateContent>
  <xr:revisionPtr revIDLastSave="0" documentId="13_ncr:1_{AD105D0F-5E83-0C44-83D2-7EBF3BB377A1}" xr6:coauthVersionLast="47" xr6:coauthVersionMax="47" xr10:uidLastSave="{00000000-0000-0000-0000-000000000000}"/>
  <bookViews>
    <workbookView xWindow="9580" yWindow="1140" windowWidth="28800" windowHeight="16500" firstSheet="2" activeTab="8" xr2:uid="{00000000-000D-0000-FFFF-FFFF00000000}"/>
  </bookViews>
  <sheets>
    <sheet name="Supplementary Table 1" sheetId="9" r:id="rId1"/>
    <sheet name="Supplementary Table 2" sheetId="12" r:id="rId2"/>
    <sheet name="Supplementary Table 3" sheetId="11" r:id="rId3"/>
    <sheet name="Supplementary Table 4" sheetId="13" r:id="rId4"/>
    <sheet name="Supplementary Table 5" sheetId="7" r:id="rId5"/>
    <sheet name="Supplementary Table 6" sheetId="8" r:id="rId6"/>
    <sheet name="Supplementary Table 7" sheetId="3" r:id="rId7"/>
    <sheet name="Supplementary Table 8" sheetId="14" r:id="rId8"/>
    <sheet name="Supplementary Table 9" sheetId="10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9" l="1"/>
  <c r="E24" i="9"/>
  <c r="F24" i="9"/>
  <c r="G24" i="9"/>
  <c r="C24" i="9"/>
  <c r="C13" i="13" l="1"/>
  <c r="B13" i="13"/>
</calcChain>
</file>

<file path=xl/sharedStrings.xml><?xml version="1.0" encoding="utf-8"?>
<sst xmlns="http://schemas.openxmlformats.org/spreadsheetml/2006/main" count="3333" uniqueCount="782">
  <si>
    <t>Control</t>
  </si>
  <si>
    <t>Case</t>
  </si>
  <si>
    <t>Total</t>
  </si>
  <si>
    <t>Gene</t>
  </si>
  <si>
    <t>Ensembl_ID</t>
  </si>
  <si>
    <t>CHR</t>
  </si>
  <si>
    <t>pLI</t>
  </si>
  <si>
    <t>ACHE</t>
  </si>
  <si>
    <t>ENSG00000087085</t>
  </si>
  <si>
    <t>NA</t>
  </si>
  <si>
    <t>ADCY5</t>
  </si>
  <si>
    <t>ENSG00000173175</t>
  </si>
  <si>
    <t>Inf</t>
  </si>
  <si>
    <t>pgc3seq,schema,ASC</t>
  </si>
  <si>
    <t>ADRA2B</t>
  </si>
  <si>
    <t>ENSG00000222040</t>
  </si>
  <si>
    <t>AGAP2</t>
  </si>
  <si>
    <t>ENSG00000135439</t>
  </si>
  <si>
    <t>AKAP11</t>
  </si>
  <si>
    <t>ENSG00000023516</t>
  </si>
  <si>
    <t>ANKRD12</t>
  </si>
  <si>
    <t>ENSG00000101745</t>
  </si>
  <si>
    <t>AP3D1</t>
  </si>
  <si>
    <t>ENSG00000065000</t>
  </si>
  <si>
    <t>AP4B1</t>
  </si>
  <si>
    <t>ENSG00000134262</t>
  </si>
  <si>
    <t>ARSA</t>
  </si>
  <si>
    <t>ENSG00000100299</t>
  </si>
  <si>
    <t>ATG9A</t>
  </si>
  <si>
    <t>ENSG00000198925</t>
  </si>
  <si>
    <t>ATP1A1</t>
  </si>
  <si>
    <t>ENSG00000163399</t>
  </si>
  <si>
    <t>schema,ASC</t>
  </si>
  <si>
    <t>ATP2B2</t>
  </si>
  <si>
    <t>ENSG00000157087</t>
  </si>
  <si>
    <t>ATP6V0A1</t>
  </si>
  <si>
    <t>ENSG00000033627</t>
  </si>
  <si>
    <t>BAI2</t>
  </si>
  <si>
    <t>ENSG00000121753</t>
  </si>
  <si>
    <t>BMPR2</t>
  </si>
  <si>
    <t>ENSG00000204217</t>
  </si>
  <si>
    <t>BOD1L1</t>
  </si>
  <si>
    <t>ENSG00000038219</t>
  </si>
  <si>
    <t>BSCL2</t>
  </si>
  <si>
    <t>ENSG00000168000</t>
  </si>
  <si>
    <t>BSN</t>
  </si>
  <si>
    <t>ENSG00000164061</t>
  </si>
  <si>
    <t>CACNA1B</t>
  </si>
  <si>
    <t>ENSG00000148408</t>
  </si>
  <si>
    <t>CACNA1D</t>
  </si>
  <si>
    <t>ENSG00000157388</t>
  </si>
  <si>
    <t>CACNA1E</t>
  </si>
  <si>
    <t>ENSG00000198216</t>
  </si>
  <si>
    <t>CACNA1G</t>
  </si>
  <si>
    <t>ENSG00000006283</t>
  </si>
  <si>
    <t>CAMTA2</t>
  </si>
  <si>
    <t>ENSG00000108509</t>
  </si>
  <si>
    <t>CANT1</t>
  </si>
  <si>
    <t>ENSG00000171302</t>
  </si>
  <si>
    <t>CCDC40</t>
  </si>
  <si>
    <t>ENSG00000141519</t>
  </si>
  <si>
    <t>CCDC7</t>
  </si>
  <si>
    <t>ENSG00000150076</t>
  </si>
  <si>
    <t>32735068     32863492</t>
  </si>
  <si>
    <t>CGREF1</t>
  </si>
  <si>
    <t>ENSG00000138028</t>
  </si>
  <si>
    <t>CHD3</t>
  </si>
  <si>
    <t>ENSG00000170004</t>
  </si>
  <si>
    <t>CHD5</t>
  </si>
  <si>
    <t>ENSG00000116254</t>
  </si>
  <si>
    <t>CHERP</t>
  </si>
  <si>
    <t>ENSG00000085872</t>
  </si>
  <si>
    <t>schema</t>
  </si>
  <si>
    <t>CLEC14A</t>
  </si>
  <si>
    <t>ENSG00000176435</t>
  </si>
  <si>
    <t>CLNK</t>
  </si>
  <si>
    <t>ENSG00000109684</t>
  </si>
  <si>
    <t>CPAMD8</t>
  </si>
  <si>
    <t>ENSG00000160111</t>
  </si>
  <si>
    <t>CRAMP1L</t>
  </si>
  <si>
    <t>ENSG00000007545</t>
  </si>
  <si>
    <t>CSDE1</t>
  </si>
  <si>
    <t>ENSG00000009307</t>
  </si>
  <si>
    <t>CUL1</t>
  </si>
  <si>
    <t>ENSG00000055130</t>
  </si>
  <si>
    <t>DCAF5</t>
  </si>
  <si>
    <t>ENSG00000139990</t>
  </si>
  <si>
    <t>DCLK1</t>
  </si>
  <si>
    <t>ENSG00000133083</t>
  </si>
  <si>
    <t>DDB1</t>
  </si>
  <si>
    <t>ENSG00000167986</t>
  </si>
  <si>
    <t>DHH</t>
  </si>
  <si>
    <t>ENSG00000139549</t>
  </si>
  <si>
    <t>DNAJB11</t>
  </si>
  <si>
    <t>ENSG00000090520</t>
  </si>
  <si>
    <t>DOPEY1</t>
  </si>
  <si>
    <t>ENSG00000083097</t>
  </si>
  <si>
    <t>DROSHA</t>
  </si>
  <si>
    <t>ENSG00000113360</t>
  </si>
  <si>
    <t>ECI2</t>
  </si>
  <si>
    <t>ENSG00000198721</t>
  </si>
  <si>
    <t>EHMT2</t>
  </si>
  <si>
    <t>ENSG00000204371</t>
  </si>
  <si>
    <t>EIF4E1B</t>
  </si>
  <si>
    <t>ENSG00000175766</t>
  </si>
  <si>
    <t>ELOVL3</t>
  </si>
  <si>
    <t>ENSG00000119915</t>
  </si>
  <si>
    <t>EML3</t>
  </si>
  <si>
    <t>ENSG00000149499</t>
  </si>
  <si>
    <t>EVA1B</t>
  </si>
  <si>
    <t>ENSG00000142694</t>
  </si>
  <si>
    <t>FADS1</t>
  </si>
  <si>
    <t>ENSG00000149485</t>
  </si>
  <si>
    <t>FNDC7</t>
  </si>
  <si>
    <t>ENSG00000143107</t>
  </si>
  <si>
    <t>FURIN</t>
  </si>
  <si>
    <t>ENSG00000140564</t>
  </si>
  <si>
    <t>FUT11</t>
  </si>
  <si>
    <t>ENSG00000196968</t>
  </si>
  <si>
    <t>FYN</t>
  </si>
  <si>
    <t>ENSG00000010810</t>
  </si>
  <si>
    <t>GBAS</t>
  </si>
  <si>
    <t>ENSG00000146729</t>
  </si>
  <si>
    <t>GJB7</t>
  </si>
  <si>
    <t>ENSG00000164411</t>
  </si>
  <si>
    <t>GNAI2</t>
  </si>
  <si>
    <t>ENSG00000114353</t>
  </si>
  <si>
    <t>GRIN1</t>
  </si>
  <si>
    <t>ENSG00000176884</t>
  </si>
  <si>
    <t>GRIN2A</t>
  </si>
  <si>
    <t>ENSG00000183454</t>
  </si>
  <si>
    <t>GRIN2B</t>
  </si>
  <si>
    <t>ENSG00000273079</t>
  </si>
  <si>
    <t>GRM1</t>
  </si>
  <si>
    <t>ENSG00000152822</t>
  </si>
  <si>
    <t>GTPBP1</t>
  </si>
  <si>
    <t>ENSG00000100226</t>
  </si>
  <si>
    <t>HEATR5A</t>
  </si>
  <si>
    <t>ENSG00000129493</t>
  </si>
  <si>
    <t>pgc3seq</t>
  </si>
  <si>
    <t>HERC1</t>
  </si>
  <si>
    <t>ENSG00000103657</t>
  </si>
  <si>
    <t>HS6ST1</t>
  </si>
  <si>
    <t>ENSG00000136720</t>
  </si>
  <si>
    <t>pgc3seq,schema</t>
  </si>
  <si>
    <t>HYAL4</t>
  </si>
  <si>
    <t>ENSG00000106302</t>
  </si>
  <si>
    <t>ICK</t>
  </si>
  <si>
    <t>ENSG00000112144</t>
  </si>
  <si>
    <t>ILDR2</t>
  </si>
  <si>
    <t>ENSG00000143195</t>
  </si>
  <si>
    <t>KAT8</t>
  </si>
  <si>
    <t>ENSG00000103510</t>
  </si>
  <si>
    <t>KCNAB3</t>
  </si>
  <si>
    <t>ENSG00000170049</t>
  </si>
  <si>
    <t>KCNH7</t>
  </si>
  <si>
    <t>ENSG00000184611</t>
  </si>
  <si>
    <t>KCNQ4</t>
  </si>
  <si>
    <t>ENSG00000117013</t>
  </si>
  <si>
    <t>KDM4B</t>
  </si>
  <si>
    <t>ENSG00000127663</t>
  </si>
  <si>
    <t>KDM6B</t>
  </si>
  <si>
    <t>ENSG00000132510</t>
  </si>
  <si>
    <t>KIAA0586</t>
  </si>
  <si>
    <t>ENSG00000100578</t>
  </si>
  <si>
    <t>KIAA1244</t>
  </si>
  <si>
    <t>ENSG00000112379</t>
  </si>
  <si>
    <t>KIF1B</t>
  </si>
  <si>
    <t>ENSG00000054523</t>
  </si>
  <si>
    <t>KIF3C</t>
  </si>
  <si>
    <t>ENSG00000084731</t>
  </si>
  <si>
    <t>KLHDC10</t>
  </si>
  <si>
    <t>ENSG00000128607</t>
  </si>
  <si>
    <t>LHX1</t>
  </si>
  <si>
    <t>ENSG00000132130</t>
  </si>
  <si>
    <t>LHX3</t>
  </si>
  <si>
    <t>ENSG00000107187</t>
  </si>
  <si>
    <t>LINGO1</t>
  </si>
  <si>
    <t>ENSG00000169783</t>
  </si>
  <si>
    <t>LNX1</t>
  </si>
  <si>
    <t>ENSG00000072201</t>
  </si>
  <si>
    <t>MAEA</t>
  </si>
  <si>
    <t>ENSG00000090316</t>
  </si>
  <si>
    <t>MAGI2</t>
  </si>
  <si>
    <t>ENSG00000187391</t>
  </si>
  <si>
    <t>MAP1A</t>
  </si>
  <si>
    <t>ENSG00000166963</t>
  </si>
  <si>
    <t>MAPK4</t>
  </si>
  <si>
    <t>ENSG00000141639</t>
  </si>
  <si>
    <t>MCHR2</t>
  </si>
  <si>
    <t>ENSG00000152034</t>
  </si>
  <si>
    <t>MEN1</t>
  </si>
  <si>
    <t>ENSG00000133895</t>
  </si>
  <si>
    <t>MEX3B</t>
  </si>
  <si>
    <t>ENSG00000183496</t>
  </si>
  <si>
    <t>MGAM</t>
  </si>
  <si>
    <t>ENSG00000257335</t>
  </si>
  <si>
    <t>MTOR</t>
  </si>
  <si>
    <t>ENSG00000198793</t>
  </si>
  <si>
    <t>NAAA</t>
  </si>
  <si>
    <t>ENSG00000138744</t>
  </si>
  <si>
    <t>NAT9</t>
  </si>
  <si>
    <t>ENSG00000109065</t>
  </si>
  <si>
    <t>NEBL</t>
  </si>
  <si>
    <t>ENSG00000078114</t>
  </si>
  <si>
    <t>NLGN2</t>
  </si>
  <si>
    <t>ENSG00000169992</t>
  </si>
  <si>
    <t>NPC1</t>
  </si>
  <si>
    <t>ENSG00000141458</t>
  </si>
  <si>
    <t>NRXN1</t>
  </si>
  <si>
    <t>ENSG00000179915</t>
  </si>
  <si>
    <t>OLFML3</t>
  </si>
  <si>
    <t>ENSG00000116774</t>
  </si>
  <si>
    <t>PACRGL</t>
  </si>
  <si>
    <t>ENSG00000163138</t>
  </si>
  <si>
    <t>PARP1</t>
  </si>
  <si>
    <t>ENSG00000143799</t>
  </si>
  <si>
    <t>PATZ1</t>
  </si>
  <si>
    <t>ENSG00000100105</t>
  </si>
  <si>
    <t>PAX5</t>
  </si>
  <si>
    <t>ENSG00000196092</t>
  </si>
  <si>
    <t>PCLO</t>
  </si>
  <si>
    <t>ENSG00000186472</t>
  </si>
  <si>
    <t>PCNXL3</t>
  </si>
  <si>
    <t>ENSG00000197136</t>
  </si>
  <si>
    <t>PCSK6</t>
  </si>
  <si>
    <t>ENSG00000140479</t>
  </si>
  <si>
    <t>PHIP</t>
  </si>
  <si>
    <t>ENSG00000146247</t>
  </si>
  <si>
    <t>PHRF1</t>
  </si>
  <si>
    <t>ENSG00000070047</t>
  </si>
  <si>
    <t>PLSCR5</t>
  </si>
  <si>
    <t>ENSG00000231213</t>
  </si>
  <si>
    <t>POLD4</t>
  </si>
  <si>
    <t>ENSG00000175482</t>
  </si>
  <si>
    <t>PPFIA4</t>
  </si>
  <si>
    <t>ENSG00000143847</t>
  </si>
  <si>
    <t>PPOX</t>
  </si>
  <si>
    <t>ENSG00000143224</t>
  </si>
  <si>
    <t>PPP2R1A</t>
  </si>
  <si>
    <t>ENSG00000105568</t>
  </si>
  <si>
    <t>PPRC1</t>
  </si>
  <si>
    <t>ENSG00000148840</t>
  </si>
  <si>
    <t>PRODH2</t>
  </si>
  <si>
    <t>ENSG00000250799</t>
  </si>
  <si>
    <t>PRSS12</t>
  </si>
  <si>
    <t>ENSG00000164099</t>
  </si>
  <si>
    <t>PSMA3</t>
  </si>
  <si>
    <t>ENSG00000100567</t>
  </si>
  <si>
    <t>RAD51D</t>
  </si>
  <si>
    <t>ENSG00000185379</t>
  </si>
  <si>
    <t>RB1CC1</t>
  </si>
  <si>
    <t>ENSG00000023287</t>
  </si>
  <si>
    <t>RBM14-RBM4</t>
  </si>
  <si>
    <t>ENSG00000248643</t>
  </si>
  <si>
    <t>RBM15</t>
  </si>
  <si>
    <t>ENSG00000162775</t>
  </si>
  <si>
    <t>RNH1</t>
  </si>
  <si>
    <t>ENSG00000023191</t>
  </si>
  <si>
    <t>RXRB</t>
  </si>
  <si>
    <t>ENSG00000204231</t>
  </si>
  <si>
    <t>SEC16A</t>
  </si>
  <si>
    <t>ENSG00000148396</t>
  </si>
  <si>
    <t>SEMA4B</t>
  </si>
  <si>
    <t>ENSG00000185033</t>
  </si>
  <si>
    <t>SETD1A</t>
  </si>
  <si>
    <t>ENSG00000099381</t>
  </si>
  <si>
    <t>SLC22A11</t>
  </si>
  <si>
    <t>ENSG00000168065</t>
  </si>
  <si>
    <t>SLC23A3</t>
  </si>
  <si>
    <t>ENSG00000213901</t>
  </si>
  <si>
    <t>SLC39A10</t>
  </si>
  <si>
    <t>ENSG00000196950</t>
  </si>
  <si>
    <t>SP4</t>
  </si>
  <si>
    <t>ENSG00000105866</t>
  </si>
  <si>
    <t>SPNS3</t>
  </si>
  <si>
    <t>ENSG00000182557</t>
  </si>
  <si>
    <t>SREK1</t>
  </si>
  <si>
    <t>ENSG00000153914</t>
  </si>
  <si>
    <t>SRI</t>
  </si>
  <si>
    <t>ENSG00000075142</t>
  </si>
  <si>
    <t>SRP68</t>
  </si>
  <si>
    <t>ENSG00000167881</t>
  </si>
  <si>
    <t>SRRM2</t>
  </si>
  <si>
    <t>ENSG00000167978</t>
  </si>
  <si>
    <t>STAG1</t>
  </si>
  <si>
    <t>ENSG00000118007</t>
  </si>
  <si>
    <t>SV2A</t>
  </si>
  <si>
    <t>ENSG00000159164</t>
  </si>
  <si>
    <t>SYT14</t>
  </si>
  <si>
    <t>ENSG00000143469</t>
  </si>
  <si>
    <t>TAOK2</t>
  </si>
  <si>
    <t>ENSG00000149930</t>
  </si>
  <si>
    <t>TGOLN2</t>
  </si>
  <si>
    <t>ENSG00000152291</t>
  </si>
  <si>
    <t>TMC8</t>
  </si>
  <si>
    <t>ENSG00000167895</t>
  </si>
  <si>
    <t>TMEM147</t>
  </si>
  <si>
    <t>ENSG00000105677</t>
  </si>
  <si>
    <t>TMEM208</t>
  </si>
  <si>
    <t>ENSG00000168701</t>
  </si>
  <si>
    <t>TPI1</t>
  </si>
  <si>
    <t>ENSG00000111669</t>
  </si>
  <si>
    <t>TRAPPC10</t>
  </si>
  <si>
    <t>ENSG00000160218</t>
  </si>
  <si>
    <t>TRIO</t>
  </si>
  <si>
    <t>ENSG00000038382</t>
  </si>
  <si>
    <t>TRPM4</t>
  </si>
  <si>
    <t>ENSG00000130529</t>
  </si>
  <si>
    <t>TTLL5</t>
  </si>
  <si>
    <t>ENSG00000119685</t>
  </si>
  <si>
    <t>TUBB</t>
  </si>
  <si>
    <t>ENSG00000196230</t>
  </si>
  <si>
    <t>UBQLN1</t>
  </si>
  <si>
    <t>ENSG00000135018</t>
  </si>
  <si>
    <t>UPF3A</t>
  </si>
  <si>
    <t>ENSG00000169062</t>
  </si>
  <si>
    <t>VAV1</t>
  </si>
  <si>
    <t>ENSG00000141968</t>
  </si>
  <si>
    <t>WNT8B</t>
  </si>
  <si>
    <t>ENSG00000075290</t>
  </si>
  <si>
    <t>XPO7</t>
  </si>
  <si>
    <t>ENSG00000130227</t>
  </si>
  <si>
    <t>ZDHHC8</t>
  </si>
  <si>
    <t>ENSG00000099904</t>
  </si>
  <si>
    <t>ZFC3H1</t>
  </si>
  <si>
    <t>ENSG00000133858</t>
  </si>
  <si>
    <t>ZMYM2</t>
  </si>
  <si>
    <t>ENSG00000121741</t>
  </si>
  <si>
    <t>ZNF136</t>
  </si>
  <si>
    <t>ENSG00000196646</t>
  </si>
  <si>
    <t>ZNF512B</t>
  </si>
  <si>
    <t>ENSG00000196700</t>
  </si>
  <si>
    <t>ZNFX1</t>
  </si>
  <si>
    <t>ENSG00000124201</t>
  </si>
  <si>
    <t>PGC3SEQ</t>
  </si>
  <si>
    <t>PTV_count_case</t>
  </si>
  <si>
    <t>PTV_count_ctrl</t>
  </si>
  <si>
    <t>Total_count_case</t>
  </si>
  <si>
    <t>Total_count_ctrl</t>
  </si>
  <si>
    <t>Number_of_PTV</t>
  </si>
  <si>
    <t>OR.PTV</t>
  </si>
  <si>
    <t>SCHEMA</t>
  </si>
  <si>
    <t>P.PTV</t>
  </si>
  <si>
    <t>ASC</t>
  </si>
  <si>
    <t>Q-value</t>
  </si>
  <si>
    <t>Meta</t>
  </si>
  <si>
    <t>P-value</t>
  </si>
  <si>
    <t>Study Collection</t>
  </si>
  <si>
    <t>UK-Ireland schizophrenia study</t>
  </si>
  <si>
    <t>Swedish schizophrenia study</t>
  </si>
  <si>
    <t>Genomic Psychiatry Cohort (GPC) case-control study (genomes) - Azores</t>
  </si>
  <si>
    <t>Genomic Psychiatry Cohort (GPC) case-control study (genomes) - Pato</t>
  </si>
  <si>
    <t>Genomic Psychiatry Cohort (GPC) case-control study (genomes) - USC_NIMH_AFR</t>
  </si>
  <si>
    <t>Genomic Psychiatry Cohort (GPC) case-control study (genomes) -USC_AMR_AFR</t>
  </si>
  <si>
    <t>Taiwanese trios study</t>
  </si>
  <si>
    <t>Ashkenazi Jewish schizophrenia study</t>
  </si>
  <si>
    <t>Bulgarian trios study</t>
  </si>
  <si>
    <t>McLean case-control study</t>
  </si>
  <si>
    <t>N</t>
  </si>
  <si>
    <t>Ancestry</t>
  </si>
  <si>
    <t>EUR</t>
  </si>
  <si>
    <t>EAS</t>
  </si>
  <si>
    <t>EAS/SAS</t>
  </si>
  <si>
    <t>SAS</t>
  </si>
  <si>
    <t>AFR</t>
  </si>
  <si>
    <t>AMR</t>
  </si>
  <si>
    <t>Class</t>
  </si>
  <si>
    <t>OR</t>
  </si>
  <si>
    <t>PTV</t>
  </si>
  <si>
    <t>synonymous</t>
  </si>
  <si>
    <t>missense MPC&lt;2</t>
  </si>
  <si>
    <t>missense MPC 2~3</t>
  </si>
  <si>
    <t>MAC&lt;=5</t>
  </si>
  <si>
    <t>Missense MPC&gt;3</t>
  </si>
  <si>
    <t>Missense MPC 2~3</t>
  </si>
  <si>
    <t>Missense MPC&lt;2</t>
  </si>
  <si>
    <t>Synonymous</t>
  </si>
  <si>
    <t>Standard error</t>
  </si>
  <si>
    <t>Odds ratio (OR)</t>
  </si>
  <si>
    <t>P value</t>
  </si>
  <si>
    <t>PGC3SEQ N=22135</t>
  </si>
  <si>
    <t>80 constrained (pLI &gt; 0.9) genes</t>
  </si>
  <si>
    <t>Beta</t>
  </si>
  <si>
    <t>class</t>
  </si>
  <si>
    <t>PTV and missense MPC&gt;3</t>
  </si>
  <si>
    <t>Population</t>
  </si>
  <si>
    <t xml:space="preserve">OR lower </t>
  </si>
  <si>
    <t>OR upper</t>
  </si>
  <si>
    <t>-</t>
  </si>
  <si>
    <t>Control_sequenced</t>
  </si>
  <si>
    <t>Case_sequenced</t>
  </si>
  <si>
    <t>Other_psychiatric_disorder_sequenced</t>
  </si>
  <si>
    <t>Control_in_analysis</t>
  </si>
  <si>
    <t>Case_in_analysis</t>
  </si>
  <si>
    <t>MAF&lt;0.1%</t>
  </si>
  <si>
    <t>RBM4</t>
  </si>
  <si>
    <t>ENSG00000173933</t>
  </si>
  <si>
    <t>Meta-P</t>
  </si>
  <si>
    <t>syn_count_case</t>
  </si>
  <si>
    <t>syn_count_ctrl</t>
  </si>
  <si>
    <t>Number_of_syn</t>
  </si>
  <si>
    <t>Mis_count_case</t>
  </si>
  <si>
    <t>Mis_count_ctrl</t>
  </si>
  <si>
    <t xml:space="preserve">P-value rank </t>
  </si>
  <si>
    <t>Criteria</t>
  </si>
  <si>
    <t>C10orf68</t>
  </si>
  <si>
    <t>Gene set</t>
  </si>
  <si>
    <t>Loss-of-function intolerant genes</t>
  </si>
  <si>
    <t xml:space="preserve">CHD8 protein complex genes </t>
  </si>
  <si>
    <t>Constrained genes</t>
  </si>
  <si>
    <t>Curated list of neurodevelopmental genes</t>
  </si>
  <si>
    <t>Targets of mir-137</t>
  </si>
  <si>
    <t>Brain expressed genes</t>
  </si>
  <si>
    <t>Abnormal nervous system morphology (GO term)</t>
  </si>
  <si>
    <t>Known and predicted antipsychotic targets</t>
  </si>
  <si>
    <t>Brainspan modules</t>
  </si>
  <si>
    <t>SCZ GWAS genes with MAGMA p-value &lt; 1E-5</t>
  </si>
  <si>
    <t>Genes downregulated in SCZ postmortem brain</t>
  </si>
  <si>
    <t>FMRP targets</t>
  </si>
  <si>
    <t>Genes upregulated in SCZ postmortem brain</t>
  </si>
  <si>
    <t>Motor abnormalities (GO term)</t>
  </si>
  <si>
    <t>Pre-synaptic genes</t>
  </si>
  <si>
    <t>Curated list of neurodevelopmental CNVs</t>
  </si>
  <si>
    <t>Genes in SCZ GWAS loci with &lt;=10 genes</t>
  </si>
  <si>
    <t>PSD human core gene set</t>
  </si>
  <si>
    <t>Genes in SCZ CNVs</t>
  </si>
  <si>
    <t>Synaptome</t>
  </si>
  <si>
    <t>Calcium Cav2 channels</t>
  </si>
  <si>
    <r>
      <rPr>
        <i/>
        <sz val="12"/>
        <color theme="1"/>
        <rFont val="Calibri"/>
        <family val="2"/>
        <scheme val="minor"/>
      </rPr>
      <t>CELF4</t>
    </r>
    <r>
      <rPr>
        <sz val="12"/>
        <color theme="1"/>
        <rFont val="Calibri"/>
        <family val="2"/>
        <scheme val="minor"/>
      </rPr>
      <t xml:space="preserve"> regulated genes</t>
    </r>
  </si>
  <si>
    <r>
      <t xml:space="preserve">Autism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duplication genes</t>
    </r>
  </si>
  <si>
    <r>
      <t xml:space="preserve">Autism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deletion genes</t>
    </r>
  </si>
  <si>
    <r>
      <rPr>
        <i/>
        <sz val="12"/>
        <color theme="1"/>
        <rFont val="Calibri"/>
        <family val="2"/>
        <scheme val="minor"/>
      </rPr>
      <t>RBFOX13</t>
    </r>
    <r>
      <rPr>
        <sz val="12"/>
        <color theme="1"/>
        <rFont val="Calibri"/>
        <family val="2"/>
        <scheme val="minor"/>
      </rPr>
      <t xml:space="preserve"> gene set</t>
    </r>
  </si>
  <si>
    <t>SCZ</t>
  </si>
  <si>
    <t>gTADA  rank</t>
  </si>
  <si>
    <t>SCHEMA final release</t>
  </si>
  <si>
    <t>SCHEMA release at the time of panel constructon</t>
  </si>
  <si>
    <t>Mean of ranks 
in 25 gene sets</t>
  </si>
  <si>
    <t>Min of ranks 
in 25 gene sets</t>
  </si>
  <si>
    <t>gTADA top100 
(Mean or Min rank)</t>
  </si>
  <si>
    <t>SCHEMA
 top100</t>
  </si>
  <si>
    <t xml:space="preserve">P-value 
rank </t>
  </si>
  <si>
    <r>
      <t>Joint Z</t>
    </r>
    <r>
      <rPr>
        <b/>
        <vertAlign val="superscript"/>
        <sz val="12"/>
        <color theme="1"/>
        <rFont val="Calibri (Body)"/>
      </rPr>
      <t>a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 xml:space="preserve"> Higer joint Z-scores indicate stronger evidence of enrichment </t>
    </r>
  </si>
  <si>
    <t>Best_gTADA_remaining</t>
  </si>
  <si>
    <t>Top100</t>
  </si>
  <si>
    <t>Baseline burden as a covariate</t>
  </si>
  <si>
    <t>Synonymous variant count</t>
  </si>
  <si>
    <t>None-synonymous coding count</t>
  </si>
  <si>
    <t>Any coding variant count</t>
  </si>
  <si>
    <t>BD</t>
  </si>
  <si>
    <t>Meta p-value</t>
  </si>
  <si>
    <t>SCZ&amp;ASD</t>
  </si>
  <si>
    <t>SCZ&amp;BD</t>
  </si>
  <si>
    <t>SCZ&amp;ASD&amp;BD</t>
  </si>
  <si>
    <t>pgc3seq,schema,BipEx,ASC</t>
  </si>
  <si>
    <t>pgc3seq,schema,BipEx</t>
  </si>
  <si>
    <t>schema,BipEx,ASC</t>
  </si>
  <si>
    <t>schema,BipEx</t>
  </si>
  <si>
    <t>BipEx,ASC</t>
  </si>
  <si>
    <t>Effective Cohorts</t>
  </si>
  <si>
    <t>UK</t>
  </si>
  <si>
    <t>Pakistan</t>
  </si>
  <si>
    <t>Fiji</t>
  </si>
  <si>
    <t>Australia</t>
  </si>
  <si>
    <t>France</t>
  </si>
  <si>
    <t>Indonesia</t>
  </si>
  <si>
    <t>Germany</t>
  </si>
  <si>
    <t>Mixed</t>
  </si>
  <si>
    <t>US1</t>
  </si>
  <si>
    <t>US2</t>
  </si>
  <si>
    <t>US3</t>
  </si>
  <si>
    <t>US4</t>
  </si>
  <si>
    <t>US5</t>
  </si>
  <si>
    <t>US6</t>
  </si>
  <si>
    <t>US7</t>
  </si>
  <si>
    <t>US8</t>
  </si>
  <si>
    <t>US9</t>
  </si>
  <si>
    <t>US10</t>
  </si>
  <si>
    <t>Italy1</t>
  </si>
  <si>
    <t>Italy2</t>
  </si>
  <si>
    <t>Spain1</t>
  </si>
  <si>
    <t>Spain2</t>
  </si>
  <si>
    <t>Cohort</t>
  </si>
  <si>
    <t>Special_GWAS_genes</t>
  </si>
  <si>
    <t>REF</t>
  </si>
  <si>
    <t>ALT</t>
  </si>
  <si>
    <t>ANNOTATION</t>
  </si>
  <si>
    <t>MINOR ALLELE COUNT 
(in 22315 PGC3SEQ)</t>
  </si>
  <si>
    <t>G</t>
  </si>
  <si>
    <t>A</t>
  </si>
  <si>
    <t>AT</t>
  </si>
  <si>
    <t>AGT</t>
  </si>
  <si>
    <t>AG</t>
  </si>
  <si>
    <t>C</t>
  </si>
  <si>
    <t>T</t>
  </si>
  <si>
    <t>TG</t>
  </si>
  <si>
    <t>ACAAT</t>
  </si>
  <si>
    <t>TAACTA</t>
  </si>
  <si>
    <t>TA</t>
  </si>
  <si>
    <t>AACCC</t>
  </si>
  <si>
    <t>AAT</t>
  </si>
  <si>
    <t>CT</t>
  </si>
  <si>
    <t>GC</t>
  </si>
  <si>
    <t>TC</t>
  </si>
  <si>
    <t>TCC</t>
  </si>
  <si>
    <t>CA</t>
  </si>
  <si>
    <t>AGCCCTCG</t>
  </si>
  <si>
    <t>CG</t>
  </si>
  <si>
    <t>GCC</t>
  </si>
  <si>
    <t>CCC</t>
  </si>
  <si>
    <t>CC</t>
  </si>
  <si>
    <t>CAG</t>
  </si>
  <si>
    <t>CGGG</t>
  </si>
  <si>
    <t>GG</t>
  </si>
  <si>
    <t>GA</t>
  </si>
  <si>
    <t>GCT</t>
  </si>
  <si>
    <t>GCTCCCAAC</t>
  </si>
  <si>
    <t>AC</t>
  </si>
  <si>
    <t>CTCTG</t>
  </si>
  <si>
    <t>TTTCA</t>
  </si>
  <si>
    <t>GCA</t>
  </si>
  <si>
    <t>GT</t>
  </si>
  <si>
    <t>TCA</t>
  </si>
  <si>
    <t>CCTTT</t>
  </si>
  <si>
    <t>GATCTTTTC</t>
  </si>
  <si>
    <t>TACTG</t>
  </si>
  <si>
    <t>start (hg37)</t>
  </si>
  <si>
    <t>end (hg37)</t>
  </si>
  <si>
    <t>POS (hg37)</t>
  </si>
  <si>
    <t>POS (hg38)</t>
  </si>
  <si>
    <t>MPC</t>
  </si>
  <si>
    <t>ALLELE COUNT IN CASES</t>
  </si>
  <si>
    <t>ALLELE COUNT IN CONTROLS</t>
  </si>
  <si>
    <t>splice donor variant</t>
  </si>
  <si>
    <t>splice acceptor variant</t>
  </si>
  <si>
    <t>frameshift variant</t>
  </si>
  <si>
    <t>stop gained</t>
  </si>
  <si>
    <t>missense variant</t>
  </si>
  <si>
    <t>missense variant&amp;splice region variant</t>
  </si>
  <si>
    <t>frameshift variant&amp;splice region variant</t>
  </si>
  <si>
    <t>stop gained&amp;splice region variant</t>
  </si>
  <si>
    <t>splice donor variant&amp;coding sequence variant</t>
  </si>
  <si>
    <t>TRANSCRIPT</t>
  </si>
  <si>
    <t>HGVS PROTEIN SEQUENCE</t>
  </si>
  <si>
    <t>ENST00000025301</t>
  </si>
  <si>
    <t>p.Ile99PhefsTer3</t>
  </si>
  <si>
    <t>p.Ser130ThrfsTer7</t>
  </si>
  <si>
    <t>p.Lys382SerfsTer15</t>
  </si>
  <si>
    <t>p.Arg451Ter</t>
  </si>
  <si>
    <t>p.Glu465AsnfsTer36</t>
  </si>
  <si>
    <t>p.Asp482IlefsTer19</t>
  </si>
  <si>
    <t>p.Asn748LysfsTer5</t>
  </si>
  <si>
    <t>p.Thr1121LysfsTer26</t>
  </si>
  <si>
    <t>p.Glu1175ArgfsTer3</t>
  </si>
  <si>
    <t>p.Asn1230IlefsTer3</t>
  </si>
  <si>
    <t>p.Cys1232ValfsTer31</t>
  </si>
  <si>
    <t>p.Met1411ValfsTer17</t>
  </si>
  <si>
    <t>p.Ala1651CysfsTer2</t>
  </si>
  <si>
    <t>p.Ala1651ValfsTer4</t>
  </si>
  <si>
    <t>p.Glu1709Ter</t>
  </si>
  <si>
    <t>ENST00000359106</t>
  </si>
  <si>
    <t>p.Arg115Trp</t>
  </si>
  <si>
    <t>p.Ala126Thr</t>
  </si>
  <si>
    <t>p.Arg154Trp</t>
  </si>
  <si>
    <t>p.Leu155Phe</t>
  </si>
  <si>
    <t>p.Val160Ile</t>
  </si>
  <si>
    <t>p.Val160Ala</t>
  </si>
  <si>
    <t>p.Ile161Phe</t>
  </si>
  <si>
    <t>p.Arg186Ter</t>
  </si>
  <si>
    <t>p.Arg238Trp</t>
  </si>
  <si>
    <t>p.Arg275Cys</t>
  </si>
  <si>
    <t>p.Gly278Ser</t>
  </si>
  <si>
    <t>p.Thr287Met</t>
  </si>
  <si>
    <t>p.Arg289Cys</t>
  </si>
  <si>
    <t>p.Arg289His</t>
  </si>
  <si>
    <t>p.Asp301Asn</t>
  </si>
  <si>
    <t>p.Tyr302Cys</t>
  </si>
  <si>
    <t>p.Asn317Ser</t>
  </si>
  <si>
    <t>p.Ala325Val</t>
  </si>
  <si>
    <t>p.Asn371Ser</t>
  </si>
  <si>
    <t>p.Ile376Val</t>
  </si>
  <si>
    <t>p.Ala675ArgfsTer9</t>
  </si>
  <si>
    <t>p.Arg737GlnfsTer14</t>
  </si>
  <si>
    <t>p.Arg747Gln</t>
  </si>
  <si>
    <t>p.Glu766Lys</t>
  </si>
  <si>
    <t>p.Asn773Ser</t>
  </si>
  <si>
    <t>p.Val781Ile</t>
  </si>
  <si>
    <t>p.Ala787Val</t>
  </si>
  <si>
    <t>p.Pro799His</t>
  </si>
  <si>
    <t>p.Ile817Val</t>
  </si>
  <si>
    <t>p.Gly829Ser</t>
  </si>
  <si>
    <t>p.Ser831Leu</t>
  </si>
  <si>
    <t>p.Arg840His</t>
  </si>
  <si>
    <t>p.Arg853Gln</t>
  </si>
  <si>
    <t>p.Met870Val</t>
  </si>
  <si>
    <t>p.Leu909Phe</t>
  </si>
  <si>
    <t>p.Val954Met</t>
  </si>
  <si>
    <t>p.Asp1011GlufsTer3</t>
  </si>
  <si>
    <t>p.Gly1012ValfsTer72</t>
  </si>
  <si>
    <t>p.Ile1273Val</t>
  </si>
  <si>
    <t>p.Val1281Met</t>
  </si>
  <si>
    <t>p.Ile1285Val</t>
  </si>
  <si>
    <t>p.Arg1297His</t>
  </si>
  <si>
    <t>p.Thr1311Ile</t>
  </si>
  <si>
    <t>p.Val1363Met</t>
  </si>
  <si>
    <t>p.Gly1370Ser</t>
  </si>
  <si>
    <t>p.Ala1421Gly</t>
  </si>
  <si>
    <t>p.Glu1444Lys</t>
  </si>
  <si>
    <t>p.His1465Gln</t>
  </si>
  <si>
    <t>p.Ile1518Thr</t>
  </si>
  <si>
    <t>p.Arg1553Trp</t>
  </si>
  <si>
    <t>p.Arg1554Gln</t>
  </si>
  <si>
    <t>p.Asp1596Asn</t>
  </si>
  <si>
    <t>p.Gly1622Arg</t>
  </si>
  <si>
    <t>p.Thr1651Ser</t>
  </si>
  <si>
    <t>p.Arg1668Leu</t>
  </si>
  <si>
    <t>p.Thr1691Met</t>
  </si>
  <si>
    <t>p.Asn1704Lys</t>
  </si>
  <si>
    <t>p.Val1727Ala</t>
  </si>
  <si>
    <t>p.Arg1730Gln</t>
  </si>
  <si>
    <t>p.Val1743Ala</t>
  </si>
  <si>
    <t>p.His1774Gln</t>
  </si>
  <si>
    <t>p.Arg1786Trp</t>
  </si>
  <si>
    <t>p.Met1808Val</t>
  </si>
  <si>
    <t>p.Glu1818Lys</t>
  </si>
  <si>
    <t>p.Ile1829Met</t>
  </si>
  <si>
    <t>p.Thr1837Met</t>
  </si>
  <si>
    <t>p.Asn1844Ser</t>
  </si>
  <si>
    <t>p.Leu1984ValfsTer9</t>
  </si>
  <si>
    <t>p.Ser1988GlnfsTer11</t>
  </si>
  <si>
    <t>p.Asp2002MetfsTer33</t>
  </si>
  <si>
    <t>p.Arg2067GlyfsTer72</t>
  </si>
  <si>
    <t>p.Val2143PhefsTer14</t>
  </si>
  <si>
    <t>p.Gln2144ProfsTer121</t>
  </si>
  <si>
    <t>p.Ser2279ProfsTer8</t>
  </si>
  <si>
    <t>p.Glu2317ArgfsTer34</t>
  </si>
  <si>
    <t>p.Pro547LeufsTer17</t>
  </si>
  <si>
    <t>ENST00000325222</t>
  </si>
  <si>
    <t>p.Arg63Ter</t>
  </si>
  <si>
    <t>p.Ile196Leu</t>
  </si>
  <si>
    <t>p.Ser248Cys</t>
  </si>
  <si>
    <t>p.Asn255Lys</t>
  </si>
  <si>
    <t>p.Arg267His</t>
  </si>
  <si>
    <t>p.Gln284Pro</t>
  </si>
  <si>
    <t>p.Asp362Asn</t>
  </si>
  <si>
    <t>p.Leu442Val</t>
  </si>
  <si>
    <t>p.Lys454Gln</t>
  </si>
  <si>
    <t>p.Pro546AlafsTer17</t>
  </si>
  <si>
    <t>p.Pro556Leu</t>
  </si>
  <si>
    <t>p.Gln694Ter</t>
  </si>
  <si>
    <t>ENST00000396573</t>
  </si>
  <si>
    <t>p.Ser1337TrpfsTer60</t>
  </si>
  <si>
    <t>p.Arg773Thr</t>
  </si>
  <si>
    <t>p.Thr722Met</t>
  </si>
  <si>
    <t>p.Leu720Pro</t>
  </si>
  <si>
    <t>p.Val718Leu</t>
  </si>
  <si>
    <t>p.Pro597Thr</t>
  </si>
  <si>
    <t>p.Arg586Lys</t>
  </si>
  <si>
    <t>p.Ser580Gly</t>
  </si>
  <si>
    <t>p.Ser569Cys</t>
  </si>
  <si>
    <t>ENST00000443617</t>
  </si>
  <si>
    <t>p.Arg4779AsnfsTer18</t>
  </si>
  <si>
    <t>p.Arg4510Ter</t>
  </si>
  <si>
    <t>p.Ser4408LeufsTer11</t>
  </si>
  <si>
    <t>p.Arg3310Ter</t>
  </si>
  <si>
    <t>p.Leu3224Ter</t>
  </si>
  <si>
    <t>p.Trp1568Ter</t>
  </si>
  <si>
    <t>p.Arg1532Ter</t>
  </si>
  <si>
    <t>p.Leu868Ser</t>
  </si>
  <si>
    <t>p.Leu825Trp</t>
  </si>
  <si>
    <t>p.Leu662Pro</t>
  </si>
  <si>
    <t>p.Phe586Cys</t>
  </si>
  <si>
    <t>p.Leu471Ser</t>
  </si>
  <si>
    <t>p.Trp377Leu</t>
  </si>
  <si>
    <t>p.Gly183AspfsTer18</t>
  </si>
  <si>
    <t>p.Glu26Ter</t>
  </si>
  <si>
    <t>ENST00000333891</t>
  </si>
  <si>
    <t>p.Asp3767GlufsTer46</t>
  </si>
  <si>
    <t>p.Gln3717Ter</t>
  </si>
  <si>
    <t>p.Glu2927AspfsTer6</t>
  </si>
  <si>
    <t>p.Ala2804ValfsTer11</t>
  </si>
  <si>
    <t>p.Arg1529Ter</t>
  </si>
  <si>
    <t>p.Gln784Ter</t>
  </si>
  <si>
    <t>p.Gln678Ter</t>
  </si>
  <si>
    <t>ENST00000025008</t>
  </si>
  <si>
    <t>p.Gln932Ter</t>
  </si>
  <si>
    <t>p.Ile882MetfsTer13</t>
  </si>
  <si>
    <t>p.Arg776Ter</t>
  </si>
  <si>
    <t>p.Glu703ArgfsTer27</t>
  </si>
  <si>
    <t>p.Met234IlefsTer3</t>
  </si>
  <si>
    <t>p.Leu192Ter</t>
  </si>
  <si>
    <t>p.Ser93Ter</t>
  </si>
  <si>
    <t>ENST00000262519</t>
  </si>
  <si>
    <t>p.Gln90His</t>
  </si>
  <si>
    <t>p.Met113Ile</t>
  </si>
  <si>
    <t>p.Arg115Cys</t>
  </si>
  <si>
    <t>p.Lys116Asn</t>
  </si>
  <si>
    <t>p.Glu119Gln</t>
  </si>
  <si>
    <t>p.Arg132His</t>
  </si>
  <si>
    <t>p.Arg139Cys</t>
  </si>
  <si>
    <t>p.Ile165Thr</t>
  </si>
  <si>
    <t>p.Leu169Ile</t>
  </si>
  <si>
    <t>p.Lys172Asn</t>
  </si>
  <si>
    <t>p.Gly173Arg</t>
  </si>
  <si>
    <t>p.Gly196Ala</t>
  </si>
  <si>
    <t>p.Ala332GlnfsTer165</t>
  </si>
  <si>
    <t>p.Thr526GlnfsTer135</t>
  </si>
  <si>
    <t>p.Pro707ArgfsTer117</t>
  </si>
  <si>
    <t>p.Gly708ValfsTer95</t>
  </si>
  <si>
    <t>p.Pro1324ThrfsTer10</t>
  </si>
  <si>
    <t>p.Gln1356Ter</t>
  </si>
  <si>
    <t>p.Arg1571Ter</t>
  </si>
  <si>
    <t>ENST00000222584</t>
  </si>
  <si>
    <t>p.Thr471MetfsTer24</t>
  </si>
  <si>
    <t>p.Lys656Arg</t>
  </si>
  <si>
    <t>p.His663Leu</t>
  </si>
  <si>
    <t>p.Phe677Leu</t>
  </si>
  <si>
    <t>ENST00000301740</t>
  </si>
  <si>
    <t>p.Arg2089Ter</t>
  </si>
  <si>
    <t>p.Gln2437Ter</t>
  </si>
  <si>
    <t>p.Ser2636PhefsTer47</t>
  </si>
  <si>
    <t>p.Ser2727LysfsTer14</t>
  </si>
  <si>
    <t>p.Arg2742Ter</t>
  </si>
  <si>
    <t>p.Ser2545LeufsTer17</t>
  </si>
  <si>
    <t>p.Ser2545ProfsTer33</t>
  </si>
  <si>
    <t>ENST00000344204</t>
  </si>
  <si>
    <t>p.Arg83His</t>
  </si>
  <si>
    <t>p.Arg93Cys</t>
  </si>
  <si>
    <t>p.Met183Thr</t>
  </si>
  <si>
    <t>p.Glu235Gly</t>
  </si>
  <si>
    <t>p.Arg254Gln</t>
  </si>
  <si>
    <t>p.Tyr367Cys</t>
  </si>
  <si>
    <t>p.Cys465Tyr</t>
  </si>
  <si>
    <t>p.Val501Phe</t>
  </si>
  <si>
    <t>p.Ser523Tyr</t>
  </si>
  <si>
    <t>p.Gln722Ter</t>
  </si>
  <si>
    <t>p.Ile757Thr</t>
  </si>
  <si>
    <t>p.Arg778Cys</t>
  </si>
  <si>
    <t>p.Glu792Lys</t>
  </si>
  <si>
    <t>p.Leu836Phe</t>
  </si>
  <si>
    <t>p.Tyr855Cys</t>
  </si>
  <si>
    <t>p.His899Arg</t>
  </si>
  <si>
    <t>p.Arg948Ter</t>
  </si>
  <si>
    <t>p.Ser1232Phe</t>
  </si>
  <si>
    <t>p.Tyr1238His</t>
  </si>
  <si>
    <t>p.Ser1256ValfsTer6</t>
  </si>
  <si>
    <t>p.Ser1256ArgfsTer2</t>
  </si>
  <si>
    <t>p.Arg1291Cys</t>
  </si>
  <si>
    <t>p.Arg1312Gln</t>
  </si>
  <si>
    <t>p.Gly1342Glu</t>
  </si>
  <si>
    <t>p.Lys1802Glu</t>
  </si>
  <si>
    <t>p.Lys1889Met</t>
  </si>
  <si>
    <t>p.Leu1950Phe</t>
  </si>
  <si>
    <t>ENST00000252512</t>
  </si>
  <si>
    <t>p.Arg27Gln</t>
  </si>
  <si>
    <t>p.Ser193Phe</t>
  </si>
  <si>
    <t>p.Tyr393Asp</t>
  </si>
  <si>
    <t>p.Ile449Thr</t>
  </si>
  <si>
    <t>p.Arg451His</t>
  </si>
  <si>
    <t>p.Tyr561His</t>
  </si>
  <si>
    <t>p.Ser569ProfsTer14</t>
  </si>
  <si>
    <t>p.Thr695SerfsTer4</t>
  </si>
  <si>
    <t>p.Ile916Ser</t>
  </si>
  <si>
    <t>p.Asp1056GlnfsTer26</t>
  </si>
  <si>
    <t>p.Arg1003Pro</t>
  </si>
  <si>
    <t>p.Arg1003Leu</t>
  </si>
  <si>
    <t>Supplementary Table 1. Number of cases and controls by sample collection</t>
  </si>
  <si>
    <t>Supplementary Table 9: Gene-level synonymous variants summary results in PGC3SEQ, SCHEMA, and the meta-analysis</t>
  </si>
  <si>
    <t>Supplementary Table 8: Information of the PTV and missense variants (MPC&gt;2) detected in the PGC3SEQ cohort, for the nine SCHEMA significant genes that are sequenced in this study and the three newly identified genes</t>
  </si>
  <si>
    <t>Supplementary Table 7: Gene-level PTV summary results in PGC3SEQ, SCHEMA, ASD and the meta-analysis</t>
  </si>
  <si>
    <t>Supplementary Table 6: SCZ Case-control Enrichment across 80 constrained genes by ancestry</t>
  </si>
  <si>
    <t>Supplementary Table 5: SCZ Case-control Enrichment across 80 constrained genes, PGC3SEQ cohort</t>
  </si>
  <si>
    <t>Supplementary Table 4. Number of cases and controls by original sample collection for the SCHEMA samples with individual-level data</t>
  </si>
  <si>
    <t>Supplementary Table 3: Targeted panel construction</t>
  </si>
  <si>
    <t>Supplementary Table 2: gTADA joint Z-scores for the 25 gene sets enriched in SCHEMA</t>
  </si>
  <si>
    <t>Fisher's exact test P-value (two sided)</t>
  </si>
  <si>
    <t xml:space="preserve">Two-sided p-values were calculated using Firth logistic regression controlling for five ancestry PCs and either rare synonymous variant count count (for PTV and missense) or rare non-synonymous variant count (for synonymous variants) </t>
  </si>
  <si>
    <t xml:space="preserve">SCHEMA and PGC3SEQ p-values were calculated using Firth logistic regression, and are two-sided </t>
  </si>
  <si>
    <t>Meta p-values were calcualted using the inverse-variance weighted approach, and are two-sided</t>
  </si>
  <si>
    <t>Meta-P was calcualted using the Stouffer's approach, and are two-sided</t>
  </si>
  <si>
    <t>SCHEMA p-values were retrived from the SCHEMA publication. They were calcuated using meta-analysis and were two-si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vertAlign val="superscript"/>
      <sz val="12"/>
      <color theme="1"/>
      <name val="Calibri (Body)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6">
    <xf numFmtId="0" fontId="0" fillId="0" borderId="0" xfId="0"/>
    <xf numFmtId="0" fontId="0" fillId="0" borderId="12" xfId="0" applyBorder="1"/>
    <xf numFmtId="0" fontId="0" fillId="0" borderId="11" xfId="0" applyBorder="1"/>
    <xf numFmtId="11" fontId="0" fillId="0" borderId="0" xfId="0" applyNumberFormat="1"/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11" fontId="0" fillId="0" borderId="14" xfId="0" applyNumberFormat="1" applyBorder="1" applyAlignment="1">
      <alignment horizontal="right"/>
    </xf>
    <xf numFmtId="0" fontId="16" fillId="0" borderId="0" xfId="0" applyFont="1"/>
    <xf numFmtId="0" fontId="16" fillId="0" borderId="0" xfId="0" applyFont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2" fontId="16" fillId="0" borderId="11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right"/>
    </xf>
    <xf numFmtId="2" fontId="0" fillId="0" borderId="0" xfId="0" applyNumberFormat="1"/>
    <xf numFmtId="11" fontId="16" fillId="0" borderId="11" xfId="0" applyNumberFormat="1" applyFont="1" applyBorder="1" applyAlignment="1">
      <alignment horizontal="center" vertical="center"/>
    </xf>
    <xf numFmtId="11" fontId="16" fillId="0" borderId="18" xfId="0" applyNumberFormat="1" applyFont="1" applyBorder="1" applyAlignment="1">
      <alignment horizontal="center" vertical="center"/>
    </xf>
    <xf numFmtId="0" fontId="0" fillId="0" borderId="15" xfId="0" applyBorder="1" applyAlignment="1">
      <alignment horizontal="right"/>
    </xf>
    <xf numFmtId="0" fontId="0" fillId="0" borderId="10" xfId="0" applyBorder="1" applyAlignment="1">
      <alignment horizontal="right"/>
    </xf>
    <xf numFmtId="2" fontId="0" fillId="0" borderId="10" xfId="0" applyNumberFormat="1" applyBorder="1" applyAlignment="1">
      <alignment horizontal="right"/>
    </xf>
    <xf numFmtId="164" fontId="0" fillId="0" borderId="14" xfId="0" applyNumberFormat="1" applyBorder="1" applyAlignment="1">
      <alignment horizontal="right"/>
    </xf>
    <xf numFmtId="0" fontId="16" fillId="0" borderId="12" xfId="0" applyFont="1" applyBorder="1" applyAlignment="1">
      <alignment horizontal="center" vertical="center"/>
    </xf>
    <xf numFmtId="0" fontId="0" fillId="0" borderId="10" xfId="0" applyBorder="1"/>
    <xf numFmtId="0" fontId="0" fillId="0" borderId="11" xfId="0" applyBorder="1" applyAlignment="1">
      <alignment horizontal="center" vertical="center"/>
    </xf>
    <xf numFmtId="165" fontId="0" fillId="0" borderId="0" xfId="0" applyNumberFormat="1"/>
    <xf numFmtId="164" fontId="0" fillId="0" borderId="0" xfId="0" applyNumberFormat="1"/>
    <xf numFmtId="164" fontId="0" fillId="0" borderId="10" xfId="0" applyNumberFormat="1" applyBorder="1"/>
    <xf numFmtId="165" fontId="0" fillId="0" borderId="10" xfId="0" applyNumberFormat="1" applyBorder="1"/>
    <xf numFmtId="0" fontId="16" fillId="0" borderId="16" xfId="0" applyFont="1" applyBorder="1" applyAlignment="1">
      <alignment horizontal="center" vertical="center"/>
    </xf>
    <xf numFmtId="0" fontId="0" fillId="0" borderId="14" xfId="0" applyBorder="1"/>
    <xf numFmtId="0" fontId="0" fillId="0" borderId="16" xfId="0" applyBorder="1"/>
    <xf numFmtId="0" fontId="16" fillId="0" borderId="15" xfId="0" applyFont="1" applyBorder="1" applyAlignment="1">
      <alignment horizontal="center" vertical="center"/>
    </xf>
    <xf numFmtId="164" fontId="0" fillId="0" borderId="13" xfId="0" applyNumberFormat="1" applyBorder="1"/>
    <xf numFmtId="164" fontId="0" fillId="0" borderId="15" xfId="0" applyNumberFormat="1" applyBorder="1"/>
    <xf numFmtId="164" fontId="0" fillId="0" borderId="14" xfId="0" applyNumberFormat="1" applyBorder="1"/>
    <xf numFmtId="11" fontId="0" fillId="0" borderId="14" xfId="0" applyNumberFormat="1" applyBorder="1"/>
    <xf numFmtId="164" fontId="0" fillId="0" borderId="16" xfId="0" applyNumberFormat="1" applyBorder="1"/>
    <xf numFmtId="0" fontId="16" fillId="0" borderId="10" xfId="0" applyFont="1" applyBorder="1" applyAlignment="1">
      <alignment horizontal="center" vertical="center"/>
    </xf>
    <xf numFmtId="0" fontId="0" fillId="0" borderId="13" xfId="0" applyBorder="1"/>
    <xf numFmtId="164" fontId="16" fillId="0" borderId="10" xfId="0" applyNumberFormat="1" applyFont="1" applyBorder="1" applyAlignment="1">
      <alignment horizontal="center" vertical="center"/>
    </xf>
    <xf numFmtId="164" fontId="16" fillId="0" borderId="11" xfId="0" applyNumberFormat="1" applyFont="1" applyBorder="1" applyAlignment="1">
      <alignment horizontal="center" vertical="center"/>
    </xf>
    <xf numFmtId="164" fontId="0" fillId="0" borderId="0" xfId="0" applyNumberFormat="1" applyAlignment="1">
      <alignment horizontal="right"/>
    </xf>
    <xf numFmtId="164" fontId="0" fillId="0" borderId="19" xfId="0" applyNumberFormat="1" applyBorder="1" applyAlignment="1">
      <alignment horizontal="right"/>
    </xf>
    <xf numFmtId="0" fontId="16" fillId="0" borderId="11" xfId="0" applyFont="1" applyBorder="1" applyAlignment="1">
      <alignment horizontal="left" vertical="center"/>
    </xf>
    <xf numFmtId="0" fontId="16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16" fillId="0" borderId="10" xfId="0" applyFont="1" applyBorder="1"/>
    <xf numFmtId="0" fontId="0" fillId="0" borderId="19" xfId="0" applyBorder="1"/>
    <xf numFmtId="0" fontId="16" fillId="0" borderId="23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17" xfId="0" applyFont="1" applyBorder="1" applyAlignment="1">
      <alignment horizontal="center" vertical="center" wrapText="1"/>
    </xf>
    <xf numFmtId="0" fontId="16" fillId="0" borderId="18" xfId="0" applyFont="1" applyBorder="1" applyAlignment="1">
      <alignment horizontal="center" vertical="center" wrapText="1"/>
    </xf>
    <xf numFmtId="164" fontId="0" fillId="0" borderId="12" xfId="0" applyNumberFormat="1" applyBorder="1"/>
    <xf numFmtId="11" fontId="0" fillId="0" borderId="12" xfId="0" applyNumberFormat="1" applyBorder="1"/>
    <xf numFmtId="0" fontId="0" fillId="0" borderId="21" xfId="0" applyBorder="1" applyAlignment="1">
      <alignment horizontal="right"/>
    </xf>
    <xf numFmtId="11" fontId="0" fillId="0" borderId="13" xfId="0" applyNumberFormat="1" applyBorder="1" applyAlignment="1">
      <alignment horizontal="right"/>
    </xf>
    <xf numFmtId="11" fontId="0" fillId="0" borderId="0" xfId="0" applyNumberFormat="1" applyAlignment="1">
      <alignment horizontal="right" vertical="center"/>
    </xf>
    <xf numFmtId="0" fontId="16" fillId="0" borderId="18" xfId="0" applyFont="1" applyBorder="1" applyAlignment="1">
      <alignment horizontal="center"/>
    </xf>
    <xf numFmtId="2" fontId="16" fillId="0" borderId="11" xfId="0" applyNumberFormat="1" applyFont="1" applyBorder="1" applyAlignment="1">
      <alignment horizontal="center"/>
    </xf>
    <xf numFmtId="2" fontId="16" fillId="0" borderId="13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right" vertical="center"/>
    </xf>
    <xf numFmtId="11" fontId="0" fillId="0" borderId="24" xfId="0" applyNumberFormat="1" applyBorder="1"/>
    <xf numFmtId="11" fontId="0" fillId="0" borderId="13" xfId="0" applyNumberFormat="1" applyBorder="1"/>
    <xf numFmtId="11" fontId="0" fillId="0" borderId="21" xfId="0" applyNumberFormat="1" applyBorder="1"/>
    <xf numFmtId="0" fontId="0" fillId="0" borderId="24" xfId="0" applyBorder="1"/>
    <xf numFmtId="2" fontId="0" fillId="0" borderId="12" xfId="0" applyNumberFormat="1" applyBorder="1" applyAlignment="1">
      <alignment horizontal="right"/>
    </xf>
    <xf numFmtId="0" fontId="0" fillId="0" borderId="0" xfId="0" applyAlignment="1">
      <alignment horizontal="left"/>
    </xf>
    <xf numFmtId="11" fontId="0" fillId="0" borderId="24" xfId="0" applyNumberFormat="1" applyBorder="1" applyAlignment="1">
      <alignment horizontal="right"/>
    </xf>
    <xf numFmtId="11" fontId="0" fillId="0" borderId="12" xfId="0" applyNumberFormat="1" applyBorder="1" applyAlignment="1">
      <alignment horizontal="right"/>
    </xf>
    <xf numFmtId="11" fontId="16" fillId="0" borderId="16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left"/>
    </xf>
    <xf numFmtId="11" fontId="0" fillId="0" borderId="16" xfId="0" applyNumberFormat="1" applyBorder="1" applyAlignment="1">
      <alignment horizontal="right"/>
    </xf>
    <xf numFmtId="11" fontId="0" fillId="0" borderId="10" xfId="0" applyNumberFormat="1" applyBorder="1" applyAlignment="1">
      <alignment horizontal="right"/>
    </xf>
    <xf numFmtId="11" fontId="0" fillId="0" borderId="15" xfId="0" applyNumberFormat="1" applyBorder="1" applyAlignment="1">
      <alignment horizontal="right"/>
    </xf>
    <xf numFmtId="2" fontId="0" fillId="0" borderId="10" xfId="0" applyNumberFormat="1" applyBorder="1" applyAlignment="1">
      <alignment horizontal="right" vertical="center"/>
    </xf>
    <xf numFmtId="11" fontId="0" fillId="0" borderId="10" xfId="0" applyNumberFormat="1" applyBorder="1" applyAlignment="1">
      <alignment horizontal="right" vertical="center"/>
    </xf>
    <xf numFmtId="0" fontId="0" fillId="0" borderId="16" xfId="0" applyBorder="1" applyAlignment="1">
      <alignment horizontal="right"/>
    </xf>
    <xf numFmtId="0" fontId="18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1" xfId="0" applyBorder="1" applyAlignment="1">
      <alignment horizontal="center" vertical="center" wrapText="1"/>
    </xf>
    <xf numFmtId="0" fontId="22" fillId="0" borderId="0" xfId="0" applyFont="1" applyAlignment="1">
      <alignment horizontal="left" vertical="center"/>
    </xf>
    <xf numFmtId="0" fontId="16" fillId="0" borderId="17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23" xfId="0" applyFont="1" applyBorder="1" applyAlignment="1">
      <alignment horizontal="center" vertical="center"/>
    </xf>
    <xf numFmtId="11" fontId="16" fillId="0" borderId="17" xfId="0" applyNumberFormat="1" applyFont="1" applyBorder="1" applyAlignment="1">
      <alignment horizontal="center" vertical="center"/>
    </xf>
    <xf numFmtId="11" fontId="16" fillId="0" borderId="18" xfId="0" applyNumberFormat="1" applyFont="1" applyBorder="1" applyAlignment="1">
      <alignment horizontal="center" vertical="center"/>
    </xf>
    <xf numFmtId="2" fontId="16" fillId="0" borderId="21" xfId="0" applyNumberFormat="1" applyFont="1" applyBorder="1" applyAlignment="1">
      <alignment horizontal="center" vertical="center"/>
    </xf>
    <xf numFmtId="2" fontId="16" fillId="0" borderId="16" xfId="0" applyNumberFormat="1" applyFont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8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16" fillId="0" borderId="22" xfId="0" applyNumberFormat="1" applyFont="1" applyBorder="1" applyAlignment="1">
      <alignment horizontal="center" vertical="center"/>
    </xf>
    <xf numFmtId="164" fontId="16" fillId="0" borderId="20" xfId="0" applyNumberFormat="1" applyFont="1" applyBorder="1" applyAlignment="1">
      <alignment horizontal="center" vertical="center"/>
    </xf>
    <xf numFmtId="11" fontId="16" fillId="0" borderId="11" xfId="0" applyNumberFormat="1" applyFont="1" applyBorder="1" applyAlignment="1">
      <alignment horizontal="center" vertical="center" wrapText="1"/>
    </xf>
    <xf numFmtId="164" fontId="0" fillId="0" borderId="10" xfId="0" applyNumberFormat="1" applyBorder="1" applyAlignment="1">
      <alignment horizontal="right"/>
    </xf>
    <xf numFmtId="164" fontId="0" fillId="0" borderId="16" xfId="0" applyNumberFormat="1" applyBorder="1" applyAlignment="1">
      <alignment horizontal="right"/>
    </xf>
    <xf numFmtId="164" fontId="0" fillId="0" borderId="20" xfId="0" applyNumberFormat="1" applyBorder="1" applyAlignment="1">
      <alignment horizontal="right"/>
    </xf>
    <xf numFmtId="164" fontId="16" fillId="0" borderId="16" xfId="0" applyNumberFormat="1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14EA6-B9B2-C640-9AB7-2665D03074B2}">
  <dimension ref="A1:G24"/>
  <sheetViews>
    <sheetView zoomScale="125" workbookViewId="0"/>
  </sheetViews>
  <sheetFormatPr baseColWidth="10" defaultRowHeight="16" x14ac:dyDescent="0.2"/>
  <cols>
    <col min="1" max="1" width="13.6640625" customWidth="1"/>
    <col min="2" max="2" width="14.5" customWidth="1"/>
    <col min="3" max="3" width="19.1640625" customWidth="1"/>
    <col min="4" max="4" width="20.5" customWidth="1"/>
    <col min="5" max="5" width="33.33203125" customWidth="1"/>
    <col min="6" max="6" width="17.83203125" customWidth="1"/>
    <col min="7" max="7" width="17.5" customWidth="1"/>
  </cols>
  <sheetData>
    <row r="1" spans="1:7" x14ac:dyDescent="0.2">
      <c r="A1" s="44" t="s">
        <v>767</v>
      </c>
    </row>
    <row r="2" spans="1:7" x14ac:dyDescent="0.2">
      <c r="A2" s="12" t="s">
        <v>483</v>
      </c>
      <c r="B2" s="22" t="s">
        <v>360</v>
      </c>
      <c r="C2" s="12" t="s">
        <v>390</v>
      </c>
      <c r="D2" s="12" t="s">
        <v>391</v>
      </c>
      <c r="E2" s="12" t="s">
        <v>392</v>
      </c>
      <c r="F2" s="12" t="s">
        <v>393</v>
      </c>
      <c r="G2" s="12" t="s">
        <v>394</v>
      </c>
    </row>
    <row r="3" spans="1:7" x14ac:dyDescent="0.2">
      <c r="A3" t="s">
        <v>469</v>
      </c>
      <c r="B3" s="1" t="s">
        <v>361</v>
      </c>
      <c r="C3">
        <v>492</v>
      </c>
      <c r="D3">
        <v>469</v>
      </c>
      <c r="E3">
        <v>23</v>
      </c>
      <c r="F3">
        <v>294</v>
      </c>
      <c r="G3">
        <v>394</v>
      </c>
    </row>
    <row r="4" spans="1:7" x14ac:dyDescent="0.2">
      <c r="A4" t="s">
        <v>461</v>
      </c>
      <c r="B4" t="s">
        <v>361</v>
      </c>
      <c r="C4">
        <v>0</v>
      </c>
      <c r="D4">
        <v>1780</v>
      </c>
      <c r="E4">
        <v>0</v>
      </c>
      <c r="F4">
        <v>0</v>
      </c>
      <c r="G4">
        <v>1773</v>
      </c>
    </row>
    <row r="5" spans="1:7" x14ac:dyDescent="0.2">
      <c r="A5" t="s">
        <v>470</v>
      </c>
      <c r="B5" t="s">
        <v>468</v>
      </c>
      <c r="C5">
        <v>107</v>
      </c>
      <c r="D5">
        <v>105</v>
      </c>
      <c r="E5">
        <v>13</v>
      </c>
      <c r="F5">
        <v>79</v>
      </c>
      <c r="G5">
        <v>71</v>
      </c>
    </row>
    <row r="6" spans="1:7" x14ac:dyDescent="0.2">
      <c r="A6" t="s">
        <v>471</v>
      </c>
      <c r="B6" t="s">
        <v>365</v>
      </c>
      <c r="C6">
        <v>509</v>
      </c>
      <c r="D6">
        <v>315</v>
      </c>
      <c r="E6">
        <v>0</v>
      </c>
      <c r="F6">
        <v>497</v>
      </c>
      <c r="G6">
        <v>306</v>
      </c>
    </row>
    <row r="7" spans="1:7" x14ac:dyDescent="0.2">
      <c r="A7" t="s">
        <v>467</v>
      </c>
      <c r="B7" t="s">
        <v>468</v>
      </c>
      <c r="C7">
        <v>1306</v>
      </c>
      <c r="D7">
        <v>302</v>
      </c>
      <c r="E7">
        <v>0</v>
      </c>
      <c r="F7">
        <v>1298</v>
      </c>
      <c r="G7">
        <v>301</v>
      </c>
    </row>
    <row r="8" spans="1:7" x14ac:dyDescent="0.2">
      <c r="A8" t="s">
        <v>472</v>
      </c>
      <c r="B8" t="s">
        <v>468</v>
      </c>
      <c r="C8">
        <v>1760</v>
      </c>
      <c r="D8">
        <v>0</v>
      </c>
      <c r="E8">
        <v>0</v>
      </c>
      <c r="F8">
        <v>1734</v>
      </c>
      <c r="G8">
        <v>0</v>
      </c>
    </row>
    <row r="9" spans="1:7" x14ac:dyDescent="0.2">
      <c r="A9" t="s">
        <v>473</v>
      </c>
      <c r="B9" t="s">
        <v>468</v>
      </c>
      <c r="C9">
        <v>52</v>
      </c>
      <c r="D9">
        <v>77</v>
      </c>
      <c r="E9">
        <v>10</v>
      </c>
      <c r="F9">
        <v>42</v>
      </c>
      <c r="G9">
        <v>62</v>
      </c>
    </row>
    <row r="10" spans="1:7" x14ac:dyDescent="0.2">
      <c r="A10" t="s">
        <v>474</v>
      </c>
      <c r="B10" t="s">
        <v>468</v>
      </c>
      <c r="C10">
        <v>45</v>
      </c>
      <c r="D10">
        <v>128</v>
      </c>
      <c r="E10">
        <v>0</v>
      </c>
      <c r="F10">
        <v>43</v>
      </c>
      <c r="G10">
        <v>119</v>
      </c>
    </row>
    <row r="11" spans="1:7" x14ac:dyDescent="0.2">
      <c r="A11" t="s">
        <v>475</v>
      </c>
      <c r="B11" t="s">
        <v>468</v>
      </c>
      <c r="C11">
        <v>59</v>
      </c>
      <c r="D11">
        <v>112</v>
      </c>
      <c r="E11">
        <v>19</v>
      </c>
      <c r="F11">
        <v>0</v>
      </c>
      <c r="G11">
        <v>0</v>
      </c>
    </row>
    <row r="12" spans="1:7" x14ac:dyDescent="0.2">
      <c r="A12" t="s">
        <v>476</v>
      </c>
      <c r="B12" t="s">
        <v>468</v>
      </c>
      <c r="C12">
        <v>1377</v>
      </c>
      <c r="D12">
        <v>1258</v>
      </c>
      <c r="E12">
        <v>0</v>
      </c>
      <c r="F12">
        <v>1298</v>
      </c>
      <c r="G12">
        <v>1234</v>
      </c>
    </row>
    <row r="13" spans="1:7" x14ac:dyDescent="0.2">
      <c r="A13" t="s">
        <v>462</v>
      </c>
      <c r="B13" t="s">
        <v>364</v>
      </c>
      <c r="C13">
        <v>1050</v>
      </c>
      <c r="D13">
        <v>1529</v>
      </c>
      <c r="E13">
        <v>0</v>
      </c>
      <c r="F13">
        <v>980</v>
      </c>
      <c r="G13">
        <v>1483</v>
      </c>
    </row>
    <row r="14" spans="1:7" x14ac:dyDescent="0.2">
      <c r="A14" t="s">
        <v>477</v>
      </c>
      <c r="B14" t="s">
        <v>468</v>
      </c>
      <c r="C14">
        <v>0</v>
      </c>
      <c r="D14">
        <v>1602</v>
      </c>
      <c r="E14">
        <v>0</v>
      </c>
      <c r="F14">
        <v>0</v>
      </c>
      <c r="G14">
        <v>1564</v>
      </c>
    </row>
    <row r="15" spans="1:7" x14ac:dyDescent="0.2">
      <c r="A15" t="s">
        <v>464</v>
      </c>
      <c r="B15" t="s">
        <v>361</v>
      </c>
      <c r="C15">
        <v>658</v>
      </c>
      <c r="D15">
        <v>889</v>
      </c>
      <c r="E15">
        <v>0</v>
      </c>
      <c r="F15">
        <v>644</v>
      </c>
      <c r="G15">
        <v>872</v>
      </c>
    </row>
    <row r="16" spans="1:7" x14ac:dyDescent="0.2">
      <c r="A16" t="s">
        <v>463</v>
      </c>
      <c r="B16" t="s">
        <v>363</v>
      </c>
      <c r="C16">
        <v>26</v>
      </c>
      <c r="D16">
        <v>123</v>
      </c>
      <c r="E16">
        <v>0</v>
      </c>
      <c r="F16">
        <v>25</v>
      </c>
      <c r="G16">
        <v>118</v>
      </c>
    </row>
    <row r="17" spans="1:7" x14ac:dyDescent="0.2">
      <c r="A17" t="s">
        <v>465</v>
      </c>
      <c r="B17" t="s">
        <v>361</v>
      </c>
      <c r="C17">
        <v>599</v>
      </c>
      <c r="D17">
        <v>546</v>
      </c>
      <c r="E17">
        <v>0</v>
      </c>
      <c r="F17">
        <v>593</v>
      </c>
      <c r="G17">
        <v>540</v>
      </c>
    </row>
    <row r="18" spans="1:7" x14ac:dyDescent="0.2">
      <c r="A18" t="s">
        <v>466</v>
      </c>
      <c r="B18" t="s">
        <v>362</v>
      </c>
      <c r="C18">
        <v>1015</v>
      </c>
      <c r="D18">
        <v>955</v>
      </c>
      <c r="E18">
        <v>0</v>
      </c>
      <c r="F18">
        <v>981</v>
      </c>
      <c r="G18">
        <v>948</v>
      </c>
    </row>
    <row r="19" spans="1:7" x14ac:dyDescent="0.2">
      <c r="A19" t="s">
        <v>479</v>
      </c>
      <c r="B19" t="s">
        <v>361</v>
      </c>
      <c r="C19">
        <v>208</v>
      </c>
      <c r="D19">
        <v>383</v>
      </c>
      <c r="E19">
        <v>0</v>
      </c>
      <c r="F19">
        <v>207</v>
      </c>
      <c r="G19">
        <v>375</v>
      </c>
    </row>
    <row r="20" spans="1:7" x14ac:dyDescent="0.2">
      <c r="A20" t="s">
        <v>480</v>
      </c>
      <c r="B20" t="s">
        <v>361</v>
      </c>
      <c r="C20">
        <v>898</v>
      </c>
      <c r="D20">
        <v>622</v>
      </c>
      <c r="E20">
        <v>0</v>
      </c>
      <c r="F20">
        <v>858</v>
      </c>
      <c r="G20">
        <v>601</v>
      </c>
    </row>
    <row r="21" spans="1:7" x14ac:dyDescent="0.2">
      <c r="A21" t="s">
        <v>481</v>
      </c>
      <c r="B21" t="s">
        <v>361</v>
      </c>
      <c r="C21">
        <v>267</v>
      </c>
      <c r="D21">
        <v>264</v>
      </c>
      <c r="E21">
        <v>1</v>
      </c>
      <c r="F21">
        <v>247</v>
      </c>
      <c r="G21">
        <v>257</v>
      </c>
    </row>
    <row r="22" spans="1:7" x14ac:dyDescent="0.2">
      <c r="A22" t="s">
        <v>482</v>
      </c>
      <c r="B22" t="s">
        <v>361</v>
      </c>
      <c r="C22">
        <v>518</v>
      </c>
      <c r="D22">
        <v>395</v>
      </c>
      <c r="E22">
        <v>29</v>
      </c>
      <c r="F22">
        <v>474</v>
      </c>
      <c r="G22">
        <v>380</v>
      </c>
    </row>
    <row r="23" spans="1:7" s="23" customFormat="1" x14ac:dyDescent="0.2">
      <c r="A23" s="23" t="s">
        <v>478</v>
      </c>
      <c r="B23" s="23" t="s">
        <v>468</v>
      </c>
      <c r="C23" s="23">
        <v>266</v>
      </c>
      <c r="D23" s="23">
        <v>191</v>
      </c>
      <c r="E23" s="23">
        <v>0</v>
      </c>
      <c r="F23" s="23">
        <v>261</v>
      </c>
      <c r="G23" s="23">
        <v>182</v>
      </c>
    </row>
    <row r="24" spans="1:7" x14ac:dyDescent="0.2">
      <c r="A24" s="47"/>
      <c r="B24" s="47"/>
      <c r="C24" s="47">
        <f>SUM(C3:C23)</f>
        <v>11212</v>
      </c>
      <c r="D24" s="47">
        <f t="shared" ref="D24:G24" si="0">SUM(D3:D23)</f>
        <v>12045</v>
      </c>
      <c r="E24" s="47">
        <f t="shared" si="0"/>
        <v>95</v>
      </c>
      <c r="F24" s="47">
        <f t="shared" si="0"/>
        <v>10555</v>
      </c>
      <c r="G24" s="47">
        <f t="shared" si="0"/>
        <v>11580</v>
      </c>
    </row>
  </sheetData>
  <phoneticPr fontId="2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30754-5C0F-2B45-82F8-BD13D26882CD}">
  <dimension ref="A1:B28"/>
  <sheetViews>
    <sheetView zoomScale="160" workbookViewId="0">
      <selection activeCell="B18" sqref="B18"/>
    </sheetView>
  </sheetViews>
  <sheetFormatPr baseColWidth="10" defaultRowHeight="16" x14ac:dyDescent="0.2"/>
  <cols>
    <col min="1" max="1" width="41.6640625" customWidth="1"/>
    <col min="2" max="2" width="11.83203125" customWidth="1"/>
  </cols>
  <sheetData>
    <row r="1" spans="1:2" ht="16" customHeight="1" x14ac:dyDescent="0.2">
      <c r="A1" s="9" t="s">
        <v>775</v>
      </c>
    </row>
    <row r="2" spans="1:2" ht="19" x14ac:dyDescent="0.2">
      <c r="A2" s="12" t="s">
        <v>407</v>
      </c>
      <c r="B2" s="12" t="s">
        <v>442</v>
      </c>
    </row>
    <row r="3" spans="1:2" x14ac:dyDescent="0.2">
      <c r="A3" t="s">
        <v>408</v>
      </c>
      <c r="B3">
        <v>13.1556335</v>
      </c>
    </row>
    <row r="4" spans="1:2" x14ac:dyDescent="0.2">
      <c r="A4" t="s">
        <v>409</v>
      </c>
      <c r="B4">
        <v>9.0385545999999994</v>
      </c>
    </row>
    <row r="5" spans="1:2" x14ac:dyDescent="0.2">
      <c r="A5" t="s">
        <v>410</v>
      </c>
      <c r="B5">
        <v>8.0099014999999998</v>
      </c>
    </row>
    <row r="6" spans="1:2" x14ac:dyDescent="0.2">
      <c r="A6" t="s">
        <v>411</v>
      </c>
      <c r="B6">
        <v>7.6409573000000002</v>
      </c>
    </row>
    <row r="7" spans="1:2" x14ac:dyDescent="0.2">
      <c r="A7" t="s">
        <v>412</v>
      </c>
      <c r="B7">
        <v>7.3161467</v>
      </c>
    </row>
    <row r="8" spans="1:2" x14ac:dyDescent="0.2">
      <c r="A8" t="s">
        <v>413</v>
      </c>
      <c r="B8">
        <v>6.1114426000000002</v>
      </c>
    </row>
    <row r="9" spans="1:2" x14ac:dyDescent="0.2">
      <c r="A9" t="s">
        <v>429</v>
      </c>
      <c r="B9">
        <v>6.0108189000000003</v>
      </c>
    </row>
    <row r="10" spans="1:2" x14ac:dyDescent="0.2">
      <c r="A10" t="s">
        <v>414</v>
      </c>
      <c r="B10">
        <v>5.5016357999999999</v>
      </c>
    </row>
    <row r="11" spans="1:2" x14ac:dyDescent="0.2">
      <c r="A11" t="s">
        <v>415</v>
      </c>
      <c r="B11">
        <v>5.3662812999999998</v>
      </c>
    </row>
    <row r="12" spans="1:2" x14ac:dyDescent="0.2">
      <c r="A12" t="s">
        <v>430</v>
      </c>
      <c r="B12">
        <v>4.9997938</v>
      </c>
    </row>
    <row r="13" spans="1:2" x14ac:dyDescent="0.2">
      <c r="A13" t="s">
        <v>431</v>
      </c>
      <c r="B13">
        <v>4.7295211999999998</v>
      </c>
    </row>
    <row r="14" spans="1:2" x14ac:dyDescent="0.2">
      <c r="A14" t="s">
        <v>416</v>
      </c>
      <c r="B14">
        <v>4.6266863999999996</v>
      </c>
    </row>
    <row r="15" spans="1:2" x14ac:dyDescent="0.2">
      <c r="A15" t="s">
        <v>417</v>
      </c>
      <c r="B15">
        <v>4.6113179000000004</v>
      </c>
    </row>
    <row r="16" spans="1:2" x14ac:dyDescent="0.2">
      <c r="A16" t="s">
        <v>418</v>
      </c>
      <c r="B16">
        <v>3.9193609</v>
      </c>
    </row>
    <row r="17" spans="1:2" x14ac:dyDescent="0.2">
      <c r="A17" t="s">
        <v>419</v>
      </c>
      <c r="B17">
        <v>3.8819900999999999</v>
      </c>
    </row>
    <row r="18" spans="1:2" x14ac:dyDescent="0.2">
      <c r="A18" t="s">
        <v>420</v>
      </c>
      <c r="B18">
        <v>3.1148248999999999</v>
      </c>
    </row>
    <row r="19" spans="1:2" x14ac:dyDescent="0.2">
      <c r="A19" t="s">
        <v>421</v>
      </c>
      <c r="B19">
        <v>2.7969841999999998</v>
      </c>
    </row>
    <row r="20" spans="1:2" x14ac:dyDescent="0.2">
      <c r="A20" t="s">
        <v>422</v>
      </c>
      <c r="B20">
        <v>2.7802541000000001</v>
      </c>
    </row>
    <row r="21" spans="1:2" x14ac:dyDescent="0.2">
      <c r="A21" t="s">
        <v>432</v>
      </c>
      <c r="B21">
        <v>2.6291684000000002</v>
      </c>
    </row>
    <row r="22" spans="1:2" x14ac:dyDescent="0.2">
      <c r="A22" t="s">
        <v>423</v>
      </c>
      <c r="B22">
        <v>2.4726175000000001</v>
      </c>
    </row>
    <row r="23" spans="1:2" x14ac:dyDescent="0.2">
      <c r="A23" t="s">
        <v>424</v>
      </c>
      <c r="B23">
        <v>2.0362056000000002</v>
      </c>
    </row>
    <row r="24" spans="1:2" x14ac:dyDescent="0.2">
      <c r="A24" t="s">
        <v>425</v>
      </c>
      <c r="B24">
        <v>1.8422243</v>
      </c>
    </row>
    <row r="25" spans="1:2" x14ac:dyDescent="0.2">
      <c r="A25" t="s">
        <v>426</v>
      </c>
      <c r="B25">
        <v>1.8360296</v>
      </c>
    </row>
    <row r="26" spans="1:2" x14ac:dyDescent="0.2">
      <c r="A26" t="s">
        <v>427</v>
      </c>
      <c r="B26">
        <v>1.5703436</v>
      </c>
    </row>
    <row r="27" spans="1:2" x14ac:dyDescent="0.2">
      <c r="A27" s="23" t="s">
        <v>428</v>
      </c>
      <c r="B27" s="23">
        <v>0.91227829999999999</v>
      </c>
    </row>
    <row r="28" spans="1:2" ht="19" x14ac:dyDescent="0.2">
      <c r="A28" t="s">
        <v>4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81848-A6FF-6547-8833-45D176334996}">
  <dimension ref="A1:N164"/>
  <sheetViews>
    <sheetView workbookViewId="0">
      <selection activeCell="G3" sqref="G3"/>
    </sheetView>
  </sheetViews>
  <sheetFormatPr baseColWidth="10" defaultRowHeight="16" x14ac:dyDescent="0.2"/>
  <cols>
    <col min="2" max="2" width="17" customWidth="1"/>
    <col min="3" max="3" width="14.1640625" style="6" customWidth="1"/>
    <col min="4" max="4" width="15" style="6" customWidth="1"/>
    <col min="5" max="5" width="15.33203125" style="6" customWidth="1"/>
    <col min="6" max="6" width="15.1640625" style="6" customWidth="1"/>
    <col min="7" max="7" width="14.5" style="7" customWidth="1"/>
    <col min="8" max="8" width="9.6640625" style="6" customWidth="1"/>
    <col min="9" max="9" width="19.1640625" style="6" customWidth="1"/>
    <col min="10" max="10" width="14.1640625" style="6" customWidth="1"/>
    <col min="11" max="11" width="14" style="6" customWidth="1"/>
    <col min="12" max="12" width="10.83203125" style="6"/>
    <col min="13" max="13" width="18.33203125" customWidth="1"/>
    <col min="14" max="14" width="21.1640625" style="6" customWidth="1"/>
  </cols>
  <sheetData>
    <row r="1" spans="1:14" x14ac:dyDescent="0.2">
      <c r="A1" s="45" t="s">
        <v>774</v>
      </c>
    </row>
    <row r="2" spans="1:14" ht="34" customHeight="1" x14ac:dyDescent="0.2">
      <c r="A2" s="86" t="s">
        <v>3</v>
      </c>
      <c r="B2" s="88" t="s">
        <v>4</v>
      </c>
      <c r="C2" s="83" t="s">
        <v>436</v>
      </c>
      <c r="D2" s="84"/>
      <c r="E2" s="84"/>
      <c r="F2" s="84"/>
      <c r="G2" s="84"/>
      <c r="H2" s="85"/>
      <c r="I2" s="49" t="s">
        <v>435</v>
      </c>
      <c r="J2" s="83" t="s">
        <v>434</v>
      </c>
      <c r="K2" s="84"/>
      <c r="L2" s="83" t="s">
        <v>405</v>
      </c>
      <c r="M2" s="84"/>
      <c r="N2" s="85"/>
    </row>
    <row r="3" spans="1:14" ht="59" customHeight="1" x14ac:dyDescent="0.2">
      <c r="A3" s="87"/>
      <c r="B3" s="89"/>
      <c r="C3" s="11" t="s">
        <v>336</v>
      </c>
      <c r="D3" s="12" t="s">
        <v>337</v>
      </c>
      <c r="E3" s="12" t="s">
        <v>402</v>
      </c>
      <c r="F3" s="12" t="s">
        <v>403</v>
      </c>
      <c r="G3" s="101" t="s">
        <v>776</v>
      </c>
      <c r="H3" s="53" t="s">
        <v>441</v>
      </c>
      <c r="I3" s="49" t="s">
        <v>404</v>
      </c>
      <c r="J3" s="50" t="s">
        <v>437</v>
      </c>
      <c r="K3" s="53" t="s">
        <v>438</v>
      </c>
      <c r="L3" s="52" t="s">
        <v>440</v>
      </c>
      <c r="M3" s="51" t="s">
        <v>439</v>
      </c>
      <c r="N3" s="29" t="s">
        <v>405</v>
      </c>
    </row>
    <row r="4" spans="1:14" x14ac:dyDescent="0.2">
      <c r="A4" t="s">
        <v>265</v>
      </c>
      <c r="B4" t="s">
        <v>266</v>
      </c>
      <c r="C4" s="4">
        <v>20</v>
      </c>
      <c r="D4" s="6">
        <v>3</v>
      </c>
      <c r="E4" s="6">
        <v>15</v>
      </c>
      <c r="F4" s="6">
        <v>7</v>
      </c>
      <c r="G4" s="7">
        <v>3.2299999999999998E-9</v>
      </c>
      <c r="H4" s="5">
        <v>1</v>
      </c>
      <c r="I4" s="48">
        <v>1</v>
      </c>
      <c r="J4" s="6">
        <v>1</v>
      </c>
      <c r="K4" s="5">
        <v>1</v>
      </c>
      <c r="L4" s="4">
        <v>1</v>
      </c>
      <c r="M4">
        <v>1</v>
      </c>
      <c r="N4" s="5" t="s">
        <v>445</v>
      </c>
    </row>
    <row r="5" spans="1:14" x14ac:dyDescent="0.2">
      <c r="A5" t="s">
        <v>305</v>
      </c>
      <c r="B5" t="s">
        <v>306</v>
      </c>
      <c r="C5" s="4">
        <v>22</v>
      </c>
      <c r="D5" s="6">
        <v>5</v>
      </c>
      <c r="E5" s="6">
        <v>29</v>
      </c>
      <c r="F5" s="6">
        <v>43</v>
      </c>
      <c r="G5" s="7">
        <v>7.7400000000000002E-7</v>
      </c>
      <c r="H5" s="5">
        <v>2</v>
      </c>
      <c r="I5" s="48">
        <v>6</v>
      </c>
      <c r="J5" s="6">
        <v>2</v>
      </c>
      <c r="K5" s="5">
        <v>4.5</v>
      </c>
      <c r="L5" s="4">
        <v>1</v>
      </c>
      <c r="M5">
        <v>1</v>
      </c>
      <c r="N5" s="5" t="s">
        <v>445</v>
      </c>
    </row>
    <row r="6" spans="1:14" x14ac:dyDescent="0.2">
      <c r="A6" t="s">
        <v>7</v>
      </c>
      <c r="B6" t="s">
        <v>8</v>
      </c>
      <c r="C6" s="4">
        <v>5</v>
      </c>
      <c r="D6" s="6">
        <v>0</v>
      </c>
      <c r="E6" s="6">
        <v>28</v>
      </c>
      <c r="F6" s="6">
        <v>17</v>
      </c>
      <c r="G6" s="7">
        <v>5.9200000000000001E-6</v>
      </c>
      <c r="H6" s="5">
        <v>3</v>
      </c>
      <c r="I6" s="48">
        <v>1002</v>
      </c>
      <c r="J6" s="6">
        <v>6</v>
      </c>
      <c r="K6" s="5">
        <v>4.5</v>
      </c>
      <c r="L6" s="4">
        <v>1</v>
      </c>
      <c r="M6">
        <v>1</v>
      </c>
      <c r="N6" s="5" t="s">
        <v>445</v>
      </c>
    </row>
    <row r="7" spans="1:14" x14ac:dyDescent="0.2">
      <c r="A7" t="s">
        <v>140</v>
      </c>
      <c r="B7" t="s">
        <v>141</v>
      </c>
      <c r="C7" s="4">
        <v>33</v>
      </c>
      <c r="D7" s="6">
        <v>17</v>
      </c>
      <c r="E7" s="6">
        <v>2</v>
      </c>
      <c r="F7" s="6">
        <v>5</v>
      </c>
      <c r="G7" s="7">
        <v>3.0800000000000003E-5</v>
      </c>
      <c r="H7" s="5">
        <v>6</v>
      </c>
      <c r="I7" s="48">
        <v>5</v>
      </c>
      <c r="J7" s="6">
        <v>3</v>
      </c>
      <c r="K7" s="5">
        <v>4.5</v>
      </c>
      <c r="L7" s="4">
        <v>1</v>
      </c>
      <c r="M7">
        <v>1</v>
      </c>
      <c r="N7" s="5" t="s">
        <v>445</v>
      </c>
    </row>
    <row r="8" spans="1:14" x14ac:dyDescent="0.2">
      <c r="A8" t="s">
        <v>53</v>
      </c>
      <c r="B8" t="s">
        <v>54</v>
      </c>
      <c r="C8" s="4">
        <v>11</v>
      </c>
      <c r="D8" s="6">
        <v>12</v>
      </c>
      <c r="E8" s="6">
        <v>83</v>
      </c>
      <c r="F8" s="6">
        <v>90</v>
      </c>
      <c r="G8" s="7">
        <v>5.13E-5</v>
      </c>
      <c r="H8" s="5">
        <v>9</v>
      </c>
      <c r="I8" s="48">
        <v>3</v>
      </c>
      <c r="J8" s="6">
        <v>5</v>
      </c>
      <c r="K8" s="5">
        <v>4.5</v>
      </c>
      <c r="L8" s="4">
        <v>1</v>
      </c>
      <c r="M8">
        <v>1</v>
      </c>
      <c r="N8" s="5" t="s">
        <v>445</v>
      </c>
    </row>
    <row r="9" spans="1:14" x14ac:dyDescent="0.2">
      <c r="A9" t="s">
        <v>205</v>
      </c>
      <c r="B9" t="s">
        <v>206</v>
      </c>
      <c r="C9" s="4">
        <v>2</v>
      </c>
      <c r="D9" s="6">
        <v>2</v>
      </c>
      <c r="E9" s="6">
        <v>56</v>
      </c>
      <c r="F9" s="6">
        <v>47</v>
      </c>
      <c r="G9" s="7">
        <v>6.5300000000000002E-5</v>
      </c>
      <c r="H9" s="5">
        <v>11</v>
      </c>
      <c r="I9" s="48">
        <v>6226.5</v>
      </c>
      <c r="J9" s="6">
        <v>4</v>
      </c>
      <c r="K9" s="5">
        <v>4.5</v>
      </c>
      <c r="L9" s="4">
        <v>1</v>
      </c>
      <c r="M9">
        <v>1</v>
      </c>
      <c r="N9" s="5" t="s">
        <v>445</v>
      </c>
    </row>
    <row r="10" spans="1:14" x14ac:dyDescent="0.2">
      <c r="A10" t="s">
        <v>33</v>
      </c>
      <c r="B10" t="s">
        <v>34</v>
      </c>
      <c r="C10" s="4">
        <v>5</v>
      </c>
      <c r="D10" s="6">
        <v>2</v>
      </c>
      <c r="E10" s="6">
        <v>59</v>
      </c>
      <c r="F10" s="6">
        <v>59</v>
      </c>
      <c r="G10" s="7">
        <v>6.6400000000000001E-5</v>
      </c>
      <c r="H10" s="5">
        <v>13</v>
      </c>
      <c r="I10" s="48">
        <v>764</v>
      </c>
      <c r="J10" s="6">
        <v>7</v>
      </c>
      <c r="K10" s="5">
        <v>4.5</v>
      </c>
      <c r="L10" s="4">
        <v>1</v>
      </c>
      <c r="M10">
        <v>1</v>
      </c>
      <c r="N10" s="5" t="s">
        <v>445</v>
      </c>
    </row>
    <row r="11" spans="1:14" x14ac:dyDescent="0.2">
      <c r="A11" t="s">
        <v>129</v>
      </c>
      <c r="B11" t="s">
        <v>130</v>
      </c>
      <c r="C11" s="4">
        <v>9</v>
      </c>
      <c r="D11" s="6">
        <v>1</v>
      </c>
      <c r="E11" s="6">
        <v>18</v>
      </c>
      <c r="F11" s="6">
        <v>11</v>
      </c>
      <c r="G11" s="7">
        <v>6.4300000000000003E-6</v>
      </c>
      <c r="H11" s="5">
        <v>4</v>
      </c>
      <c r="I11" s="48">
        <v>4</v>
      </c>
      <c r="J11" s="6">
        <v>8</v>
      </c>
      <c r="K11" s="5">
        <v>8</v>
      </c>
      <c r="L11" s="4">
        <v>1</v>
      </c>
      <c r="M11">
        <v>1</v>
      </c>
      <c r="N11" s="5" t="s">
        <v>445</v>
      </c>
    </row>
    <row r="12" spans="1:14" x14ac:dyDescent="0.2">
      <c r="A12" t="s">
        <v>125</v>
      </c>
      <c r="B12" t="s">
        <v>126</v>
      </c>
      <c r="C12" s="4">
        <v>1</v>
      </c>
      <c r="D12" s="6">
        <v>0</v>
      </c>
      <c r="E12" s="6">
        <v>24</v>
      </c>
      <c r="F12" s="6">
        <v>11</v>
      </c>
      <c r="G12" s="7">
        <v>6.2899999999999997E-5</v>
      </c>
      <c r="H12" s="5">
        <v>10</v>
      </c>
      <c r="I12" s="48">
        <v>4468.5</v>
      </c>
      <c r="J12" s="6">
        <v>13</v>
      </c>
      <c r="K12" s="5">
        <v>9</v>
      </c>
      <c r="L12" s="4">
        <v>1</v>
      </c>
      <c r="M12">
        <v>1</v>
      </c>
      <c r="N12" s="5" t="s">
        <v>445</v>
      </c>
    </row>
    <row r="13" spans="1:14" x14ac:dyDescent="0.2">
      <c r="A13" t="s">
        <v>185</v>
      </c>
      <c r="B13" t="s">
        <v>186</v>
      </c>
      <c r="C13" s="4">
        <v>22</v>
      </c>
      <c r="D13" s="6">
        <v>10</v>
      </c>
      <c r="E13" s="6" t="s">
        <v>9</v>
      </c>
      <c r="F13" s="6" t="s">
        <v>9</v>
      </c>
      <c r="G13" s="7">
        <v>3.4499999999999998E-5</v>
      </c>
      <c r="H13" s="5">
        <v>7</v>
      </c>
      <c r="I13" s="48">
        <v>3914</v>
      </c>
      <c r="J13" s="6">
        <v>9</v>
      </c>
      <c r="K13" s="5">
        <v>10</v>
      </c>
      <c r="L13" s="4">
        <v>1</v>
      </c>
      <c r="M13">
        <v>1</v>
      </c>
      <c r="N13" s="5" t="s">
        <v>445</v>
      </c>
    </row>
    <row r="14" spans="1:14" x14ac:dyDescent="0.2">
      <c r="A14" t="s">
        <v>119</v>
      </c>
      <c r="B14" t="s">
        <v>120</v>
      </c>
      <c r="C14" s="4">
        <v>9</v>
      </c>
      <c r="D14" s="6">
        <v>1</v>
      </c>
      <c r="E14" s="6">
        <v>25</v>
      </c>
      <c r="F14" s="6">
        <v>24</v>
      </c>
      <c r="G14" s="7">
        <v>3.7400000000000001E-5</v>
      </c>
      <c r="H14" s="5">
        <v>8</v>
      </c>
      <c r="I14" s="48">
        <v>35</v>
      </c>
      <c r="J14" s="6">
        <v>10</v>
      </c>
      <c r="K14" s="5">
        <v>11.5</v>
      </c>
      <c r="L14" s="4">
        <v>1</v>
      </c>
      <c r="M14">
        <v>1</v>
      </c>
      <c r="N14" s="5" t="s">
        <v>445</v>
      </c>
    </row>
    <row r="15" spans="1:14" x14ac:dyDescent="0.2">
      <c r="A15" t="s">
        <v>157</v>
      </c>
      <c r="B15" t="s">
        <v>158</v>
      </c>
      <c r="C15" s="4">
        <v>8</v>
      </c>
      <c r="D15" s="6">
        <v>8</v>
      </c>
      <c r="E15" s="6">
        <v>44</v>
      </c>
      <c r="F15" s="6">
        <v>42</v>
      </c>
      <c r="G15" s="7">
        <v>1.4120739999999999E-3</v>
      </c>
      <c r="H15" s="5">
        <v>56</v>
      </c>
      <c r="I15" s="48">
        <v>3459.5</v>
      </c>
      <c r="J15" s="6">
        <v>15</v>
      </c>
      <c r="K15" s="5">
        <v>11.5</v>
      </c>
      <c r="L15" s="4">
        <v>1</v>
      </c>
      <c r="M15">
        <v>1</v>
      </c>
      <c r="N15" s="5" t="s">
        <v>445</v>
      </c>
    </row>
    <row r="16" spans="1:14" x14ac:dyDescent="0.2">
      <c r="A16" t="s">
        <v>221</v>
      </c>
      <c r="B16" t="s">
        <v>222</v>
      </c>
      <c r="C16" s="4">
        <v>18</v>
      </c>
      <c r="D16" s="6">
        <v>9</v>
      </c>
      <c r="E16" s="6" t="s">
        <v>9</v>
      </c>
      <c r="F16" s="6" t="s">
        <v>9</v>
      </c>
      <c r="G16" s="7">
        <v>3.39E-4</v>
      </c>
      <c r="H16" s="5">
        <v>27</v>
      </c>
      <c r="I16" s="48">
        <v>28</v>
      </c>
      <c r="J16" s="6">
        <v>25</v>
      </c>
      <c r="K16" s="5">
        <v>14</v>
      </c>
      <c r="L16" s="4">
        <v>1</v>
      </c>
      <c r="M16">
        <v>1</v>
      </c>
      <c r="N16" s="5" t="s">
        <v>445</v>
      </c>
    </row>
    <row r="17" spans="1:14" x14ac:dyDescent="0.2">
      <c r="A17" t="s">
        <v>327</v>
      </c>
      <c r="B17" t="s">
        <v>328</v>
      </c>
      <c r="C17" s="4">
        <v>22</v>
      </c>
      <c r="D17" s="6">
        <v>12</v>
      </c>
      <c r="E17" s="6">
        <v>4</v>
      </c>
      <c r="F17" s="6">
        <v>3</v>
      </c>
      <c r="G17" s="7">
        <v>3.9500000000000001E-4</v>
      </c>
      <c r="H17" s="5">
        <v>29</v>
      </c>
      <c r="I17" s="48">
        <v>21</v>
      </c>
      <c r="J17" s="6">
        <v>11</v>
      </c>
      <c r="K17" s="5">
        <v>14</v>
      </c>
      <c r="L17" s="4">
        <v>1</v>
      </c>
      <c r="M17">
        <v>1</v>
      </c>
      <c r="N17" s="5" t="s">
        <v>445</v>
      </c>
    </row>
    <row r="18" spans="1:14" x14ac:dyDescent="0.2">
      <c r="A18" t="s">
        <v>197</v>
      </c>
      <c r="B18" t="s">
        <v>198</v>
      </c>
      <c r="C18" s="4">
        <v>5</v>
      </c>
      <c r="D18" s="6">
        <v>13</v>
      </c>
      <c r="E18" s="6">
        <v>50</v>
      </c>
      <c r="F18" s="6">
        <v>45</v>
      </c>
      <c r="G18" s="7">
        <v>5.7399999999999997E-4</v>
      </c>
      <c r="H18" s="5">
        <v>33</v>
      </c>
      <c r="I18" s="48">
        <v>9891</v>
      </c>
      <c r="J18" s="6">
        <v>16</v>
      </c>
      <c r="K18" s="5">
        <v>14</v>
      </c>
      <c r="L18" s="4">
        <v>1</v>
      </c>
      <c r="M18">
        <v>1</v>
      </c>
      <c r="N18" s="5" t="s">
        <v>445</v>
      </c>
    </row>
    <row r="19" spans="1:14" x14ac:dyDescent="0.2">
      <c r="A19" t="s">
        <v>321</v>
      </c>
      <c r="B19" t="s">
        <v>322</v>
      </c>
      <c r="C19" s="4">
        <v>11</v>
      </c>
      <c r="D19" s="6">
        <v>1</v>
      </c>
      <c r="E19" s="6">
        <v>11</v>
      </c>
      <c r="F19" s="6">
        <v>13</v>
      </c>
      <c r="G19" s="7">
        <v>9.2999999999999997E-5</v>
      </c>
      <c r="H19" s="5">
        <v>15</v>
      </c>
      <c r="I19" s="48">
        <v>2</v>
      </c>
      <c r="J19" s="6">
        <v>19</v>
      </c>
      <c r="K19" s="5">
        <v>18.5</v>
      </c>
      <c r="L19" s="4">
        <v>1</v>
      </c>
      <c r="M19">
        <v>1</v>
      </c>
      <c r="N19" s="5" t="s">
        <v>445</v>
      </c>
    </row>
    <row r="20" spans="1:14" x14ac:dyDescent="0.2">
      <c r="A20" t="s">
        <v>333</v>
      </c>
      <c r="B20" t="s">
        <v>334</v>
      </c>
      <c r="C20" s="4">
        <v>22</v>
      </c>
      <c r="D20" s="6">
        <v>11</v>
      </c>
      <c r="E20" s="6" t="s">
        <v>9</v>
      </c>
      <c r="F20" s="6" t="s">
        <v>9</v>
      </c>
      <c r="G20" s="7">
        <v>1.02E-4</v>
      </c>
      <c r="H20" s="5">
        <v>16</v>
      </c>
      <c r="I20" s="48">
        <v>138</v>
      </c>
      <c r="J20" s="6">
        <v>14</v>
      </c>
      <c r="K20" s="5">
        <v>18.5</v>
      </c>
      <c r="L20" s="4">
        <v>1</v>
      </c>
      <c r="M20">
        <v>1</v>
      </c>
      <c r="N20" s="5" t="s">
        <v>445</v>
      </c>
    </row>
    <row r="21" spans="1:14" x14ac:dyDescent="0.2">
      <c r="A21" t="s">
        <v>35</v>
      </c>
      <c r="B21" t="s">
        <v>36</v>
      </c>
      <c r="C21" s="4">
        <v>10</v>
      </c>
      <c r="D21" s="6">
        <v>7</v>
      </c>
      <c r="E21" s="6">
        <v>21</v>
      </c>
      <c r="F21" s="6">
        <v>13</v>
      </c>
      <c r="G21" s="7">
        <v>2.7999999999999998E-4</v>
      </c>
      <c r="H21" s="5">
        <v>23</v>
      </c>
      <c r="I21" s="48">
        <v>708.5</v>
      </c>
      <c r="J21" s="6">
        <v>12</v>
      </c>
      <c r="K21" s="5">
        <v>18.5</v>
      </c>
      <c r="L21" s="4">
        <v>1</v>
      </c>
      <c r="M21">
        <v>1</v>
      </c>
      <c r="N21" s="5" t="s">
        <v>445</v>
      </c>
    </row>
    <row r="22" spans="1:14" x14ac:dyDescent="0.2">
      <c r="A22" t="s">
        <v>45</v>
      </c>
      <c r="B22" t="s">
        <v>46</v>
      </c>
      <c r="C22" s="4">
        <v>25</v>
      </c>
      <c r="D22" s="6">
        <v>16</v>
      </c>
      <c r="E22" s="6" t="s">
        <v>9</v>
      </c>
      <c r="F22" s="6" t="s">
        <v>9</v>
      </c>
      <c r="G22" s="7">
        <v>3.1599999999999998E-4</v>
      </c>
      <c r="H22" s="5">
        <v>25</v>
      </c>
      <c r="I22" s="48">
        <v>151.5</v>
      </c>
      <c r="J22" s="6">
        <v>17</v>
      </c>
      <c r="K22" s="5">
        <v>18.5</v>
      </c>
      <c r="L22" s="4">
        <v>1</v>
      </c>
      <c r="M22">
        <v>1</v>
      </c>
      <c r="N22" s="5" t="s">
        <v>445</v>
      </c>
    </row>
    <row r="23" spans="1:14" x14ac:dyDescent="0.2">
      <c r="A23" t="s">
        <v>37</v>
      </c>
      <c r="B23" t="s">
        <v>38</v>
      </c>
      <c r="C23" s="4">
        <v>13</v>
      </c>
      <c r="D23" s="6">
        <v>15</v>
      </c>
      <c r="E23" s="6">
        <v>18</v>
      </c>
      <c r="F23" s="6">
        <v>9</v>
      </c>
      <c r="G23" s="7">
        <v>5.3600000000000002E-4</v>
      </c>
      <c r="H23" s="5">
        <v>32</v>
      </c>
      <c r="I23" s="48">
        <v>7944</v>
      </c>
      <c r="J23" s="6">
        <v>20</v>
      </c>
      <c r="K23" s="5">
        <v>18.5</v>
      </c>
      <c r="L23" s="4">
        <v>1</v>
      </c>
      <c r="M23">
        <v>1</v>
      </c>
      <c r="N23" s="5" t="s">
        <v>445</v>
      </c>
    </row>
    <row r="24" spans="1:14" x14ac:dyDescent="0.2">
      <c r="A24" t="s">
        <v>161</v>
      </c>
      <c r="B24" t="s">
        <v>162</v>
      </c>
      <c r="C24" s="4">
        <v>12</v>
      </c>
      <c r="D24" s="6">
        <v>6</v>
      </c>
      <c r="E24" s="6">
        <v>24</v>
      </c>
      <c r="F24" s="6">
        <v>25</v>
      </c>
      <c r="G24" s="7">
        <v>8.7000000000000001E-4</v>
      </c>
      <c r="H24" s="5">
        <v>45</v>
      </c>
      <c r="I24" s="48">
        <v>25</v>
      </c>
      <c r="J24" s="6">
        <v>18</v>
      </c>
      <c r="K24" s="5">
        <v>18.5</v>
      </c>
      <c r="L24" s="4">
        <v>1</v>
      </c>
      <c r="M24">
        <v>1</v>
      </c>
      <c r="N24" s="5" t="s">
        <v>445</v>
      </c>
    </row>
    <row r="25" spans="1:14" x14ac:dyDescent="0.2">
      <c r="A25" t="s">
        <v>16</v>
      </c>
      <c r="B25" t="s">
        <v>17</v>
      </c>
      <c r="C25" s="4">
        <v>8</v>
      </c>
      <c r="D25" s="6">
        <v>3</v>
      </c>
      <c r="E25" s="6">
        <v>33</v>
      </c>
      <c r="F25" s="6">
        <v>38</v>
      </c>
      <c r="G25" s="7">
        <v>1.729838E-3</v>
      </c>
      <c r="H25" s="5">
        <v>65</v>
      </c>
      <c r="I25" s="48">
        <v>415</v>
      </c>
      <c r="J25" s="6">
        <v>27</v>
      </c>
      <c r="K25" s="5">
        <v>22</v>
      </c>
      <c r="L25" s="4">
        <v>1</v>
      </c>
      <c r="M25">
        <v>1</v>
      </c>
      <c r="N25" s="5" t="s">
        <v>445</v>
      </c>
    </row>
    <row r="26" spans="1:14" x14ac:dyDescent="0.2">
      <c r="A26" t="s">
        <v>64</v>
      </c>
      <c r="B26" t="s">
        <v>65</v>
      </c>
      <c r="C26" s="4">
        <v>26</v>
      </c>
      <c r="D26" s="6">
        <v>18</v>
      </c>
      <c r="E26" s="6" t="s">
        <v>9</v>
      </c>
      <c r="F26" s="6" t="s">
        <v>9</v>
      </c>
      <c r="G26" s="7">
        <v>3.2899999999999997E-4</v>
      </c>
      <c r="H26" s="5">
        <v>26</v>
      </c>
      <c r="I26" s="48">
        <v>39</v>
      </c>
      <c r="J26" s="6">
        <v>26</v>
      </c>
      <c r="K26" s="5">
        <v>23.5</v>
      </c>
      <c r="L26" s="4">
        <v>1</v>
      </c>
      <c r="M26">
        <v>1</v>
      </c>
      <c r="N26" s="5" t="s">
        <v>445</v>
      </c>
    </row>
    <row r="27" spans="1:14" x14ac:dyDescent="0.2">
      <c r="A27" t="s">
        <v>68</v>
      </c>
      <c r="B27" t="s">
        <v>69</v>
      </c>
      <c r="C27" s="4">
        <v>8</v>
      </c>
      <c r="D27" s="6">
        <v>10</v>
      </c>
      <c r="E27" s="6">
        <v>58</v>
      </c>
      <c r="F27" s="6">
        <v>65</v>
      </c>
      <c r="G27" s="7">
        <v>2.118895E-3</v>
      </c>
      <c r="H27" s="5">
        <v>71</v>
      </c>
      <c r="I27" s="48">
        <v>107</v>
      </c>
      <c r="J27" s="6">
        <v>24</v>
      </c>
      <c r="K27" s="5">
        <v>23.5</v>
      </c>
      <c r="L27" s="4">
        <v>1</v>
      </c>
      <c r="M27">
        <v>1</v>
      </c>
      <c r="N27" s="5" t="s">
        <v>445</v>
      </c>
    </row>
    <row r="28" spans="1:14" x14ac:dyDescent="0.2">
      <c r="A28" t="s">
        <v>396</v>
      </c>
      <c r="B28" t="s">
        <v>397</v>
      </c>
      <c r="C28" s="4">
        <v>7</v>
      </c>
      <c r="D28" s="6">
        <v>3</v>
      </c>
      <c r="E28" s="6">
        <v>17</v>
      </c>
      <c r="F28" s="6">
        <v>11</v>
      </c>
      <c r="G28" s="7">
        <v>7.4200000000000004E-4</v>
      </c>
      <c r="H28" s="5">
        <v>39</v>
      </c>
      <c r="I28" s="48">
        <v>99</v>
      </c>
      <c r="J28" s="6">
        <v>23</v>
      </c>
      <c r="K28" s="5">
        <v>25.5</v>
      </c>
      <c r="L28" s="4">
        <v>1</v>
      </c>
      <c r="M28">
        <v>1</v>
      </c>
      <c r="N28" s="5" t="s">
        <v>445</v>
      </c>
    </row>
    <row r="29" spans="1:14" x14ac:dyDescent="0.2">
      <c r="A29" t="s">
        <v>135</v>
      </c>
      <c r="B29" t="s">
        <v>136</v>
      </c>
      <c r="C29" s="4">
        <v>6</v>
      </c>
      <c r="D29" s="6">
        <v>2</v>
      </c>
      <c r="E29" s="6">
        <v>28</v>
      </c>
      <c r="F29" s="6">
        <v>27</v>
      </c>
      <c r="G29" s="7">
        <v>1.1836780000000001E-3</v>
      </c>
      <c r="H29" s="5">
        <v>52</v>
      </c>
      <c r="I29" s="48">
        <v>1026.5</v>
      </c>
      <c r="J29" s="6">
        <v>28</v>
      </c>
      <c r="K29" s="5">
        <v>25.5</v>
      </c>
      <c r="L29" s="4">
        <v>1</v>
      </c>
      <c r="M29">
        <v>1</v>
      </c>
      <c r="N29" s="5" t="s">
        <v>445</v>
      </c>
    </row>
    <row r="30" spans="1:14" x14ac:dyDescent="0.2">
      <c r="A30" t="s">
        <v>257</v>
      </c>
      <c r="B30" t="s">
        <v>258</v>
      </c>
      <c r="C30" s="4">
        <v>14</v>
      </c>
      <c r="D30" s="6">
        <v>4</v>
      </c>
      <c r="E30" s="6" t="s">
        <v>9</v>
      </c>
      <c r="F30" s="6" t="s">
        <v>9</v>
      </c>
      <c r="G30" s="7">
        <v>1.3200000000000001E-4</v>
      </c>
      <c r="H30" s="5">
        <v>17</v>
      </c>
      <c r="I30" s="48">
        <v>718.5</v>
      </c>
      <c r="J30" s="6">
        <v>35</v>
      </c>
      <c r="K30" s="5">
        <v>27.5</v>
      </c>
      <c r="L30" s="4">
        <v>1</v>
      </c>
      <c r="M30">
        <v>1</v>
      </c>
      <c r="N30" s="5" t="s">
        <v>445</v>
      </c>
    </row>
    <row r="31" spans="1:14" x14ac:dyDescent="0.2">
      <c r="A31" t="s">
        <v>145</v>
      </c>
      <c r="B31" t="s">
        <v>146</v>
      </c>
      <c r="C31" s="4">
        <v>13</v>
      </c>
      <c r="D31" s="6">
        <v>3</v>
      </c>
      <c r="E31" s="6" t="s">
        <v>9</v>
      </c>
      <c r="F31" s="6" t="s">
        <v>9</v>
      </c>
      <c r="G31" s="7">
        <v>9.2200000000000005E-5</v>
      </c>
      <c r="H31" s="5">
        <v>14</v>
      </c>
      <c r="I31" s="48">
        <v>251</v>
      </c>
      <c r="J31" s="6">
        <v>39</v>
      </c>
      <c r="K31" s="5">
        <v>31.5</v>
      </c>
      <c r="L31" s="4">
        <v>1</v>
      </c>
      <c r="M31">
        <v>1</v>
      </c>
      <c r="N31" s="5" t="s">
        <v>445</v>
      </c>
    </row>
    <row r="32" spans="1:14" x14ac:dyDescent="0.2">
      <c r="A32" t="s">
        <v>235</v>
      </c>
      <c r="B32" t="s">
        <v>236</v>
      </c>
      <c r="C32" s="4">
        <v>22</v>
      </c>
      <c r="D32" s="6">
        <v>15</v>
      </c>
      <c r="E32" s="6" t="s">
        <v>9</v>
      </c>
      <c r="F32" s="6" t="s">
        <v>9</v>
      </c>
      <c r="G32" s="7">
        <v>7.0799999999999997E-4</v>
      </c>
      <c r="H32" s="5">
        <v>36</v>
      </c>
      <c r="I32" s="48">
        <v>7207.5</v>
      </c>
      <c r="J32" s="6">
        <v>51</v>
      </c>
      <c r="K32" s="5">
        <v>31.5</v>
      </c>
      <c r="L32" s="4">
        <v>1</v>
      </c>
      <c r="M32">
        <v>1</v>
      </c>
      <c r="N32" s="5" t="s">
        <v>445</v>
      </c>
    </row>
    <row r="33" spans="1:14" x14ac:dyDescent="0.2">
      <c r="A33" t="s">
        <v>20</v>
      </c>
      <c r="B33" t="s">
        <v>21</v>
      </c>
      <c r="C33" s="4">
        <v>27</v>
      </c>
      <c r="D33" s="6">
        <v>21</v>
      </c>
      <c r="E33" s="6" t="s">
        <v>9</v>
      </c>
      <c r="F33" s="6" t="s">
        <v>9</v>
      </c>
      <c r="G33" s="7">
        <v>9.6400000000000001E-4</v>
      </c>
      <c r="H33" s="5">
        <v>47</v>
      </c>
      <c r="I33" s="48">
        <v>26</v>
      </c>
      <c r="J33" s="6">
        <v>31</v>
      </c>
      <c r="K33" s="5">
        <v>31.5</v>
      </c>
      <c r="L33" s="4">
        <v>1</v>
      </c>
      <c r="M33">
        <v>1</v>
      </c>
      <c r="N33" s="5" t="s">
        <v>445</v>
      </c>
    </row>
    <row r="34" spans="1:14" x14ac:dyDescent="0.2">
      <c r="A34" t="s">
        <v>209</v>
      </c>
      <c r="B34" t="s">
        <v>210</v>
      </c>
      <c r="C34" s="4">
        <v>14</v>
      </c>
      <c r="D34" s="6">
        <v>5</v>
      </c>
      <c r="E34" s="6">
        <v>2</v>
      </c>
      <c r="F34" s="6">
        <v>8</v>
      </c>
      <c r="G34" s="7">
        <v>1.6454970000000001E-3</v>
      </c>
      <c r="H34" s="5">
        <v>62</v>
      </c>
      <c r="I34" s="48">
        <v>74</v>
      </c>
      <c r="J34" s="6">
        <v>44</v>
      </c>
      <c r="K34" s="5">
        <v>31.5</v>
      </c>
      <c r="L34" s="4">
        <v>1</v>
      </c>
      <c r="M34">
        <v>1</v>
      </c>
      <c r="N34" s="5" t="s">
        <v>445</v>
      </c>
    </row>
    <row r="35" spans="1:14" x14ac:dyDescent="0.2">
      <c r="A35" t="s">
        <v>41</v>
      </c>
      <c r="B35" t="s">
        <v>42</v>
      </c>
      <c r="C35" s="4">
        <v>20</v>
      </c>
      <c r="D35" s="6">
        <v>11</v>
      </c>
      <c r="E35" s="6">
        <v>1</v>
      </c>
      <c r="F35" s="6">
        <v>3</v>
      </c>
      <c r="G35" s="7">
        <v>3.073985E-3</v>
      </c>
      <c r="H35" s="5">
        <v>91</v>
      </c>
      <c r="I35" s="48">
        <v>83</v>
      </c>
      <c r="J35" s="6">
        <v>32</v>
      </c>
      <c r="K35" s="5">
        <v>31.5</v>
      </c>
      <c r="L35" s="4">
        <v>1</v>
      </c>
      <c r="M35">
        <v>1</v>
      </c>
      <c r="N35" s="5" t="s">
        <v>445</v>
      </c>
    </row>
    <row r="36" spans="1:14" x14ac:dyDescent="0.2">
      <c r="A36" t="s">
        <v>10</v>
      </c>
      <c r="B36" t="s">
        <v>11</v>
      </c>
      <c r="C36" s="4">
        <v>8</v>
      </c>
      <c r="D36" s="6">
        <v>9</v>
      </c>
      <c r="E36" s="6">
        <v>42</v>
      </c>
      <c r="F36" s="6">
        <v>44</v>
      </c>
      <c r="G36" s="7">
        <v>4.5667670000000002E-3</v>
      </c>
      <c r="H36" s="5">
        <v>139</v>
      </c>
      <c r="I36" s="48">
        <v>151.5</v>
      </c>
      <c r="J36" s="6">
        <v>33</v>
      </c>
      <c r="K36" s="5">
        <v>31.5</v>
      </c>
      <c r="L36" s="4">
        <v>0</v>
      </c>
      <c r="M36">
        <v>1</v>
      </c>
      <c r="N36" s="5" t="s">
        <v>445</v>
      </c>
    </row>
    <row r="37" spans="1:14" x14ac:dyDescent="0.2">
      <c r="A37" t="s">
        <v>325</v>
      </c>
      <c r="B37" t="s">
        <v>326</v>
      </c>
      <c r="C37" s="4">
        <v>12</v>
      </c>
      <c r="D37" s="6">
        <v>2</v>
      </c>
      <c r="E37" s="6" t="s">
        <v>9</v>
      </c>
      <c r="F37" s="6" t="s">
        <v>9</v>
      </c>
      <c r="G37" s="7">
        <v>6.6099999999999994E-5</v>
      </c>
      <c r="H37" s="5">
        <v>12</v>
      </c>
      <c r="I37" s="48">
        <v>55</v>
      </c>
      <c r="J37" s="6">
        <v>29</v>
      </c>
      <c r="K37" s="5">
        <v>38</v>
      </c>
      <c r="L37" s="4">
        <v>1</v>
      </c>
      <c r="M37">
        <v>1</v>
      </c>
      <c r="N37" s="5" t="s">
        <v>445</v>
      </c>
    </row>
    <row r="38" spans="1:14" x14ac:dyDescent="0.2">
      <c r="A38" t="s">
        <v>195</v>
      </c>
      <c r="B38" t="s">
        <v>196</v>
      </c>
      <c r="C38" s="4">
        <v>53</v>
      </c>
      <c r="D38" s="6">
        <v>53</v>
      </c>
      <c r="E38" s="6" t="s">
        <v>9</v>
      </c>
      <c r="F38" s="6" t="s">
        <v>9</v>
      </c>
      <c r="G38" s="7">
        <v>2.5799999999999998E-4</v>
      </c>
      <c r="H38" s="5">
        <v>21</v>
      </c>
      <c r="I38" s="48">
        <v>1224</v>
      </c>
      <c r="J38" s="6">
        <v>22</v>
      </c>
      <c r="K38" s="5">
        <v>38</v>
      </c>
      <c r="L38" s="4">
        <v>1</v>
      </c>
      <c r="M38">
        <v>1</v>
      </c>
      <c r="N38" s="5" t="s">
        <v>445</v>
      </c>
    </row>
    <row r="39" spans="1:14" x14ac:dyDescent="0.2">
      <c r="A39" t="s">
        <v>43</v>
      </c>
      <c r="B39" t="s">
        <v>44</v>
      </c>
      <c r="C39" s="4">
        <v>17</v>
      </c>
      <c r="D39" s="6">
        <v>8</v>
      </c>
      <c r="E39" s="6" t="s">
        <v>9</v>
      </c>
      <c r="F39" s="6" t="s">
        <v>9</v>
      </c>
      <c r="G39" s="7">
        <v>3.6600000000000001E-4</v>
      </c>
      <c r="H39" s="5">
        <v>28</v>
      </c>
      <c r="I39" s="48">
        <v>30</v>
      </c>
      <c r="J39" s="6">
        <v>37</v>
      </c>
      <c r="K39" s="5">
        <v>38</v>
      </c>
      <c r="L39" s="4">
        <v>1</v>
      </c>
      <c r="M39">
        <v>1</v>
      </c>
      <c r="N39" s="5" t="s">
        <v>445</v>
      </c>
    </row>
    <row r="40" spans="1:14" x14ac:dyDescent="0.2">
      <c r="A40" t="s">
        <v>149</v>
      </c>
      <c r="B40" t="s">
        <v>150</v>
      </c>
      <c r="C40" s="4">
        <v>7</v>
      </c>
      <c r="D40" s="6">
        <v>3</v>
      </c>
      <c r="E40" s="6">
        <v>12</v>
      </c>
      <c r="F40" s="6">
        <v>6</v>
      </c>
      <c r="G40" s="7">
        <v>8.0500000000000005E-4</v>
      </c>
      <c r="H40" s="5">
        <v>41</v>
      </c>
      <c r="I40" s="48">
        <v>546</v>
      </c>
      <c r="J40" s="6">
        <v>49</v>
      </c>
      <c r="K40" s="5">
        <v>38</v>
      </c>
      <c r="L40" s="4">
        <v>1</v>
      </c>
      <c r="M40">
        <v>1</v>
      </c>
      <c r="N40" s="5" t="s">
        <v>445</v>
      </c>
    </row>
    <row r="41" spans="1:14" x14ac:dyDescent="0.2">
      <c r="A41" t="s">
        <v>255</v>
      </c>
      <c r="B41" t="s">
        <v>256</v>
      </c>
      <c r="C41" s="4">
        <v>9</v>
      </c>
      <c r="D41" s="6">
        <v>3</v>
      </c>
      <c r="E41" s="6">
        <v>8</v>
      </c>
      <c r="F41" s="6">
        <v>5</v>
      </c>
      <c r="G41" s="7">
        <v>1.2654719999999999E-3</v>
      </c>
      <c r="H41" s="5">
        <v>55</v>
      </c>
      <c r="I41" s="48">
        <v>1022.5</v>
      </c>
      <c r="J41" s="6">
        <v>41</v>
      </c>
      <c r="K41" s="5">
        <v>38</v>
      </c>
      <c r="L41" s="4">
        <v>1</v>
      </c>
      <c r="M41">
        <v>1</v>
      </c>
      <c r="N41" s="5" t="s">
        <v>445</v>
      </c>
    </row>
    <row r="42" spans="1:14" x14ac:dyDescent="0.2">
      <c r="A42" t="s">
        <v>323</v>
      </c>
      <c r="B42" t="s">
        <v>324</v>
      </c>
      <c r="C42" s="4">
        <v>5</v>
      </c>
      <c r="D42" s="6">
        <v>1</v>
      </c>
      <c r="E42" s="6">
        <v>19</v>
      </c>
      <c r="F42" s="6">
        <v>15</v>
      </c>
      <c r="G42" s="7">
        <v>1.619809E-3</v>
      </c>
      <c r="H42" s="5">
        <v>61</v>
      </c>
      <c r="I42" s="48">
        <v>4653.5</v>
      </c>
      <c r="J42" s="6">
        <v>34</v>
      </c>
      <c r="K42" s="5">
        <v>38</v>
      </c>
      <c r="L42" s="4">
        <v>1</v>
      </c>
      <c r="M42">
        <v>1</v>
      </c>
      <c r="N42" s="5" t="s">
        <v>445</v>
      </c>
    </row>
    <row r="43" spans="1:14" x14ac:dyDescent="0.2">
      <c r="A43" t="s">
        <v>155</v>
      </c>
      <c r="B43" t="s">
        <v>156</v>
      </c>
      <c r="C43" s="4">
        <v>6</v>
      </c>
      <c r="D43" s="6">
        <v>3</v>
      </c>
      <c r="E43" s="6">
        <v>21</v>
      </c>
      <c r="F43" s="6">
        <v>18</v>
      </c>
      <c r="G43" s="7">
        <v>3.5464849999999998E-3</v>
      </c>
      <c r="H43" s="5">
        <v>110</v>
      </c>
      <c r="I43" s="48">
        <v>522.5</v>
      </c>
      <c r="J43" s="6">
        <v>40</v>
      </c>
      <c r="K43" s="5">
        <v>42.5</v>
      </c>
      <c r="L43" s="4">
        <v>0</v>
      </c>
      <c r="M43">
        <v>1</v>
      </c>
      <c r="N43" s="5" t="s">
        <v>445</v>
      </c>
    </row>
    <row r="44" spans="1:14" x14ac:dyDescent="0.2">
      <c r="A44" t="s">
        <v>249</v>
      </c>
      <c r="B44" t="s">
        <v>250</v>
      </c>
      <c r="C44" s="4">
        <v>16</v>
      </c>
      <c r="D44" s="6">
        <v>7</v>
      </c>
      <c r="E44" s="6" t="s">
        <v>9</v>
      </c>
      <c r="F44" s="6" t="s">
        <v>9</v>
      </c>
      <c r="G44" s="7">
        <v>4.64E-4</v>
      </c>
      <c r="H44" s="5">
        <v>31</v>
      </c>
      <c r="I44" s="48">
        <v>315.5</v>
      </c>
      <c r="J44" s="6">
        <v>45</v>
      </c>
      <c r="K44" s="5">
        <v>44.5</v>
      </c>
      <c r="L44" s="4">
        <v>1</v>
      </c>
      <c r="M44">
        <v>1</v>
      </c>
      <c r="N44" s="5" t="s">
        <v>445</v>
      </c>
    </row>
    <row r="45" spans="1:14" x14ac:dyDescent="0.2">
      <c r="A45" t="s">
        <v>49</v>
      </c>
      <c r="B45" t="s">
        <v>50</v>
      </c>
      <c r="C45" s="4">
        <v>17</v>
      </c>
      <c r="D45" s="6">
        <v>8</v>
      </c>
      <c r="E45" s="6">
        <v>29</v>
      </c>
      <c r="F45" s="6">
        <v>55</v>
      </c>
      <c r="G45" s="7">
        <v>2.5817819999999999E-3</v>
      </c>
      <c r="H45" s="5">
        <v>82</v>
      </c>
      <c r="I45" s="48">
        <v>1051</v>
      </c>
      <c r="J45" s="6">
        <v>48</v>
      </c>
      <c r="K45" s="5">
        <v>44.5</v>
      </c>
      <c r="L45" s="4">
        <v>1</v>
      </c>
      <c r="M45">
        <v>1</v>
      </c>
      <c r="N45" s="5" t="s">
        <v>445</v>
      </c>
    </row>
    <row r="46" spans="1:14" x14ac:dyDescent="0.2">
      <c r="A46" t="s">
        <v>227</v>
      </c>
      <c r="B46" t="s">
        <v>228</v>
      </c>
      <c r="C46" s="4">
        <v>8</v>
      </c>
      <c r="D46" s="6">
        <v>2</v>
      </c>
      <c r="E46" s="6">
        <v>13</v>
      </c>
      <c r="F46" s="6">
        <v>13</v>
      </c>
      <c r="G46" s="7">
        <v>2.464108E-3</v>
      </c>
      <c r="H46" s="5">
        <v>79</v>
      </c>
      <c r="I46" s="48">
        <v>3315</v>
      </c>
      <c r="J46" s="6">
        <v>43</v>
      </c>
      <c r="K46" s="5">
        <v>46.5</v>
      </c>
      <c r="L46" s="4">
        <v>1</v>
      </c>
      <c r="M46">
        <v>1</v>
      </c>
      <c r="N46" s="5" t="s">
        <v>445</v>
      </c>
    </row>
    <row r="47" spans="1:14" x14ac:dyDescent="0.2">
      <c r="A47" t="s">
        <v>111</v>
      </c>
      <c r="B47" t="s">
        <v>112</v>
      </c>
      <c r="C47" s="4">
        <v>4</v>
      </c>
      <c r="D47" s="6">
        <v>3</v>
      </c>
      <c r="E47" s="6">
        <v>23</v>
      </c>
      <c r="F47" s="6">
        <v>17</v>
      </c>
      <c r="G47" s="7">
        <v>2.5198659999999999E-3</v>
      </c>
      <c r="H47" s="5">
        <v>81</v>
      </c>
      <c r="I47" s="48">
        <v>914.5</v>
      </c>
      <c r="J47" s="6">
        <v>36</v>
      </c>
      <c r="K47" s="5">
        <v>46.5</v>
      </c>
      <c r="L47" s="4">
        <v>1</v>
      </c>
      <c r="M47">
        <v>1</v>
      </c>
      <c r="N47" s="5" t="s">
        <v>445</v>
      </c>
    </row>
    <row r="48" spans="1:14" x14ac:dyDescent="0.2">
      <c r="A48" t="s">
        <v>121</v>
      </c>
      <c r="B48" t="s">
        <v>122</v>
      </c>
      <c r="C48" s="4">
        <v>13</v>
      </c>
      <c r="D48" s="6">
        <v>5</v>
      </c>
      <c r="E48" s="6" t="s">
        <v>9</v>
      </c>
      <c r="F48" s="6" t="s">
        <v>9</v>
      </c>
      <c r="G48" s="7">
        <v>7.4100000000000001E-4</v>
      </c>
      <c r="H48" s="5">
        <v>38</v>
      </c>
      <c r="I48" s="48">
        <v>242.5</v>
      </c>
      <c r="J48" s="6">
        <v>72</v>
      </c>
      <c r="K48" s="5">
        <v>49</v>
      </c>
      <c r="L48" s="4">
        <v>1</v>
      </c>
      <c r="M48">
        <v>1</v>
      </c>
      <c r="N48" s="5" t="s">
        <v>445</v>
      </c>
    </row>
    <row r="49" spans="1:14" x14ac:dyDescent="0.2">
      <c r="A49" t="s">
        <v>163</v>
      </c>
      <c r="B49" t="s">
        <v>164</v>
      </c>
      <c r="C49" s="4">
        <v>31</v>
      </c>
      <c r="D49" s="6">
        <v>27</v>
      </c>
      <c r="E49" s="6" t="s">
        <v>9</v>
      </c>
      <c r="F49" s="6" t="s">
        <v>9</v>
      </c>
      <c r="G49" s="7">
        <v>1.138947E-3</v>
      </c>
      <c r="H49" s="5">
        <v>51</v>
      </c>
      <c r="I49" s="48">
        <v>280</v>
      </c>
      <c r="J49" s="6">
        <v>47</v>
      </c>
      <c r="K49" s="5">
        <v>49</v>
      </c>
      <c r="L49" s="4">
        <v>1</v>
      </c>
      <c r="M49">
        <v>1</v>
      </c>
      <c r="N49" s="5" t="s">
        <v>445</v>
      </c>
    </row>
    <row r="50" spans="1:14" x14ac:dyDescent="0.2">
      <c r="A50" t="s">
        <v>273</v>
      </c>
      <c r="B50" t="s">
        <v>274</v>
      </c>
      <c r="C50" s="4">
        <v>13</v>
      </c>
      <c r="D50" s="6">
        <v>5</v>
      </c>
      <c r="E50" s="6">
        <v>3</v>
      </c>
      <c r="F50" s="6">
        <v>3</v>
      </c>
      <c r="G50" s="7">
        <v>2.5140219999999999E-3</v>
      </c>
      <c r="H50" s="5">
        <v>80</v>
      </c>
      <c r="I50" s="48">
        <v>8</v>
      </c>
      <c r="J50" s="6">
        <v>42</v>
      </c>
      <c r="K50" s="5">
        <v>49</v>
      </c>
      <c r="L50" s="4">
        <v>1</v>
      </c>
      <c r="M50">
        <v>1</v>
      </c>
      <c r="N50" s="5" t="s">
        <v>445</v>
      </c>
    </row>
    <row r="51" spans="1:14" x14ac:dyDescent="0.2">
      <c r="A51" t="s">
        <v>18</v>
      </c>
      <c r="B51" t="s">
        <v>19</v>
      </c>
      <c r="C51" s="4">
        <v>14</v>
      </c>
      <c r="D51" s="6">
        <v>5</v>
      </c>
      <c r="E51" s="6" t="s">
        <v>9</v>
      </c>
      <c r="F51" s="6" t="s">
        <v>9</v>
      </c>
      <c r="G51" s="7">
        <v>3.0200000000000002E-4</v>
      </c>
      <c r="H51" s="5">
        <v>24</v>
      </c>
      <c r="I51" s="48">
        <v>10</v>
      </c>
      <c r="J51" s="6">
        <v>38</v>
      </c>
      <c r="K51" s="5">
        <v>52.5</v>
      </c>
      <c r="L51" s="4">
        <v>1</v>
      </c>
      <c r="M51">
        <v>1</v>
      </c>
      <c r="N51" s="5" t="s">
        <v>445</v>
      </c>
    </row>
    <row r="52" spans="1:14" x14ac:dyDescent="0.2">
      <c r="A52" t="s">
        <v>137</v>
      </c>
      <c r="B52" t="s">
        <v>138</v>
      </c>
      <c r="C52" s="4">
        <v>44</v>
      </c>
      <c r="D52" s="6">
        <v>45</v>
      </c>
      <c r="E52" s="6" t="s">
        <v>9</v>
      </c>
      <c r="F52" s="6" t="s">
        <v>9</v>
      </c>
      <c r="G52" s="7">
        <v>1.48277E-3</v>
      </c>
      <c r="H52" s="5">
        <v>57</v>
      </c>
      <c r="I52" s="48" t="s">
        <v>9</v>
      </c>
      <c r="J52" s="6">
        <v>50</v>
      </c>
      <c r="K52" s="5">
        <v>52.5</v>
      </c>
      <c r="L52" s="4">
        <v>1</v>
      </c>
      <c r="M52">
        <v>1</v>
      </c>
      <c r="N52" s="5" t="s">
        <v>445</v>
      </c>
    </row>
    <row r="53" spans="1:14" x14ac:dyDescent="0.2">
      <c r="A53" t="s">
        <v>175</v>
      </c>
      <c r="B53" t="s">
        <v>176</v>
      </c>
      <c r="C53" s="4">
        <v>10</v>
      </c>
      <c r="D53" s="6">
        <v>4</v>
      </c>
      <c r="E53" s="6">
        <v>7</v>
      </c>
      <c r="F53" s="6">
        <v>4</v>
      </c>
      <c r="G53" s="7">
        <v>1.9313139999999999E-3</v>
      </c>
      <c r="H53" s="5">
        <v>67</v>
      </c>
      <c r="I53" s="48">
        <v>4154.5</v>
      </c>
      <c r="J53" s="6">
        <v>59</v>
      </c>
      <c r="K53" s="5">
        <v>52.5</v>
      </c>
      <c r="L53" s="4">
        <v>1</v>
      </c>
      <c r="M53">
        <v>1</v>
      </c>
      <c r="N53" s="5" t="s">
        <v>445</v>
      </c>
    </row>
    <row r="54" spans="1:14" x14ac:dyDescent="0.2">
      <c r="A54" t="s">
        <v>47</v>
      </c>
      <c r="B54" t="s">
        <v>48</v>
      </c>
      <c r="C54" s="4">
        <v>18</v>
      </c>
      <c r="D54" s="6">
        <v>12</v>
      </c>
      <c r="E54" s="6">
        <v>8</v>
      </c>
      <c r="F54" s="6">
        <v>14</v>
      </c>
      <c r="G54" s="7">
        <v>1.5769607000000001E-2</v>
      </c>
      <c r="H54" s="5">
        <v>341</v>
      </c>
      <c r="I54" s="48">
        <v>910</v>
      </c>
      <c r="J54" s="6">
        <v>65</v>
      </c>
      <c r="K54" s="5">
        <v>52.5</v>
      </c>
      <c r="L54" s="4">
        <v>0</v>
      </c>
      <c r="M54">
        <v>1</v>
      </c>
      <c r="N54" s="5" t="s">
        <v>445</v>
      </c>
    </row>
    <row r="55" spans="1:14" x14ac:dyDescent="0.2">
      <c r="A55" t="s">
        <v>283</v>
      </c>
      <c r="B55" t="s">
        <v>284</v>
      </c>
      <c r="C55" s="4">
        <v>16</v>
      </c>
      <c r="D55" s="6">
        <v>8</v>
      </c>
      <c r="E55" s="6" t="s">
        <v>9</v>
      </c>
      <c r="F55" s="6" t="s">
        <v>9</v>
      </c>
      <c r="G55" s="7">
        <v>7.4700000000000005E-4</v>
      </c>
      <c r="H55" s="5">
        <v>40</v>
      </c>
      <c r="I55" s="48">
        <v>12</v>
      </c>
      <c r="J55" s="6">
        <v>55</v>
      </c>
      <c r="K55" s="5">
        <v>55.5</v>
      </c>
      <c r="L55" s="4">
        <v>1</v>
      </c>
      <c r="M55">
        <v>1</v>
      </c>
      <c r="N55" s="5" t="s">
        <v>445</v>
      </c>
    </row>
    <row r="56" spans="1:14" x14ac:dyDescent="0.2">
      <c r="A56" t="s">
        <v>319</v>
      </c>
      <c r="B56" t="s">
        <v>320</v>
      </c>
      <c r="C56" s="4">
        <v>4</v>
      </c>
      <c r="D56" s="6">
        <v>2</v>
      </c>
      <c r="E56" s="6">
        <v>14</v>
      </c>
      <c r="F56" s="6">
        <v>7</v>
      </c>
      <c r="G56" s="7">
        <v>6.5231899999999999E-3</v>
      </c>
      <c r="H56" s="5">
        <v>176</v>
      </c>
      <c r="I56" s="48">
        <v>656.5</v>
      </c>
      <c r="J56" s="6">
        <v>63</v>
      </c>
      <c r="K56" s="5">
        <v>55.5</v>
      </c>
      <c r="L56" s="4">
        <v>0</v>
      </c>
      <c r="M56">
        <v>1</v>
      </c>
      <c r="N56" s="5" t="s">
        <v>445</v>
      </c>
    </row>
    <row r="57" spans="1:14" x14ac:dyDescent="0.2">
      <c r="A57" t="s">
        <v>87</v>
      </c>
      <c r="B57" t="s">
        <v>88</v>
      </c>
      <c r="C57" s="4">
        <v>7</v>
      </c>
      <c r="D57" s="6">
        <v>2</v>
      </c>
      <c r="E57" s="6">
        <v>17</v>
      </c>
      <c r="F57" s="6">
        <v>20</v>
      </c>
      <c r="G57" s="7">
        <v>6.7397830000000001E-3</v>
      </c>
      <c r="H57" s="5">
        <v>184</v>
      </c>
      <c r="I57" s="48">
        <v>1552.5</v>
      </c>
      <c r="J57" s="6">
        <v>73</v>
      </c>
      <c r="K57" s="5">
        <v>57</v>
      </c>
      <c r="L57" s="4">
        <v>0</v>
      </c>
      <c r="M57">
        <v>1</v>
      </c>
      <c r="N57" s="5" t="s">
        <v>445</v>
      </c>
    </row>
    <row r="58" spans="1:14" x14ac:dyDescent="0.2">
      <c r="A58" t="s">
        <v>229</v>
      </c>
      <c r="B58" t="s">
        <v>230</v>
      </c>
      <c r="C58" s="4">
        <v>19</v>
      </c>
      <c r="D58" s="6">
        <v>12</v>
      </c>
      <c r="E58" s="6" t="s">
        <v>9</v>
      </c>
      <c r="F58" s="6" t="s">
        <v>9</v>
      </c>
      <c r="G58" s="7">
        <v>1.6913900000000001E-3</v>
      </c>
      <c r="H58" s="5">
        <v>64</v>
      </c>
      <c r="I58" s="48">
        <v>724.5</v>
      </c>
      <c r="J58" s="6">
        <v>61</v>
      </c>
      <c r="K58" s="5">
        <v>59.5</v>
      </c>
      <c r="L58" s="4">
        <v>1</v>
      </c>
      <c r="M58">
        <v>1</v>
      </c>
      <c r="N58" s="5" t="s">
        <v>445</v>
      </c>
    </row>
    <row r="59" spans="1:14" x14ac:dyDescent="0.2">
      <c r="A59" t="s">
        <v>215</v>
      </c>
      <c r="B59" t="s">
        <v>216</v>
      </c>
      <c r="C59" s="4">
        <v>16</v>
      </c>
      <c r="D59" s="6">
        <v>9</v>
      </c>
      <c r="E59" s="6" t="s">
        <v>9</v>
      </c>
      <c r="F59" s="6" t="s">
        <v>9</v>
      </c>
      <c r="G59" s="7">
        <v>1.9582079999999999E-3</v>
      </c>
      <c r="H59" s="5">
        <v>68</v>
      </c>
      <c r="I59" s="48">
        <v>370</v>
      </c>
      <c r="J59" s="6">
        <v>83</v>
      </c>
      <c r="K59" s="5">
        <v>59.5</v>
      </c>
      <c r="L59" s="4">
        <v>1</v>
      </c>
      <c r="M59">
        <v>1</v>
      </c>
      <c r="N59" s="5" t="s">
        <v>445</v>
      </c>
    </row>
    <row r="60" spans="1:14" x14ac:dyDescent="0.2">
      <c r="A60" t="s">
        <v>183</v>
      </c>
      <c r="B60" t="s">
        <v>184</v>
      </c>
      <c r="C60" s="4">
        <v>11</v>
      </c>
      <c r="D60" s="6">
        <v>4</v>
      </c>
      <c r="E60" s="6">
        <v>17</v>
      </c>
      <c r="F60" s="6">
        <v>23</v>
      </c>
      <c r="G60" s="7">
        <v>3.2847869999999999E-3</v>
      </c>
      <c r="H60" s="5">
        <v>96</v>
      </c>
      <c r="I60" s="48">
        <v>32</v>
      </c>
      <c r="J60" s="6">
        <v>52</v>
      </c>
      <c r="K60" s="5">
        <v>59.5</v>
      </c>
      <c r="L60" s="4">
        <v>1</v>
      </c>
      <c r="M60">
        <v>1</v>
      </c>
      <c r="N60" s="5" t="s">
        <v>445</v>
      </c>
    </row>
    <row r="61" spans="1:14" x14ac:dyDescent="0.2">
      <c r="A61" t="s">
        <v>291</v>
      </c>
      <c r="B61" t="s">
        <v>292</v>
      </c>
      <c r="C61" s="4">
        <v>14</v>
      </c>
      <c r="D61" s="6">
        <v>9</v>
      </c>
      <c r="E61" s="6">
        <v>8</v>
      </c>
      <c r="F61" s="6">
        <v>8</v>
      </c>
      <c r="G61" s="7">
        <v>9.7733270000000001E-3</v>
      </c>
      <c r="H61" s="5">
        <v>245</v>
      </c>
      <c r="I61" s="48">
        <v>272.5</v>
      </c>
      <c r="J61" s="6">
        <v>54</v>
      </c>
      <c r="K61" s="5">
        <v>59.5</v>
      </c>
      <c r="L61" s="4">
        <v>0</v>
      </c>
      <c r="M61">
        <v>1</v>
      </c>
      <c r="N61" s="5" t="s">
        <v>445</v>
      </c>
    </row>
    <row r="62" spans="1:14" x14ac:dyDescent="0.2">
      <c r="A62" t="s">
        <v>189</v>
      </c>
      <c r="B62" t="s">
        <v>190</v>
      </c>
      <c r="C62" s="4">
        <v>11</v>
      </c>
      <c r="D62" s="6">
        <v>2</v>
      </c>
      <c r="E62" s="6" t="s">
        <v>9</v>
      </c>
      <c r="F62" s="6" t="s">
        <v>9</v>
      </c>
      <c r="G62" s="7">
        <v>1.74E-4</v>
      </c>
      <c r="H62" s="5">
        <v>19</v>
      </c>
      <c r="I62" s="48">
        <v>233</v>
      </c>
      <c r="J62" s="6">
        <v>62</v>
      </c>
      <c r="K62" s="5">
        <v>63</v>
      </c>
      <c r="L62" s="4">
        <v>1</v>
      </c>
      <c r="M62">
        <v>1</v>
      </c>
      <c r="N62" s="5" t="s">
        <v>445</v>
      </c>
    </row>
    <row r="63" spans="1:14" x14ac:dyDescent="0.2">
      <c r="A63" t="s">
        <v>173</v>
      </c>
      <c r="B63" t="s">
        <v>174</v>
      </c>
      <c r="C63" s="4">
        <v>1</v>
      </c>
      <c r="D63" s="6">
        <v>1</v>
      </c>
      <c r="E63" s="6">
        <v>15</v>
      </c>
      <c r="F63" s="6">
        <v>7</v>
      </c>
      <c r="G63" s="7">
        <v>3.8870490000000001E-3</v>
      </c>
      <c r="H63" s="5">
        <v>126</v>
      </c>
      <c r="I63" s="48">
        <v>507.5</v>
      </c>
      <c r="J63" s="6">
        <v>92</v>
      </c>
      <c r="K63" s="5">
        <v>63</v>
      </c>
      <c r="L63" s="4">
        <v>0</v>
      </c>
      <c r="M63">
        <v>1</v>
      </c>
      <c r="N63" s="5" t="s">
        <v>445</v>
      </c>
    </row>
    <row r="64" spans="1:14" x14ac:dyDescent="0.2">
      <c r="A64" t="s">
        <v>97</v>
      </c>
      <c r="B64" t="s">
        <v>98</v>
      </c>
      <c r="C64" s="4">
        <v>13</v>
      </c>
      <c r="D64" s="6">
        <v>8</v>
      </c>
      <c r="E64" s="6">
        <v>20</v>
      </c>
      <c r="F64" s="6">
        <v>26</v>
      </c>
      <c r="G64" s="7">
        <v>9.9774359999999992E-3</v>
      </c>
      <c r="H64" s="5">
        <v>249</v>
      </c>
      <c r="I64" s="48">
        <v>1610.5</v>
      </c>
      <c r="J64" s="6">
        <v>70</v>
      </c>
      <c r="K64" s="5">
        <v>63</v>
      </c>
      <c r="L64" s="4">
        <v>0</v>
      </c>
      <c r="M64">
        <v>1</v>
      </c>
      <c r="N64" s="5" t="s">
        <v>445</v>
      </c>
    </row>
    <row r="65" spans="1:14" x14ac:dyDescent="0.2">
      <c r="A65" t="s">
        <v>39</v>
      </c>
      <c r="B65" t="s">
        <v>40</v>
      </c>
      <c r="C65" s="4">
        <v>10</v>
      </c>
      <c r="D65" s="6">
        <v>2</v>
      </c>
      <c r="E65" s="6" t="s">
        <v>9</v>
      </c>
      <c r="F65" s="6" t="s">
        <v>9</v>
      </c>
      <c r="G65" s="7">
        <v>4.57E-4</v>
      </c>
      <c r="H65" s="5">
        <v>30</v>
      </c>
      <c r="I65" s="48">
        <v>402.5</v>
      </c>
      <c r="J65" s="6">
        <v>56</v>
      </c>
      <c r="K65" s="5">
        <v>67</v>
      </c>
      <c r="L65" s="4">
        <v>1</v>
      </c>
      <c r="M65">
        <v>1</v>
      </c>
      <c r="N65" s="5" t="s">
        <v>445</v>
      </c>
    </row>
    <row r="66" spans="1:14" x14ac:dyDescent="0.2">
      <c r="A66" t="s">
        <v>181</v>
      </c>
      <c r="B66" t="s">
        <v>182</v>
      </c>
      <c r="C66" s="4">
        <v>9</v>
      </c>
      <c r="D66" s="6">
        <v>6</v>
      </c>
      <c r="E66" s="6">
        <v>9</v>
      </c>
      <c r="F66" s="6">
        <v>4</v>
      </c>
      <c r="G66" s="7">
        <v>5.5023820000000001E-3</v>
      </c>
      <c r="H66" s="5">
        <v>155</v>
      </c>
      <c r="I66" s="48">
        <v>286.5</v>
      </c>
      <c r="J66" s="6">
        <v>86</v>
      </c>
      <c r="K66" s="5">
        <v>67</v>
      </c>
      <c r="L66" s="4">
        <v>0</v>
      </c>
      <c r="M66">
        <v>1</v>
      </c>
      <c r="N66" s="5" t="s">
        <v>445</v>
      </c>
    </row>
    <row r="67" spans="1:14" x14ac:dyDescent="0.2">
      <c r="A67" t="s">
        <v>28</v>
      </c>
      <c r="B67" t="s">
        <v>29</v>
      </c>
      <c r="C67" s="4">
        <v>8</v>
      </c>
      <c r="D67" s="6">
        <v>5</v>
      </c>
      <c r="E67" s="6">
        <v>28</v>
      </c>
      <c r="F67" s="6">
        <v>32</v>
      </c>
      <c r="G67" s="7">
        <v>7.7032200000000002E-3</v>
      </c>
      <c r="H67" s="5">
        <v>214</v>
      </c>
      <c r="I67" s="48">
        <v>538.5</v>
      </c>
      <c r="J67" s="6">
        <v>101</v>
      </c>
      <c r="K67" s="5">
        <v>67</v>
      </c>
      <c r="L67" s="4">
        <v>0</v>
      </c>
      <c r="M67">
        <v>1</v>
      </c>
      <c r="N67" s="5" t="s">
        <v>445</v>
      </c>
    </row>
    <row r="68" spans="1:14" x14ac:dyDescent="0.2">
      <c r="A68" t="s">
        <v>24</v>
      </c>
      <c r="B68" t="s">
        <v>25</v>
      </c>
      <c r="C68" s="4">
        <v>20</v>
      </c>
      <c r="D68" s="6">
        <v>15</v>
      </c>
      <c r="E68" s="6" t="s">
        <v>9</v>
      </c>
      <c r="F68" s="6" t="s">
        <v>9</v>
      </c>
      <c r="G68" s="7">
        <v>3.4641989999999998E-3</v>
      </c>
      <c r="H68" s="5">
        <v>108</v>
      </c>
      <c r="I68" s="48">
        <v>679.5</v>
      </c>
      <c r="J68" s="6">
        <v>106</v>
      </c>
      <c r="K68" s="5">
        <v>69</v>
      </c>
      <c r="L68" s="4">
        <v>0</v>
      </c>
      <c r="M68">
        <v>1</v>
      </c>
      <c r="N68" s="5" t="s">
        <v>445</v>
      </c>
    </row>
    <row r="69" spans="1:14" x14ac:dyDescent="0.2">
      <c r="A69" t="s">
        <v>22</v>
      </c>
      <c r="B69" t="s">
        <v>23</v>
      </c>
      <c r="C69" s="4">
        <v>12</v>
      </c>
      <c r="D69" s="6">
        <v>3</v>
      </c>
      <c r="E69" s="6">
        <v>11</v>
      </c>
      <c r="F69" s="6">
        <v>26</v>
      </c>
      <c r="G69" s="7">
        <v>1.748416E-3</v>
      </c>
      <c r="H69" s="5">
        <v>66</v>
      </c>
      <c r="I69" s="48">
        <v>106</v>
      </c>
      <c r="J69" s="6">
        <v>127</v>
      </c>
      <c r="K69" s="5">
        <v>71.5</v>
      </c>
      <c r="L69" s="4">
        <v>1</v>
      </c>
      <c r="M69">
        <v>1</v>
      </c>
      <c r="N69" s="5" t="s">
        <v>445</v>
      </c>
    </row>
    <row r="70" spans="1:14" x14ac:dyDescent="0.2">
      <c r="A70" t="s">
        <v>261</v>
      </c>
      <c r="B70" t="s">
        <v>262</v>
      </c>
      <c r="C70" s="4">
        <v>21</v>
      </c>
      <c r="D70" s="6">
        <v>16</v>
      </c>
      <c r="E70" s="6" t="s">
        <v>9</v>
      </c>
      <c r="F70" s="6" t="s">
        <v>9</v>
      </c>
      <c r="G70" s="7">
        <v>2.610238E-3</v>
      </c>
      <c r="H70" s="5">
        <v>83</v>
      </c>
      <c r="I70" s="48">
        <v>4392.5</v>
      </c>
      <c r="J70" s="6">
        <v>99</v>
      </c>
      <c r="K70" s="5">
        <v>71.5</v>
      </c>
      <c r="L70" s="4">
        <v>1</v>
      </c>
      <c r="M70">
        <v>1</v>
      </c>
      <c r="N70" s="5" t="s">
        <v>445</v>
      </c>
    </row>
    <row r="71" spans="1:14" x14ac:dyDescent="0.2">
      <c r="A71" t="s">
        <v>277</v>
      </c>
      <c r="B71" t="s">
        <v>278</v>
      </c>
      <c r="C71" s="4">
        <v>6</v>
      </c>
      <c r="D71" s="6">
        <v>1</v>
      </c>
      <c r="E71" s="6">
        <v>15</v>
      </c>
      <c r="F71" s="6">
        <v>16</v>
      </c>
      <c r="G71" s="7">
        <v>4.2335269999999999E-3</v>
      </c>
      <c r="H71" s="5">
        <v>133</v>
      </c>
      <c r="I71" s="48">
        <v>317</v>
      </c>
      <c r="J71" s="6">
        <v>95</v>
      </c>
      <c r="K71" s="5">
        <v>71.5</v>
      </c>
      <c r="L71" s="4">
        <v>0</v>
      </c>
      <c r="M71">
        <v>1</v>
      </c>
      <c r="N71" s="5" t="s">
        <v>445</v>
      </c>
    </row>
    <row r="72" spans="1:14" x14ac:dyDescent="0.2">
      <c r="A72" t="s">
        <v>101</v>
      </c>
      <c r="B72" t="s">
        <v>102</v>
      </c>
      <c r="C72" s="4">
        <v>7</v>
      </c>
      <c r="D72" s="6">
        <v>7</v>
      </c>
      <c r="E72" s="6">
        <v>35</v>
      </c>
      <c r="F72" s="6">
        <v>38</v>
      </c>
      <c r="G72" s="7">
        <v>1.489413E-2</v>
      </c>
      <c r="H72" s="5">
        <v>327</v>
      </c>
      <c r="I72" s="48">
        <v>10552</v>
      </c>
      <c r="J72" s="6">
        <v>78</v>
      </c>
      <c r="K72" s="5">
        <v>71.5</v>
      </c>
      <c r="L72" s="4">
        <v>0</v>
      </c>
      <c r="M72">
        <v>1</v>
      </c>
      <c r="N72" s="5" t="s">
        <v>445</v>
      </c>
    </row>
    <row r="73" spans="1:14" x14ac:dyDescent="0.2">
      <c r="A73" t="s">
        <v>179</v>
      </c>
      <c r="B73" t="s">
        <v>180</v>
      </c>
      <c r="C73" s="4">
        <v>23</v>
      </c>
      <c r="D73" s="6">
        <v>18</v>
      </c>
      <c r="E73" s="6" t="s">
        <v>9</v>
      </c>
      <c r="F73" s="6" t="s">
        <v>9</v>
      </c>
      <c r="G73" s="7">
        <v>2.3280570000000001E-3</v>
      </c>
      <c r="H73" s="5">
        <v>77</v>
      </c>
      <c r="I73" s="48">
        <v>975</v>
      </c>
      <c r="J73" s="6">
        <v>81</v>
      </c>
      <c r="K73" s="5">
        <v>75</v>
      </c>
      <c r="L73" s="4">
        <v>1</v>
      </c>
      <c r="M73">
        <v>1</v>
      </c>
      <c r="N73" s="5" t="s">
        <v>445</v>
      </c>
    </row>
    <row r="74" spans="1:14" x14ac:dyDescent="0.2">
      <c r="A74" t="s">
        <v>317</v>
      </c>
      <c r="B74" t="s">
        <v>318</v>
      </c>
      <c r="C74" s="4">
        <v>7</v>
      </c>
      <c r="D74" s="6">
        <v>3</v>
      </c>
      <c r="E74" s="6">
        <v>25</v>
      </c>
      <c r="F74" s="6">
        <v>29</v>
      </c>
      <c r="G74" s="7">
        <v>5.7028180000000001E-3</v>
      </c>
      <c r="H74" s="5">
        <v>157</v>
      </c>
      <c r="I74" s="48">
        <v>334.5</v>
      </c>
      <c r="J74" s="6">
        <v>76</v>
      </c>
      <c r="K74" s="5">
        <v>75</v>
      </c>
      <c r="L74" s="4">
        <v>0</v>
      </c>
      <c r="M74">
        <v>1</v>
      </c>
      <c r="N74" s="5" t="s">
        <v>445</v>
      </c>
    </row>
    <row r="75" spans="1:14" x14ac:dyDescent="0.2">
      <c r="A75" t="s">
        <v>51</v>
      </c>
      <c r="B75" t="s">
        <v>52</v>
      </c>
      <c r="C75" s="4">
        <v>9</v>
      </c>
      <c r="D75" s="6">
        <v>10</v>
      </c>
      <c r="E75" s="6">
        <v>37</v>
      </c>
      <c r="F75" s="6">
        <v>44</v>
      </c>
      <c r="G75" s="7">
        <v>2.4677437E-2</v>
      </c>
      <c r="H75" s="5">
        <v>489</v>
      </c>
      <c r="I75" s="48">
        <v>341</v>
      </c>
      <c r="J75" s="6">
        <v>112</v>
      </c>
      <c r="K75" s="5">
        <v>75</v>
      </c>
      <c r="L75" s="4">
        <v>0</v>
      </c>
      <c r="M75">
        <v>1</v>
      </c>
      <c r="N75" s="5" t="s">
        <v>445</v>
      </c>
    </row>
    <row r="76" spans="1:14" x14ac:dyDescent="0.2">
      <c r="A76" t="s">
        <v>14</v>
      </c>
      <c r="B76" t="s">
        <v>15</v>
      </c>
      <c r="C76" s="4">
        <v>14</v>
      </c>
      <c r="D76" s="6">
        <v>7</v>
      </c>
      <c r="E76" s="6" t="s">
        <v>9</v>
      </c>
      <c r="F76" s="6" t="s">
        <v>9</v>
      </c>
      <c r="G76" s="7">
        <v>1.6719009999999999E-3</v>
      </c>
      <c r="H76" s="5">
        <v>63</v>
      </c>
      <c r="I76" s="48">
        <v>390.5</v>
      </c>
      <c r="J76" s="6">
        <v>103</v>
      </c>
      <c r="K76" s="5">
        <v>79</v>
      </c>
      <c r="L76" s="4">
        <v>1</v>
      </c>
      <c r="M76">
        <v>1</v>
      </c>
      <c r="N76" s="5" t="s">
        <v>445</v>
      </c>
    </row>
    <row r="77" spans="1:14" x14ac:dyDescent="0.2">
      <c r="A77" t="s">
        <v>193</v>
      </c>
      <c r="B77" t="s">
        <v>194</v>
      </c>
      <c r="C77" s="4">
        <v>10</v>
      </c>
      <c r="D77" s="6">
        <v>2</v>
      </c>
      <c r="E77" s="6">
        <v>3</v>
      </c>
      <c r="F77" s="6">
        <v>3</v>
      </c>
      <c r="G77" s="7">
        <v>2.3593770000000002E-3</v>
      </c>
      <c r="H77" s="5">
        <v>78</v>
      </c>
      <c r="I77" s="48">
        <v>373.5</v>
      </c>
      <c r="J77" s="6">
        <v>71</v>
      </c>
      <c r="K77" s="5">
        <v>79</v>
      </c>
      <c r="L77" s="4">
        <v>1</v>
      </c>
      <c r="M77">
        <v>1</v>
      </c>
      <c r="N77" s="5" t="s">
        <v>445</v>
      </c>
    </row>
    <row r="78" spans="1:14" x14ac:dyDescent="0.2">
      <c r="A78" t="s">
        <v>207</v>
      </c>
      <c r="B78" t="s">
        <v>208</v>
      </c>
      <c r="C78" s="4">
        <v>22</v>
      </c>
      <c r="D78" s="6">
        <v>18</v>
      </c>
      <c r="E78" s="6" t="s">
        <v>9</v>
      </c>
      <c r="F78" s="6" t="s">
        <v>9</v>
      </c>
      <c r="G78" s="7">
        <v>3.9382430000000001E-3</v>
      </c>
      <c r="H78" s="5">
        <v>128</v>
      </c>
      <c r="I78" s="48">
        <v>2640.5</v>
      </c>
      <c r="J78" s="6">
        <v>117</v>
      </c>
      <c r="K78" s="5">
        <v>79</v>
      </c>
      <c r="L78" s="4">
        <v>0</v>
      </c>
      <c r="M78">
        <v>1</v>
      </c>
      <c r="N78" s="5" t="s">
        <v>445</v>
      </c>
    </row>
    <row r="79" spans="1:14" x14ac:dyDescent="0.2">
      <c r="A79" t="s">
        <v>151</v>
      </c>
      <c r="B79" t="s">
        <v>152</v>
      </c>
      <c r="C79" s="4">
        <v>9</v>
      </c>
      <c r="D79" s="6">
        <v>4</v>
      </c>
      <c r="E79" s="6">
        <v>12</v>
      </c>
      <c r="F79" s="6">
        <v>12</v>
      </c>
      <c r="G79" s="7">
        <v>4.6161040000000002E-3</v>
      </c>
      <c r="H79" s="5">
        <v>140</v>
      </c>
      <c r="I79" s="48">
        <v>257</v>
      </c>
      <c r="J79" s="6">
        <v>69</v>
      </c>
      <c r="K79" s="5">
        <v>79</v>
      </c>
      <c r="L79" s="4">
        <v>0</v>
      </c>
      <c r="M79">
        <v>1</v>
      </c>
      <c r="N79" s="5" t="s">
        <v>445</v>
      </c>
    </row>
    <row r="80" spans="1:14" x14ac:dyDescent="0.2">
      <c r="A80" t="s">
        <v>287</v>
      </c>
      <c r="B80" t="s">
        <v>288</v>
      </c>
      <c r="C80" s="4">
        <v>8</v>
      </c>
      <c r="D80" s="6">
        <v>3</v>
      </c>
      <c r="E80" s="6">
        <v>11</v>
      </c>
      <c r="F80" s="6">
        <v>14</v>
      </c>
      <c r="G80" s="7">
        <v>1.5742625E-2</v>
      </c>
      <c r="H80" s="5">
        <v>340</v>
      </c>
      <c r="I80" s="48">
        <v>33</v>
      </c>
      <c r="J80" s="6">
        <v>218</v>
      </c>
      <c r="K80" s="5">
        <v>79</v>
      </c>
      <c r="L80" s="4">
        <v>0</v>
      </c>
      <c r="M80">
        <v>1</v>
      </c>
      <c r="N80" s="5" t="s">
        <v>445</v>
      </c>
    </row>
    <row r="81" spans="1:14" x14ac:dyDescent="0.2">
      <c r="A81" t="s">
        <v>406</v>
      </c>
      <c r="B81" t="s">
        <v>62</v>
      </c>
      <c r="C81" s="4">
        <v>26</v>
      </c>
      <c r="D81" s="6">
        <v>22</v>
      </c>
      <c r="E81" s="6" t="s">
        <v>9</v>
      </c>
      <c r="F81" s="6" t="s">
        <v>9</v>
      </c>
      <c r="G81" s="7">
        <v>2.9226859999999999E-3</v>
      </c>
      <c r="H81" s="5">
        <v>88</v>
      </c>
      <c r="I81" s="48">
        <v>11167.5</v>
      </c>
      <c r="J81" s="6">
        <v>79</v>
      </c>
      <c r="K81" s="5">
        <v>82</v>
      </c>
      <c r="L81" s="4">
        <v>1</v>
      </c>
      <c r="M81">
        <v>1</v>
      </c>
      <c r="N81" s="5" t="s">
        <v>445</v>
      </c>
    </row>
    <row r="82" spans="1:14" x14ac:dyDescent="0.2">
      <c r="A82" t="s">
        <v>251</v>
      </c>
      <c r="B82" t="s">
        <v>252</v>
      </c>
      <c r="C82" s="4">
        <v>12</v>
      </c>
      <c r="D82" s="6">
        <v>5</v>
      </c>
      <c r="E82" s="6" t="s">
        <v>9</v>
      </c>
      <c r="F82" s="6" t="s">
        <v>9</v>
      </c>
      <c r="G82" s="7">
        <v>2.7419050000000002E-3</v>
      </c>
      <c r="H82" s="5">
        <v>86</v>
      </c>
      <c r="I82" s="48">
        <v>29</v>
      </c>
      <c r="J82" s="6">
        <v>80</v>
      </c>
      <c r="K82" s="5">
        <v>83.5</v>
      </c>
      <c r="L82" s="4">
        <v>1</v>
      </c>
      <c r="M82">
        <v>1</v>
      </c>
      <c r="N82" s="5" t="s">
        <v>445</v>
      </c>
    </row>
    <row r="83" spans="1:14" x14ac:dyDescent="0.2">
      <c r="A83" t="s">
        <v>223</v>
      </c>
      <c r="B83" t="s">
        <v>224</v>
      </c>
      <c r="C83" s="4">
        <v>15</v>
      </c>
      <c r="D83" s="6">
        <v>9</v>
      </c>
      <c r="E83" s="6" t="s">
        <v>9</v>
      </c>
      <c r="F83" s="6" t="s">
        <v>9</v>
      </c>
      <c r="G83" s="7">
        <v>3.5731560000000001E-3</v>
      </c>
      <c r="H83" s="5">
        <v>113</v>
      </c>
      <c r="I83" s="48">
        <v>44</v>
      </c>
      <c r="J83" s="6">
        <v>82</v>
      </c>
      <c r="K83" s="5">
        <v>83.5</v>
      </c>
      <c r="L83" s="4">
        <v>0</v>
      </c>
      <c r="M83">
        <v>1</v>
      </c>
      <c r="N83" s="5" t="s">
        <v>445</v>
      </c>
    </row>
    <row r="84" spans="1:14" x14ac:dyDescent="0.2">
      <c r="A84" t="s">
        <v>199</v>
      </c>
      <c r="B84" t="s">
        <v>200</v>
      </c>
      <c r="C84" s="4">
        <v>11</v>
      </c>
      <c r="D84" s="6">
        <v>8</v>
      </c>
      <c r="E84" s="6">
        <v>7</v>
      </c>
      <c r="F84" s="6">
        <v>0</v>
      </c>
      <c r="G84" s="7">
        <v>1.5799999999999999E-4</v>
      </c>
      <c r="H84" s="5">
        <v>18</v>
      </c>
      <c r="I84" s="48">
        <v>451.5</v>
      </c>
      <c r="J84" s="6">
        <v>57</v>
      </c>
      <c r="K84" s="5">
        <v>85.5</v>
      </c>
      <c r="L84" s="4">
        <v>1</v>
      </c>
      <c r="M84">
        <v>1</v>
      </c>
      <c r="N84" s="5" t="s">
        <v>445</v>
      </c>
    </row>
    <row r="85" spans="1:14" x14ac:dyDescent="0.2">
      <c r="A85" t="s">
        <v>30</v>
      </c>
      <c r="B85" t="s">
        <v>31</v>
      </c>
      <c r="C85" s="4">
        <v>4</v>
      </c>
      <c r="D85" s="6">
        <v>3</v>
      </c>
      <c r="E85" s="6">
        <v>24</v>
      </c>
      <c r="F85" s="6">
        <v>26</v>
      </c>
      <c r="G85" s="7">
        <v>3.3240761000000001E-2</v>
      </c>
      <c r="H85" s="5">
        <v>610</v>
      </c>
      <c r="I85" s="48">
        <v>3660.5</v>
      </c>
      <c r="J85" s="6">
        <v>139</v>
      </c>
      <c r="K85" s="5">
        <v>85.5</v>
      </c>
      <c r="L85" s="4">
        <v>0</v>
      </c>
      <c r="M85">
        <v>1</v>
      </c>
      <c r="N85" s="5" t="s">
        <v>445</v>
      </c>
    </row>
    <row r="86" spans="1:14" x14ac:dyDescent="0.2">
      <c r="A86" t="s">
        <v>219</v>
      </c>
      <c r="B86" t="s">
        <v>220</v>
      </c>
      <c r="C86" s="4">
        <v>3</v>
      </c>
      <c r="D86" s="6">
        <v>0</v>
      </c>
      <c r="E86" s="6">
        <v>13</v>
      </c>
      <c r="F86" s="6">
        <v>9</v>
      </c>
      <c r="G86" s="7">
        <v>3.4507190000000001E-3</v>
      </c>
      <c r="H86" s="5">
        <v>106</v>
      </c>
      <c r="I86" s="48">
        <v>9710</v>
      </c>
      <c r="J86" s="6">
        <v>87</v>
      </c>
      <c r="K86" s="5">
        <v>87.5</v>
      </c>
      <c r="L86" s="4">
        <v>0</v>
      </c>
      <c r="M86">
        <v>1</v>
      </c>
      <c r="N86" s="5" t="s">
        <v>445</v>
      </c>
    </row>
    <row r="87" spans="1:14" x14ac:dyDescent="0.2">
      <c r="A87" t="s">
        <v>59</v>
      </c>
      <c r="B87" t="s">
        <v>60</v>
      </c>
      <c r="C87" s="4">
        <v>47</v>
      </c>
      <c r="D87" s="6">
        <v>53</v>
      </c>
      <c r="E87" s="6" t="s">
        <v>9</v>
      </c>
      <c r="F87" s="6" t="s">
        <v>9</v>
      </c>
      <c r="G87" s="7">
        <v>3.9718150000000001E-3</v>
      </c>
      <c r="H87" s="5">
        <v>129</v>
      </c>
      <c r="I87" s="48">
        <v>6350.5</v>
      </c>
      <c r="J87" s="6">
        <v>102</v>
      </c>
      <c r="K87" s="5">
        <v>87.5</v>
      </c>
      <c r="L87" s="4">
        <v>0</v>
      </c>
      <c r="M87">
        <v>1</v>
      </c>
      <c r="N87" s="5" t="s">
        <v>445</v>
      </c>
    </row>
    <row r="88" spans="1:14" x14ac:dyDescent="0.2">
      <c r="A88" t="s">
        <v>79</v>
      </c>
      <c r="B88" t="s">
        <v>80</v>
      </c>
      <c r="C88" s="4">
        <v>13</v>
      </c>
      <c r="D88" s="6">
        <v>5</v>
      </c>
      <c r="E88" s="6">
        <v>5</v>
      </c>
      <c r="F88" s="6">
        <v>8</v>
      </c>
      <c r="G88" s="7">
        <v>3.8354610000000001E-3</v>
      </c>
      <c r="H88" s="5">
        <v>124</v>
      </c>
      <c r="I88" s="48">
        <v>210</v>
      </c>
      <c r="J88" s="6">
        <v>60</v>
      </c>
      <c r="K88" s="5">
        <v>89</v>
      </c>
      <c r="L88" s="4">
        <v>0</v>
      </c>
      <c r="M88">
        <v>1</v>
      </c>
      <c r="N88" s="5" t="s">
        <v>445</v>
      </c>
    </row>
    <row r="89" spans="1:14" x14ac:dyDescent="0.2">
      <c r="A89" t="s">
        <v>95</v>
      </c>
      <c r="B89" t="s">
        <v>96</v>
      </c>
      <c r="C89" s="4">
        <v>19</v>
      </c>
      <c r="D89" s="6">
        <v>18</v>
      </c>
      <c r="E89" s="6">
        <v>7</v>
      </c>
      <c r="F89" s="6">
        <v>6</v>
      </c>
      <c r="G89" s="7">
        <v>1.9972686E-2</v>
      </c>
      <c r="H89" s="5">
        <v>434</v>
      </c>
      <c r="I89" s="48">
        <v>852</v>
      </c>
      <c r="J89" s="6">
        <v>91</v>
      </c>
      <c r="K89" s="5">
        <v>90.5</v>
      </c>
      <c r="L89" s="4">
        <v>0</v>
      </c>
      <c r="M89">
        <v>1</v>
      </c>
      <c r="N89" s="5" t="s">
        <v>445</v>
      </c>
    </row>
    <row r="90" spans="1:14" x14ac:dyDescent="0.2">
      <c r="A90" t="s">
        <v>133</v>
      </c>
      <c r="B90" t="s">
        <v>134</v>
      </c>
      <c r="C90" s="4">
        <v>12</v>
      </c>
      <c r="D90" s="6">
        <v>9</v>
      </c>
      <c r="E90" s="6">
        <v>7</v>
      </c>
      <c r="F90" s="6">
        <v>8</v>
      </c>
      <c r="G90" s="7">
        <v>5.2194717000000002E-2</v>
      </c>
      <c r="H90" s="5">
        <v>956</v>
      </c>
      <c r="I90" s="48">
        <v>718.5</v>
      </c>
      <c r="J90" s="6">
        <v>162</v>
      </c>
      <c r="K90" s="5">
        <v>90.5</v>
      </c>
      <c r="L90" s="4">
        <v>0</v>
      </c>
      <c r="M90">
        <v>1</v>
      </c>
      <c r="N90" s="5" t="s">
        <v>445</v>
      </c>
    </row>
    <row r="91" spans="1:14" x14ac:dyDescent="0.2">
      <c r="A91" t="s">
        <v>83</v>
      </c>
      <c r="B91" t="s">
        <v>84</v>
      </c>
      <c r="C91" s="4">
        <v>9</v>
      </c>
      <c r="D91" s="6">
        <v>2</v>
      </c>
      <c r="E91" s="6">
        <v>9</v>
      </c>
      <c r="F91" s="6">
        <v>13</v>
      </c>
      <c r="G91" s="7">
        <v>4.8809819999999999E-3</v>
      </c>
      <c r="H91" s="5">
        <v>145</v>
      </c>
      <c r="I91" s="48">
        <v>9</v>
      </c>
      <c r="J91" s="6">
        <v>89</v>
      </c>
      <c r="K91" s="5">
        <v>93</v>
      </c>
      <c r="L91" s="4">
        <v>0</v>
      </c>
      <c r="M91">
        <v>1</v>
      </c>
      <c r="N91" s="5" t="s">
        <v>445</v>
      </c>
    </row>
    <row r="92" spans="1:14" x14ac:dyDescent="0.2">
      <c r="A92" t="s">
        <v>66</v>
      </c>
      <c r="B92" t="s">
        <v>67</v>
      </c>
      <c r="C92" s="4">
        <v>8</v>
      </c>
      <c r="D92" s="6">
        <v>12</v>
      </c>
      <c r="E92" s="6">
        <v>45</v>
      </c>
      <c r="F92" s="6">
        <v>52</v>
      </c>
      <c r="G92" s="7">
        <v>2.1124105000000001E-2</v>
      </c>
      <c r="H92" s="5">
        <v>457</v>
      </c>
      <c r="I92" s="48">
        <v>1288</v>
      </c>
      <c r="J92" s="6">
        <v>111</v>
      </c>
      <c r="K92" s="5">
        <v>93</v>
      </c>
      <c r="L92" s="4">
        <v>0</v>
      </c>
      <c r="M92">
        <v>1</v>
      </c>
      <c r="N92" s="5" t="s">
        <v>445</v>
      </c>
    </row>
    <row r="93" spans="1:14" x14ac:dyDescent="0.2">
      <c r="A93" t="s">
        <v>93</v>
      </c>
      <c r="B93" t="s">
        <v>94</v>
      </c>
      <c r="C93" s="4">
        <v>12</v>
      </c>
      <c r="D93" s="6">
        <v>7</v>
      </c>
      <c r="E93" s="6">
        <v>1</v>
      </c>
      <c r="F93" s="6">
        <v>0</v>
      </c>
      <c r="G93" s="7">
        <v>2.5905683999999998E-2</v>
      </c>
      <c r="H93" s="5">
        <v>519</v>
      </c>
      <c r="I93" s="48">
        <v>2227</v>
      </c>
      <c r="J93" s="6">
        <v>206</v>
      </c>
      <c r="K93" s="5">
        <v>93</v>
      </c>
      <c r="L93" s="4">
        <v>0</v>
      </c>
      <c r="M93">
        <v>1</v>
      </c>
      <c r="N93" s="5" t="s">
        <v>445</v>
      </c>
    </row>
    <row r="94" spans="1:14" x14ac:dyDescent="0.2">
      <c r="A94" t="s">
        <v>269</v>
      </c>
      <c r="B94" t="s">
        <v>270</v>
      </c>
      <c r="C94" s="4">
        <v>14</v>
      </c>
      <c r="D94" s="6">
        <v>5</v>
      </c>
      <c r="E94" s="6" t="s">
        <v>9</v>
      </c>
      <c r="F94" s="6" t="s">
        <v>9</v>
      </c>
      <c r="G94" s="7">
        <v>2.6699999999999998E-4</v>
      </c>
      <c r="H94" s="5">
        <v>22</v>
      </c>
      <c r="I94" s="48">
        <v>1244</v>
      </c>
      <c r="J94" s="6">
        <v>53</v>
      </c>
      <c r="K94" s="5">
        <v>95</v>
      </c>
      <c r="L94" s="4">
        <v>1</v>
      </c>
      <c r="M94">
        <v>1</v>
      </c>
      <c r="N94" s="5" t="s">
        <v>445</v>
      </c>
    </row>
    <row r="95" spans="1:14" x14ac:dyDescent="0.2">
      <c r="A95" t="s">
        <v>167</v>
      </c>
      <c r="B95" t="s">
        <v>168</v>
      </c>
      <c r="C95" s="4">
        <v>7</v>
      </c>
      <c r="D95" s="6">
        <v>10</v>
      </c>
      <c r="E95" s="6">
        <v>25</v>
      </c>
      <c r="F95" s="6">
        <v>23</v>
      </c>
      <c r="G95" s="7">
        <v>1.7095287000000001E-2</v>
      </c>
      <c r="H95" s="5">
        <v>375</v>
      </c>
      <c r="I95" s="48">
        <v>7349</v>
      </c>
      <c r="J95" s="6">
        <v>74</v>
      </c>
      <c r="K95" s="5">
        <v>96.5</v>
      </c>
      <c r="L95" s="4">
        <v>0</v>
      </c>
      <c r="M95">
        <v>1</v>
      </c>
      <c r="N95" s="5" t="s">
        <v>445</v>
      </c>
    </row>
    <row r="96" spans="1:14" x14ac:dyDescent="0.2">
      <c r="A96" t="s">
        <v>253</v>
      </c>
      <c r="B96" t="s">
        <v>254</v>
      </c>
      <c r="C96" s="4">
        <v>5</v>
      </c>
      <c r="D96" s="6">
        <v>0</v>
      </c>
      <c r="E96" s="6">
        <v>11</v>
      </c>
      <c r="F96" s="6">
        <v>10</v>
      </c>
      <c r="G96" s="7">
        <v>2.2416419999999999E-3</v>
      </c>
      <c r="H96" s="5">
        <v>74</v>
      </c>
      <c r="I96" s="48" t="s">
        <v>9</v>
      </c>
      <c r="J96" s="6">
        <v>90</v>
      </c>
      <c r="K96" s="5">
        <v>99.5</v>
      </c>
      <c r="L96" s="4">
        <v>1</v>
      </c>
      <c r="M96">
        <v>1</v>
      </c>
      <c r="N96" s="5" t="s">
        <v>445</v>
      </c>
    </row>
    <row r="97" spans="1:14" x14ac:dyDescent="0.2">
      <c r="A97" t="s">
        <v>329</v>
      </c>
      <c r="B97" t="s">
        <v>330</v>
      </c>
      <c r="C97" s="4">
        <v>20</v>
      </c>
      <c r="D97" s="6">
        <v>15</v>
      </c>
      <c r="E97" s="6" t="s">
        <v>9</v>
      </c>
      <c r="F97" s="6" t="s">
        <v>9</v>
      </c>
      <c r="G97" s="7">
        <v>3.4089400000000001E-3</v>
      </c>
      <c r="H97" s="5">
        <v>105</v>
      </c>
      <c r="I97" s="48">
        <v>11</v>
      </c>
      <c r="J97" s="6">
        <v>114</v>
      </c>
      <c r="K97" s="5">
        <v>99.5</v>
      </c>
      <c r="L97" s="4">
        <v>0</v>
      </c>
      <c r="M97">
        <v>1</v>
      </c>
      <c r="N97" s="5" t="s">
        <v>445</v>
      </c>
    </row>
    <row r="98" spans="1:14" x14ac:dyDescent="0.2">
      <c r="A98" t="s">
        <v>171</v>
      </c>
      <c r="B98" t="s">
        <v>172</v>
      </c>
      <c r="C98" s="4">
        <v>1</v>
      </c>
      <c r="D98" s="6">
        <v>3</v>
      </c>
      <c r="E98" s="6">
        <v>17</v>
      </c>
      <c r="F98" s="6">
        <v>10</v>
      </c>
      <c r="G98" s="7">
        <v>1.2303695E-2</v>
      </c>
      <c r="H98" s="5">
        <v>285</v>
      </c>
      <c r="I98" s="48">
        <v>5164</v>
      </c>
      <c r="J98" s="6">
        <v>96</v>
      </c>
      <c r="K98" s="5">
        <v>99.5</v>
      </c>
      <c r="L98" s="4">
        <v>0</v>
      </c>
      <c r="M98">
        <v>1</v>
      </c>
      <c r="N98" s="5" t="s">
        <v>445</v>
      </c>
    </row>
    <row r="99" spans="1:14" x14ac:dyDescent="0.2">
      <c r="A99" t="s">
        <v>271</v>
      </c>
      <c r="B99" t="s">
        <v>272</v>
      </c>
      <c r="C99" s="4">
        <v>2</v>
      </c>
      <c r="D99" s="6">
        <v>2</v>
      </c>
      <c r="E99" s="6">
        <v>13</v>
      </c>
      <c r="F99" s="6">
        <v>7</v>
      </c>
      <c r="G99" s="7">
        <v>1.4670343000000001E-2</v>
      </c>
      <c r="H99" s="5">
        <v>325</v>
      </c>
      <c r="I99" s="48">
        <v>650</v>
      </c>
      <c r="J99" s="6">
        <v>110</v>
      </c>
      <c r="K99" s="5">
        <v>99.5</v>
      </c>
      <c r="L99" s="4">
        <v>0</v>
      </c>
      <c r="M99">
        <v>1</v>
      </c>
      <c r="N99" s="5" t="s">
        <v>445</v>
      </c>
    </row>
    <row r="100" spans="1:14" x14ac:dyDescent="0.2">
      <c r="A100" t="s">
        <v>70</v>
      </c>
      <c r="B100" t="s">
        <v>71</v>
      </c>
      <c r="C100" s="4">
        <v>4</v>
      </c>
      <c r="D100" s="6">
        <v>5</v>
      </c>
      <c r="E100" s="6">
        <v>16</v>
      </c>
      <c r="F100" s="6">
        <v>10</v>
      </c>
      <c r="G100" s="7">
        <v>9.6227989999999996E-3</v>
      </c>
      <c r="H100" s="5">
        <v>243</v>
      </c>
      <c r="I100" s="48">
        <v>956.5</v>
      </c>
      <c r="J100" s="6">
        <v>75</v>
      </c>
      <c r="K100" s="5">
        <v>102.5</v>
      </c>
      <c r="L100" s="4">
        <v>0</v>
      </c>
      <c r="M100">
        <v>1</v>
      </c>
      <c r="N100" s="5" t="s">
        <v>445</v>
      </c>
    </row>
    <row r="101" spans="1:14" x14ac:dyDescent="0.2">
      <c r="A101" t="s">
        <v>89</v>
      </c>
      <c r="B101" t="s">
        <v>90</v>
      </c>
      <c r="C101" s="4">
        <v>4</v>
      </c>
      <c r="D101" s="6">
        <v>3</v>
      </c>
      <c r="E101" s="6">
        <v>22</v>
      </c>
      <c r="F101" s="6">
        <v>20</v>
      </c>
      <c r="G101" s="7">
        <v>1.38418E-2</v>
      </c>
      <c r="H101" s="5">
        <v>309</v>
      </c>
      <c r="I101" s="48">
        <v>415</v>
      </c>
      <c r="J101" s="6">
        <v>85</v>
      </c>
      <c r="K101" s="5">
        <v>102.5</v>
      </c>
      <c r="L101" s="4">
        <v>0</v>
      </c>
      <c r="M101">
        <v>1</v>
      </c>
      <c r="N101" s="5" t="s">
        <v>445</v>
      </c>
    </row>
    <row r="102" spans="1:14" x14ac:dyDescent="0.2">
      <c r="A102" t="s">
        <v>165</v>
      </c>
      <c r="B102" t="s">
        <v>166</v>
      </c>
      <c r="C102" s="4">
        <v>15</v>
      </c>
      <c r="D102" s="6">
        <v>9</v>
      </c>
      <c r="E102" s="6" t="s">
        <v>9</v>
      </c>
      <c r="F102" s="6" t="s">
        <v>9</v>
      </c>
      <c r="G102" s="7">
        <v>3.5721780000000001E-3</v>
      </c>
      <c r="H102" s="5">
        <v>112</v>
      </c>
      <c r="I102" s="48">
        <v>1087.5</v>
      </c>
      <c r="J102" s="6">
        <v>88</v>
      </c>
      <c r="K102" s="5">
        <v>107.5</v>
      </c>
      <c r="L102" s="4">
        <v>0</v>
      </c>
      <c r="M102">
        <v>1</v>
      </c>
      <c r="N102" s="5" t="s">
        <v>445</v>
      </c>
    </row>
    <row r="103" spans="1:14" x14ac:dyDescent="0.2">
      <c r="A103" t="s">
        <v>217</v>
      </c>
      <c r="B103" t="s">
        <v>218</v>
      </c>
      <c r="C103" s="4">
        <v>8</v>
      </c>
      <c r="D103" s="6">
        <v>2</v>
      </c>
      <c r="E103" s="6">
        <v>9</v>
      </c>
      <c r="F103" s="6">
        <v>11</v>
      </c>
      <c r="G103" s="7">
        <v>5.8664379999999999E-3</v>
      </c>
      <c r="H103" s="5">
        <v>161</v>
      </c>
      <c r="I103" s="48">
        <v>72</v>
      </c>
      <c r="J103" s="6">
        <v>100</v>
      </c>
      <c r="K103" s="5">
        <v>110</v>
      </c>
      <c r="L103" s="4">
        <v>0</v>
      </c>
      <c r="M103">
        <v>1</v>
      </c>
      <c r="N103" s="5" t="s">
        <v>445</v>
      </c>
    </row>
    <row r="104" spans="1:14" x14ac:dyDescent="0.2">
      <c r="A104" t="s">
        <v>301</v>
      </c>
      <c r="B104" t="s">
        <v>302</v>
      </c>
      <c r="C104" s="4">
        <v>8</v>
      </c>
      <c r="D104" s="6">
        <v>2</v>
      </c>
      <c r="E104" s="6" t="s">
        <v>9</v>
      </c>
      <c r="F104" s="6" t="s">
        <v>9</v>
      </c>
      <c r="G104" s="7">
        <v>2.8950740000000001E-3</v>
      </c>
      <c r="H104" s="5">
        <v>87</v>
      </c>
      <c r="I104" s="48">
        <v>3722</v>
      </c>
      <c r="J104" s="6">
        <v>267</v>
      </c>
      <c r="K104" s="5">
        <v>111.5</v>
      </c>
      <c r="L104" s="4">
        <v>1</v>
      </c>
      <c r="M104">
        <v>0</v>
      </c>
      <c r="N104" s="5" t="s">
        <v>445</v>
      </c>
    </row>
    <row r="105" spans="1:14" x14ac:dyDescent="0.2">
      <c r="A105" t="s">
        <v>237</v>
      </c>
      <c r="B105" t="s">
        <v>238</v>
      </c>
      <c r="C105" s="4">
        <v>10</v>
      </c>
      <c r="D105" s="6">
        <v>3</v>
      </c>
      <c r="E105" s="6" t="s">
        <v>9</v>
      </c>
      <c r="F105" s="6" t="s">
        <v>9</v>
      </c>
      <c r="G105" s="7">
        <v>1.511447E-3</v>
      </c>
      <c r="H105" s="5">
        <v>58</v>
      </c>
      <c r="I105" s="48">
        <v>1699.5</v>
      </c>
      <c r="J105" s="6">
        <v>136</v>
      </c>
      <c r="K105" s="5">
        <v>113.5</v>
      </c>
      <c r="L105" s="4">
        <v>1</v>
      </c>
      <c r="M105">
        <v>0</v>
      </c>
      <c r="N105" s="5" t="s">
        <v>445</v>
      </c>
    </row>
    <row r="106" spans="1:14" x14ac:dyDescent="0.2">
      <c r="A106" t="s">
        <v>303</v>
      </c>
      <c r="B106" t="s">
        <v>304</v>
      </c>
      <c r="C106" s="4">
        <v>9</v>
      </c>
      <c r="D106" s="6">
        <v>3</v>
      </c>
      <c r="E106" s="6" t="s">
        <v>9</v>
      </c>
      <c r="F106" s="6" t="s">
        <v>9</v>
      </c>
      <c r="G106" s="7">
        <v>3.2927910000000002E-3</v>
      </c>
      <c r="H106" s="5">
        <v>98</v>
      </c>
      <c r="I106" s="48">
        <v>42</v>
      </c>
      <c r="J106" s="6">
        <v>140</v>
      </c>
      <c r="K106" s="5">
        <v>122</v>
      </c>
      <c r="L106" s="4">
        <v>1</v>
      </c>
      <c r="M106">
        <v>0</v>
      </c>
      <c r="N106" s="5" t="s">
        <v>445</v>
      </c>
    </row>
    <row r="107" spans="1:14" x14ac:dyDescent="0.2">
      <c r="A107" t="s">
        <v>103</v>
      </c>
      <c r="B107" t="s">
        <v>104</v>
      </c>
      <c r="C107" s="4">
        <v>9</v>
      </c>
      <c r="D107" s="6">
        <v>2</v>
      </c>
      <c r="E107" s="6" t="s">
        <v>9</v>
      </c>
      <c r="F107" s="6" t="s">
        <v>9</v>
      </c>
      <c r="G107" s="7">
        <v>1.0906690000000001E-3</v>
      </c>
      <c r="H107" s="5">
        <v>50</v>
      </c>
      <c r="I107" s="48">
        <v>3934</v>
      </c>
      <c r="J107" s="6">
        <v>164</v>
      </c>
      <c r="K107" s="5">
        <v>125</v>
      </c>
      <c r="L107" s="4">
        <v>1</v>
      </c>
      <c r="M107">
        <v>0</v>
      </c>
      <c r="N107" s="5" t="s">
        <v>445</v>
      </c>
    </row>
    <row r="108" spans="1:14" x14ac:dyDescent="0.2">
      <c r="A108" t="s">
        <v>241</v>
      </c>
      <c r="B108" t="s">
        <v>242</v>
      </c>
      <c r="C108" s="4">
        <v>9</v>
      </c>
      <c r="D108" s="6">
        <v>3</v>
      </c>
      <c r="E108" s="6">
        <v>3</v>
      </c>
      <c r="F108" s="6">
        <v>1</v>
      </c>
      <c r="G108" s="7">
        <v>3.0808559999999999E-3</v>
      </c>
      <c r="H108" s="5">
        <v>92</v>
      </c>
      <c r="I108" s="48">
        <v>117</v>
      </c>
      <c r="J108" s="6">
        <v>84</v>
      </c>
      <c r="K108" s="5">
        <v>129</v>
      </c>
      <c r="L108" s="4">
        <v>1</v>
      </c>
      <c r="M108">
        <v>1</v>
      </c>
      <c r="N108" s="5" t="s">
        <v>445</v>
      </c>
    </row>
    <row r="109" spans="1:14" x14ac:dyDescent="0.2">
      <c r="A109" t="s">
        <v>81</v>
      </c>
      <c r="B109" t="s">
        <v>82</v>
      </c>
      <c r="C109" s="4">
        <v>9</v>
      </c>
      <c r="D109" s="6">
        <v>4</v>
      </c>
      <c r="E109" s="6">
        <v>5</v>
      </c>
      <c r="F109" s="6">
        <v>3</v>
      </c>
      <c r="G109" s="7">
        <v>1.2289661E-2</v>
      </c>
      <c r="H109" s="5">
        <v>284</v>
      </c>
      <c r="I109" s="48">
        <v>237</v>
      </c>
      <c r="J109" s="6">
        <v>98</v>
      </c>
      <c r="K109" s="5">
        <v>129</v>
      </c>
      <c r="L109" s="4">
        <v>0</v>
      </c>
      <c r="M109">
        <v>1</v>
      </c>
      <c r="N109" s="5" t="s">
        <v>445</v>
      </c>
    </row>
    <row r="110" spans="1:14" x14ac:dyDescent="0.2">
      <c r="A110" t="s">
        <v>293</v>
      </c>
      <c r="B110" t="s">
        <v>294</v>
      </c>
      <c r="C110" s="4">
        <v>13</v>
      </c>
      <c r="D110" s="6">
        <v>7</v>
      </c>
      <c r="E110" s="6" t="s">
        <v>9</v>
      </c>
      <c r="F110" s="6" t="s">
        <v>9</v>
      </c>
      <c r="G110" s="7">
        <v>3.2900889999999999E-3</v>
      </c>
      <c r="H110" s="5">
        <v>97</v>
      </c>
      <c r="I110" s="48">
        <v>272.5</v>
      </c>
      <c r="J110" s="6">
        <v>155</v>
      </c>
      <c r="K110" s="5">
        <v>133</v>
      </c>
      <c r="L110" s="4">
        <v>1</v>
      </c>
      <c r="M110">
        <v>0</v>
      </c>
      <c r="N110" s="5" t="s">
        <v>445</v>
      </c>
    </row>
    <row r="111" spans="1:14" x14ac:dyDescent="0.2">
      <c r="A111" t="s">
        <v>275</v>
      </c>
      <c r="B111" t="s">
        <v>276</v>
      </c>
      <c r="C111" s="4">
        <v>16</v>
      </c>
      <c r="D111" s="6">
        <v>8</v>
      </c>
      <c r="E111" s="6" t="s">
        <v>9</v>
      </c>
      <c r="F111" s="6" t="s">
        <v>9</v>
      </c>
      <c r="G111" s="7">
        <v>6.8800000000000003E-4</v>
      </c>
      <c r="H111" s="5">
        <v>34</v>
      </c>
      <c r="I111" s="48">
        <v>838</v>
      </c>
      <c r="J111" s="6">
        <v>58</v>
      </c>
      <c r="K111" s="5">
        <v>135</v>
      </c>
      <c r="L111" s="4">
        <v>1</v>
      </c>
      <c r="M111">
        <v>1</v>
      </c>
      <c r="N111" s="5" t="s">
        <v>445</v>
      </c>
    </row>
    <row r="112" spans="1:14" x14ac:dyDescent="0.2">
      <c r="A112" t="s">
        <v>289</v>
      </c>
      <c r="B112" t="s">
        <v>290</v>
      </c>
      <c r="C112" s="4">
        <v>8</v>
      </c>
      <c r="D112" s="6">
        <v>1</v>
      </c>
      <c r="E112" s="6" t="s">
        <v>9</v>
      </c>
      <c r="F112" s="6" t="s">
        <v>9</v>
      </c>
      <c r="G112" s="7">
        <v>8.7399999999999999E-4</v>
      </c>
      <c r="H112" s="5">
        <v>46</v>
      </c>
      <c r="I112" s="48">
        <v>3348.5</v>
      </c>
      <c r="J112" s="6">
        <v>105</v>
      </c>
      <c r="K112" s="5">
        <v>147</v>
      </c>
      <c r="L112" s="4">
        <v>1</v>
      </c>
      <c r="M112">
        <v>0</v>
      </c>
      <c r="N112" s="5" t="s">
        <v>445</v>
      </c>
    </row>
    <row r="113" spans="1:14" x14ac:dyDescent="0.2">
      <c r="A113" t="s">
        <v>75</v>
      </c>
      <c r="B113" t="s">
        <v>76</v>
      </c>
      <c r="C113" s="4">
        <v>15</v>
      </c>
      <c r="D113" s="6">
        <v>7</v>
      </c>
      <c r="E113" s="6" t="s">
        <v>9</v>
      </c>
      <c r="F113" s="6" t="s">
        <v>9</v>
      </c>
      <c r="G113" s="7">
        <v>8.1300000000000003E-4</v>
      </c>
      <c r="H113" s="5">
        <v>42</v>
      </c>
      <c r="I113" s="48">
        <v>4770</v>
      </c>
      <c r="J113" s="6">
        <v>66.5</v>
      </c>
      <c r="K113" s="5">
        <v>149.5</v>
      </c>
      <c r="L113" s="4">
        <v>1</v>
      </c>
      <c r="M113">
        <v>1</v>
      </c>
      <c r="N113" s="5" t="s">
        <v>445</v>
      </c>
    </row>
    <row r="114" spans="1:14" x14ac:dyDescent="0.2">
      <c r="A114" t="s">
        <v>267</v>
      </c>
      <c r="B114" t="s">
        <v>268</v>
      </c>
      <c r="C114" s="4">
        <v>15</v>
      </c>
      <c r="D114" s="6">
        <v>7</v>
      </c>
      <c r="E114" s="6" t="s">
        <v>9</v>
      </c>
      <c r="F114" s="6" t="s">
        <v>9</v>
      </c>
      <c r="G114" s="7">
        <v>8.4999999999999995E-4</v>
      </c>
      <c r="H114" s="5">
        <v>44</v>
      </c>
      <c r="I114" s="48">
        <v>24</v>
      </c>
      <c r="J114" s="6">
        <v>66.5</v>
      </c>
      <c r="K114" s="5">
        <v>149.5</v>
      </c>
      <c r="L114" s="4">
        <v>1</v>
      </c>
      <c r="M114">
        <v>1</v>
      </c>
      <c r="N114" s="5" t="s">
        <v>445</v>
      </c>
    </row>
    <row r="115" spans="1:14" x14ac:dyDescent="0.2">
      <c r="A115" t="s">
        <v>169</v>
      </c>
      <c r="B115" t="s">
        <v>170</v>
      </c>
      <c r="C115" s="4">
        <v>7</v>
      </c>
      <c r="D115" s="6">
        <v>1</v>
      </c>
      <c r="E115" s="6" t="s">
        <v>9</v>
      </c>
      <c r="F115" s="6" t="s">
        <v>9</v>
      </c>
      <c r="G115" s="7">
        <v>2.2847570000000001E-3</v>
      </c>
      <c r="H115" s="5">
        <v>75</v>
      </c>
      <c r="I115" s="48">
        <v>118</v>
      </c>
      <c r="J115" s="6">
        <v>167</v>
      </c>
      <c r="K115" s="5">
        <v>151.5</v>
      </c>
      <c r="L115" s="4">
        <v>1</v>
      </c>
      <c r="M115">
        <v>0</v>
      </c>
      <c r="N115" s="5" t="s">
        <v>445</v>
      </c>
    </row>
    <row r="116" spans="1:14" x14ac:dyDescent="0.2">
      <c r="A116" t="s">
        <v>77</v>
      </c>
      <c r="B116" t="s">
        <v>78</v>
      </c>
      <c r="C116" s="4">
        <v>37</v>
      </c>
      <c r="D116" s="6">
        <v>38</v>
      </c>
      <c r="E116" s="6">
        <v>7</v>
      </c>
      <c r="F116" s="6">
        <v>8</v>
      </c>
      <c r="G116" s="7">
        <v>6.7083139999999999E-3</v>
      </c>
      <c r="H116" s="5">
        <v>183</v>
      </c>
      <c r="I116" s="48">
        <v>530.5</v>
      </c>
      <c r="J116" s="6">
        <v>64</v>
      </c>
      <c r="K116" s="5">
        <v>157.5</v>
      </c>
      <c r="L116" s="4">
        <v>0</v>
      </c>
      <c r="M116">
        <v>1</v>
      </c>
      <c r="N116" s="5" t="s">
        <v>445</v>
      </c>
    </row>
    <row r="117" spans="1:14" x14ac:dyDescent="0.2">
      <c r="A117" t="s">
        <v>307</v>
      </c>
      <c r="B117" t="s">
        <v>308</v>
      </c>
      <c r="C117" s="4">
        <v>33</v>
      </c>
      <c r="D117" s="6">
        <v>31</v>
      </c>
      <c r="E117" s="6" t="s">
        <v>9</v>
      </c>
      <c r="F117" s="6" t="s">
        <v>9</v>
      </c>
      <c r="G117" s="7">
        <v>2.0690270000000002E-3</v>
      </c>
      <c r="H117" s="5">
        <v>69</v>
      </c>
      <c r="I117" s="48">
        <v>4268</v>
      </c>
      <c r="J117" s="6">
        <v>68</v>
      </c>
      <c r="K117" s="5">
        <v>165</v>
      </c>
      <c r="L117" s="4">
        <v>1</v>
      </c>
      <c r="M117">
        <v>1</v>
      </c>
      <c r="N117" s="5" t="s">
        <v>445</v>
      </c>
    </row>
    <row r="118" spans="1:14" x14ac:dyDescent="0.2">
      <c r="A118" t="s">
        <v>201</v>
      </c>
      <c r="B118" t="s">
        <v>202</v>
      </c>
      <c r="C118" s="4">
        <v>9</v>
      </c>
      <c r="D118" s="6">
        <v>3</v>
      </c>
      <c r="E118" s="6" t="s">
        <v>9</v>
      </c>
      <c r="F118" s="6" t="s">
        <v>9</v>
      </c>
      <c r="G118" s="7">
        <v>3.3253810000000001E-3</v>
      </c>
      <c r="H118" s="5">
        <v>99</v>
      </c>
      <c r="I118" s="48">
        <v>7249.5</v>
      </c>
      <c r="J118" s="6">
        <v>247</v>
      </c>
      <c r="K118" s="5">
        <v>186.5</v>
      </c>
      <c r="L118" s="4">
        <v>1</v>
      </c>
      <c r="M118">
        <v>0</v>
      </c>
      <c r="N118" s="5" t="s">
        <v>445</v>
      </c>
    </row>
    <row r="119" spans="1:14" x14ac:dyDescent="0.2">
      <c r="A119" t="s">
        <v>142</v>
      </c>
      <c r="B119" t="s">
        <v>143</v>
      </c>
      <c r="C119" s="4">
        <v>7</v>
      </c>
      <c r="D119" s="6">
        <v>1</v>
      </c>
      <c r="E119" s="6" t="s">
        <v>9</v>
      </c>
      <c r="F119" s="6" t="s">
        <v>9</v>
      </c>
      <c r="G119" s="7">
        <v>2.6831009999999998E-3</v>
      </c>
      <c r="H119" s="5">
        <v>85</v>
      </c>
      <c r="I119" s="48">
        <v>2259</v>
      </c>
      <c r="J119" s="6">
        <v>310</v>
      </c>
      <c r="K119" s="5">
        <v>189</v>
      </c>
      <c r="L119" s="4">
        <v>1</v>
      </c>
      <c r="M119">
        <v>0</v>
      </c>
      <c r="N119" s="5" t="s">
        <v>445</v>
      </c>
    </row>
    <row r="120" spans="1:14" x14ac:dyDescent="0.2">
      <c r="A120" t="s">
        <v>243</v>
      </c>
      <c r="B120" t="s">
        <v>244</v>
      </c>
      <c r="C120" s="4">
        <v>22</v>
      </c>
      <c r="D120" s="6">
        <v>17</v>
      </c>
      <c r="E120" s="6" t="s">
        <v>9</v>
      </c>
      <c r="F120" s="6" t="s">
        <v>9</v>
      </c>
      <c r="G120" s="7">
        <v>3.0247569999999999E-3</v>
      </c>
      <c r="H120" s="5">
        <v>89</v>
      </c>
      <c r="I120" s="48">
        <v>2657</v>
      </c>
      <c r="J120" s="6">
        <v>94</v>
      </c>
      <c r="K120" s="5">
        <v>212.5</v>
      </c>
      <c r="L120" s="4">
        <v>1</v>
      </c>
      <c r="M120">
        <v>1</v>
      </c>
      <c r="N120" s="5" t="s">
        <v>445</v>
      </c>
    </row>
    <row r="121" spans="1:14" x14ac:dyDescent="0.2">
      <c r="A121" t="s">
        <v>309</v>
      </c>
      <c r="B121" t="s">
        <v>310</v>
      </c>
      <c r="C121" s="4">
        <v>30</v>
      </c>
      <c r="D121" s="6">
        <v>28</v>
      </c>
      <c r="E121" s="6" t="s">
        <v>9</v>
      </c>
      <c r="F121" s="6" t="s">
        <v>9</v>
      </c>
      <c r="G121" s="7">
        <v>3.1095509999999999E-3</v>
      </c>
      <c r="H121" s="5">
        <v>93</v>
      </c>
      <c r="I121" s="48">
        <v>2437.5</v>
      </c>
      <c r="J121" s="6">
        <v>97</v>
      </c>
      <c r="K121" s="5">
        <v>236.5</v>
      </c>
      <c r="L121" s="4">
        <v>1</v>
      </c>
      <c r="M121">
        <v>1</v>
      </c>
      <c r="N121" s="5" t="s">
        <v>445</v>
      </c>
    </row>
    <row r="122" spans="1:14" x14ac:dyDescent="0.2">
      <c r="A122" t="s">
        <v>263</v>
      </c>
      <c r="B122" t="s">
        <v>264</v>
      </c>
      <c r="C122" s="4">
        <v>13</v>
      </c>
      <c r="D122" s="6">
        <v>6</v>
      </c>
      <c r="E122" s="6" t="s">
        <v>9</v>
      </c>
      <c r="F122" s="6" t="s">
        <v>9</v>
      </c>
      <c r="G122" s="7">
        <v>2.1639609999999998E-3</v>
      </c>
      <c r="H122" s="5">
        <v>73</v>
      </c>
      <c r="I122" s="48">
        <v>2788.5</v>
      </c>
      <c r="J122" s="6">
        <v>118</v>
      </c>
      <c r="K122" s="5">
        <v>241.5</v>
      </c>
      <c r="L122" s="4">
        <v>1</v>
      </c>
      <c r="M122">
        <v>0</v>
      </c>
      <c r="N122" s="5" t="s">
        <v>445</v>
      </c>
    </row>
    <row r="123" spans="1:14" x14ac:dyDescent="0.2">
      <c r="A123" t="s">
        <v>153</v>
      </c>
      <c r="B123" t="s">
        <v>154</v>
      </c>
      <c r="C123" s="4">
        <v>17</v>
      </c>
      <c r="D123" s="6">
        <v>11</v>
      </c>
      <c r="E123" s="6" t="s">
        <v>9</v>
      </c>
      <c r="F123" s="6" t="s">
        <v>9</v>
      </c>
      <c r="G123" s="7">
        <v>2.0773300000000001E-3</v>
      </c>
      <c r="H123" s="5">
        <v>70</v>
      </c>
      <c r="I123" s="48">
        <v>639</v>
      </c>
      <c r="J123" s="6">
        <v>113</v>
      </c>
      <c r="K123" s="5">
        <v>253.5</v>
      </c>
      <c r="L123" s="4">
        <v>1</v>
      </c>
      <c r="M123">
        <v>0</v>
      </c>
      <c r="N123" s="5" t="s">
        <v>445</v>
      </c>
    </row>
    <row r="124" spans="1:14" x14ac:dyDescent="0.2">
      <c r="A124" t="s">
        <v>331</v>
      </c>
      <c r="B124" t="s">
        <v>332</v>
      </c>
      <c r="C124" s="4">
        <v>6</v>
      </c>
      <c r="D124" s="6">
        <v>0</v>
      </c>
      <c r="E124" s="6" t="s">
        <v>9</v>
      </c>
      <c r="F124" s="6" t="s">
        <v>9</v>
      </c>
      <c r="G124" s="7">
        <v>1.2179140000000001E-3</v>
      </c>
      <c r="H124" s="5">
        <v>53</v>
      </c>
      <c r="I124" s="48">
        <v>515.5</v>
      </c>
      <c r="J124" s="6">
        <v>210</v>
      </c>
      <c r="K124" s="5">
        <v>257</v>
      </c>
      <c r="L124" s="4">
        <v>1</v>
      </c>
      <c r="M124">
        <v>0</v>
      </c>
      <c r="N124" s="5" t="s">
        <v>445</v>
      </c>
    </row>
    <row r="125" spans="1:14" x14ac:dyDescent="0.2">
      <c r="A125" t="s">
        <v>247</v>
      </c>
      <c r="B125" t="s">
        <v>248</v>
      </c>
      <c r="C125" s="4">
        <v>5</v>
      </c>
      <c r="D125" s="6">
        <v>0</v>
      </c>
      <c r="E125" s="6">
        <v>4</v>
      </c>
      <c r="F125" s="6">
        <v>2</v>
      </c>
      <c r="G125" s="7">
        <v>3.0282709999999999E-3</v>
      </c>
      <c r="H125" s="5">
        <v>90</v>
      </c>
      <c r="I125" s="48">
        <v>86</v>
      </c>
      <c r="J125" s="6">
        <v>161</v>
      </c>
      <c r="K125" s="5">
        <v>271</v>
      </c>
      <c r="L125" s="4">
        <v>1</v>
      </c>
      <c r="M125">
        <v>0</v>
      </c>
      <c r="N125" s="5" t="s">
        <v>445</v>
      </c>
    </row>
    <row r="126" spans="1:14" x14ac:dyDescent="0.2">
      <c r="A126" t="s">
        <v>113</v>
      </c>
      <c r="B126" t="s">
        <v>114</v>
      </c>
      <c r="C126" s="4">
        <v>20</v>
      </c>
      <c r="D126" s="6">
        <v>15</v>
      </c>
      <c r="E126" s="6" t="s">
        <v>9</v>
      </c>
      <c r="F126" s="6" t="s">
        <v>9</v>
      </c>
      <c r="G126" s="7">
        <v>3.1698960000000002E-3</v>
      </c>
      <c r="H126" s="5">
        <v>94</v>
      </c>
      <c r="I126" s="48">
        <v>6892.5</v>
      </c>
      <c r="J126" s="6">
        <v>116</v>
      </c>
      <c r="K126" s="5">
        <v>271</v>
      </c>
      <c r="L126" s="4">
        <v>1</v>
      </c>
      <c r="M126">
        <v>0</v>
      </c>
      <c r="N126" s="5" t="s">
        <v>445</v>
      </c>
    </row>
    <row r="127" spans="1:14" x14ac:dyDescent="0.2">
      <c r="A127" t="s">
        <v>297</v>
      </c>
      <c r="B127" t="s">
        <v>298</v>
      </c>
      <c r="C127" s="4">
        <v>11</v>
      </c>
      <c r="D127" s="6">
        <v>4</v>
      </c>
      <c r="E127" s="6" t="s">
        <v>9</v>
      </c>
      <c r="F127" s="6" t="s">
        <v>9</v>
      </c>
      <c r="G127" s="7">
        <v>1.5163450000000001E-3</v>
      </c>
      <c r="H127" s="5">
        <v>59</v>
      </c>
      <c r="I127" s="48">
        <v>1777</v>
      </c>
      <c r="J127" s="6">
        <v>134.5</v>
      </c>
      <c r="K127" s="5">
        <v>315.5</v>
      </c>
      <c r="L127" s="4">
        <v>1</v>
      </c>
      <c r="M127">
        <v>0</v>
      </c>
      <c r="N127" s="5" t="s">
        <v>445</v>
      </c>
    </row>
    <row r="128" spans="1:14" x14ac:dyDescent="0.2">
      <c r="A128" t="s">
        <v>57</v>
      </c>
      <c r="B128" t="s">
        <v>58</v>
      </c>
      <c r="C128" s="4">
        <v>11</v>
      </c>
      <c r="D128" s="6">
        <v>4</v>
      </c>
      <c r="E128" s="6" t="s">
        <v>9</v>
      </c>
      <c r="F128" s="6" t="s">
        <v>9</v>
      </c>
      <c r="G128" s="7">
        <v>1.536665E-3</v>
      </c>
      <c r="H128" s="5">
        <v>60</v>
      </c>
      <c r="I128" s="48">
        <v>16782.5</v>
      </c>
      <c r="J128" s="6">
        <v>134.5</v>
      </c>
      <c r="K128" s="5">
        <v>315.5</v>
      </c>
      <c r="L128" s="4">
        <v>1</v>
      </c>
      <c r="M128">
        <v>0</v>
      </c>
      <c r="N128" s="5" t="s">
        <v>445</v>
      </c>
    </row>
    <row r="129" spans="1:14" x14ac:dyDescent="0.2">
      <c r="A129" t="s">
        <v>109</v>
      </c>
      <c r="B129" t="s">
        <v>110</v>
      </c>
      <c r="C129" s="4">
        <v>1</v>
      </c>
      <c r="D129" s="6">
        <v>3</v>
      </c>
      <c r="E129" s="6">
        <v>9</v>
      </c>
      <c r="F129" s="6">
        <v>0</v>
      </c>
      <c r="G129" s="7">
        <v>7.3300000000000004E-4</v>
      </c>
      <c r="H129" s="5">
        <v>37</v>
      </c>
      <c r="I129" s="48">
        <v>7335.5</v>
      </c>
      <c r="J129" s="6">
        <v>225</v>
      </c>
      <c r="K129" s="5">
        <v>321</v>
      </c>
      <c r="L129" s="4">
        <v>1</v>
      </c>
      <c r="M129">
        <v>0</v>
      </c>
      <c r="N129" s="5" t="s">
        <v>445</v>
      </c>
    </row>
    <row r="130" spans="1:14" x14ac:dyDescent="0.2">
      <c r="A130" t="s">
        <v>315</v>
      </c>
      <c r="B130" t="s">
        <v>316</v>
      </c>
      <c r="C130" s="4">
        <v>15</v>
      </c>
      <c r="D130" s="6">
        <v>9</v>
      </c>
      <c r="E130" s="6" t="s">
        <v>9</v>
      </c>
      <c r="F130" s="6" t="s">
        <v>9</v>
      </c>
      <c r="G130" s="7">
        <v>3.2834079999999998E-3</v>
      </c>
      <c r="H130" s="5">
        <v>95</v>
      </c>
      <c r="I130" s="48">
        <v>2212</v>
      </c>
      <c r="J130" s="6">
        <v>132</v>
      </c>
      <c r="K130" s="5">
        <v>336</v>
      </c>
      <c r="L130" s="4">
        <v>1</v>
      </c>
      <c r="M130">
        <v>0</v>
      </c>
      <c r="N130" s="5" t="s">
        <v>445</v>
      </c>
    </row>
    <row r="131" spans="1:14" x14ac:dyDescent="0.2">
      <c r="A131" t="s">
        <v>231</v>
      </c>
      <c r="B131" t="s">
        <v>232</v>
      </c>
      <c r="C131" s="4">
        <v>9</v>
      </c>
      <c r="D131" s="6">
        <v>2</v>
      </c>
      <c r="E131" s="6" t="s">
        <v>9</v>
      </c>
      <c r="F131" s="6" t="s">
        <v>9</v>
      </c>
      <c r="G131" s="7">
        <v>1.00592E-3</v>
      </c>
      <c r="H131" s="5">
        <v>48</v>
      </c>
      <c r="I131" s="48">
        <v>361</v>
      </c>
      <c r="J131" s="6">
        <v>173</v>
      </c>
      <c r="K131" s="5">
        <v>394</v>
      </c>
      <c r="L131" s="4">
        <v>1</v>
      </c>
      <c r="M131">
        <v>0</v>
      </c>
      <c r="N131" s="5" t="s">
        <v>445</v>
      </c>
    </row>
    <row r="132" spans="1:14" x14ac:dyDescent="0.2">
      <c r="A132" t="s">
        <v>281</v>
      </c>
      <c r="B132" t="s">
        <v>282</v>
      </c>
      <c r="C132" s="4">
        <v>8</v>
      </c>
      <c r="D132" s="6">
        <v>1</v>
      </c>
      <c r="E132" s="6" t="s">
        <v>9</v>
      </c>
      <c r="F132" s="6" t="s">
        <v>9</v>
      </c>
      <c r="G132" s="7">
        <v>8.2299999999999995E-4</v>
      </c>
      <c r="H132" s="5">
        <v>43</v>
      </c>
      <c r="I132" s="48">
        <v>487</v>
      </c>
      <c r="J132" s="6">
        <v>193</v>
      </c>
      <c r="K132" s="5">
        <v>425.5</v>
      </c>
      <c r="L132" s="4">
        <v>1</v>
      </c>
      <c r="M132">
        <v>0</v>
      </c>
      <c r="N132" s="5" t="s">
        <v>445</v>
      </c>
    </row>
    <row r="133" spans="1:14" x14ac:dyDescent="0.2">
      <c r="A133" t="s">
        <v>299</v>
      </c>
      <c r="B133" t="s">
        <v>300</v>
      </c>
      <c r="C133" s="4">
        <v>9</v>
      </c>
      <c r="D133" s="6">
        <v>3</v>
      </c>
      <c r="E133" s="6" t="s">
        <v>9</v>
      </c>
      <c r="F133" s="6" t="s">
        <v>9</v>
      </c>
      <c r="G133" s="7">
        <v>3.33177E-3</v>
      </c>
      <c r="H133" s="5">
        <v>100</v>
      </c>
      <c r="I133" s="48">
        <v>2991</v>
      </c>
      <c r="J133" s="6">
        <v>260</v>
      </c>
      <c r="K133" s="5">
        <v>633.5</v>
      </c>
      <c r="L133" s="4">
        <v>1</v>
      </c>
      <c r="M133">
        <v>0</v>
      </c>
      <c r="N133" s="5" t="s">
        <v>445</v>
      </c>
    </row>
    <row r="134" spans="1:14" x14ac:dyDescent="0.2">
      <c r="A134" t="s">
        <v>233</v>
      </c>
      <c r="B134" t="s">
        <v>234</v>
      </c>
      <c r="C134" s="4">
        <v>7</v>
      </c>
      <c r="D134" s="6">
        <v>1</v>
      </c>
      <c r="E134" s="6" t="s">
        <v>9</v>
      </c>
      <c r="F134" s="6" t="s">
        <v>9</v>
      </c>
      <c r="G134" s="7">
        <v>2.1500030000000002E-3</v>
      </c>
      <c r="H134" s="5">
        <v>72</v>
      </c>
      <c r="I134" s="48">
        <v>433</v>
      </c>
      <c r="J134" s="6">
        <v>330.5</v>
      </c>
      <c r="K134" s="5">
        <v>804.5</v>
      </c>
      <c r="L134" s="4">
        <v>1</v>
      </c>
      <c r="M134">
        <v>0</v>
      </c>
      <c r="N134" s="5" t="s">
        <v>445</v>
      </c>
    </row>
    <row r="135" spans="1:14" x14ac:dyDescent="0.2">
      <c r="A135" t="s">
        <v>211</v>
      </c>
      <c r="B135" t="s">
        <v>212</v>
      </c>
      <c r="C135" s="4">
        <v>7</v>
      </c>
      <c r="D135" s="6">
        <v>1</v>
      </c>
      <c r="E135" s="6" t="s">
        <v>9</v>
      </c>
      <c r="F135" s="6" t="s">
        <v>9</v>
      </c>
      <c r="G135" s="7">
        <v>2.3278090000000001E-3</v>
      </c>
      <c r="H135" s="5">
        <v>76</v>
      </c>
      <c r="I135" s="48">
        <v>8945</v>
      </c>
      <c r="J135" s="6">
        <v>330.5</v>
      </c>
      <c r="K135" s="5">
        <v>804.5</v>
      </c>
      <c r="L135" s="4">
        <v>1</v>
      </c>
      <c r="M135">
        <v>0</v>
      </c>
      <c r="N135" s="5" t="s">
        <v>445</v>
      </c>
    </row>
    <row r="136" spans="1:14" x14ac:dyDescent="0.2">
      <c r="A136" t="s">
        <v>105</v>
      </c>
      <c r="B136" t="s">
        <v>106</v>
      </c>
      <c r="C136" s="4">
        <v>6</v>
      </c>
      <c r="D136" s="6">
        <v>0</v>
      </c>
      <c r="E136" s="6" t="s">
        <v>9</v>
      </c>
      <c r="F136" s="6" t="s">
        <v>9</v>
      </c>
      <c r="G136" s="7">
        <v>1.223409E-3</v>
      </c>
      <c r="H136" s="5">
        <v>54</v>
      </c>
      <c r="I136" s="48">
        <v>1062</v>
      </c>
      <c r="J136" s="6">
        <v>377</v>
      </c>
      <c r="K136" s="5">
        <v>872.5</v>
      </c>
      <c r="L136" s="4">
        <v>1</v>
      </c>
      <c r="M136">
        <v>0</v>
      </c>
      <c r="N136" s="5" t="s">
        <v>445</v>
      </c>
    </row>
    <row r="137" spans="1:14" x14ac:dyDescent="0.2">
      <c r="A137" t="s">
        <v>203</v>
      </c>
      <c r="B137" t="s">
        <v>204</v>
      </c>
      <c r="C137" s="4">
        <v>27</v>
      </c>
      <c r="D137" s="6">
        <v>28</v>
      </c>
      <c r="E137" s="6">
        <v>3</v>
      </c>
      <c r="F137" s="6">
        <v>2</v>
      </c>
      <c r="G137" s="7">
        <v>2.9839940999999998E-2</v>
      </c>
      <c r="H137" s="5">
        <v>566</v>
      </c>
      <c r="I137" s="48">
        <v>12536.5</v>
      </c>
      <c r="J137" s="6">
        <v>197</v>
      </c>
      <c r="K137" s="5">
        <v>140</v>
      </c>
      <c r="L137" s="4">
        <v>0</v>
      </c>
      <c r="M137">
        <v>0</v>
      </c>
      <c r="N137" s="5" t="s">
        <v>484</v>
      </c>
    </row>
    <row r="138" spans="1:14" x14ac:dyDescent="0.2">
      <c r="A138" t="s">
        <v>115</v>
      </c>
      <c r="B138" t="s">
        <v>116</v>
      </c>
      <c r="C138" s="4">
        <v>6</v>
      </c>
      <c r="D138" s="6">
        <v>4</v>
      </c>
      <c r="E138" s="6">
        <v>11</v>
      </c>
      <c r="F138" s="6">
        <v>8</v>
      </c>
      <c r="G138" s="7">
        <v>1.5996782000000001E-2</v>
      </c>
      <c r="H138" s="5">
        <v>347</v>
      </c>
      <c r="I138" s="48">
        <v>1168</v>
      </c>
      <c r="J138" s="6">
        <v>130</v>
      </c>
      <c r="K138" s="5">
        <v>165</v>
      </c>
      <c r="L138" s="4">
        <v>0</v>
      </c>
      <c r="M138">
        <v>0</v>
      </c>
      <c r="N138" s="5" t="s">
        <v>484</v>
      </c>
    </row>
    <row r="139" spans="1:14" x14ac:dyDescent="0.2">
      <c r="A139" t="s">
        <v>159</v>
      </c>
      <c r="B139" t="s">
        <v>160</v>
      </c>
      <c r="C139" s="4">
        <v>8</v>
      </c>
      <c r="D139" s="6">
        <v>9</v>
      </c>
      <c r="E139" s="6">
        <v>19</v>
      </c>
      <c r="F139" s="6">
        <v>19</v>
      </c>
      <c r="G139" s="7">
        <v>4.3719960000000002E-2</v>
      </c>
      <c r="H139" s="5">
        <v>820</v>
      </c>
      <c r="I139" s="48">
        <v>6226.5</v>
      </c>
      <c r="J139" s="6">
        <v>231</v>
      </c>
      <c r="K139" s="5">
        <v>191.5</v>
      </c>
      <c r="L139" s="4">
        <v>0</v>
      </c>
      <c r="M139">
        <v>0</v>
      </c>
      <c r="N139" s="5" t="s">
        <v>484</v>
      </c>
    </row>
    <row r="140" spans="1:14" x14ac:dyDescent="0.2">
      <c r="A140" t="s">
        <v>285</v>
      </c>
      <c r="B140" t="s">
        <v>286</v>
      </c>
      <c r="C140" s="4">
        <v>3</v>
      </c>
      <c r="D140" s="6">
        <v>2</v>
      </c>
      <c r="E140" s="6">
        <v>12</v>
      </c>
      <c r="F140" s="6">
        <v>8</v>
      </c>
      <c r="G140" s="7">
        <v>3.1849401999999999E-2</v>
      </c>
      <c r="H140" s="5">
        <v>591</v>
      </c>
      <c r="I140" s="48">
        <v>19</v>
      </c>
      <c r="J140" s="6">
        <v>128</v>
      </c>
      <c r="K140" s="5">
        <v>195</v>
      </c>
      <c r="L140" s="4">
        <v>0</v>
      </c>
      <c r="M140">
        <v>0</v>
      </c>
      <c r="N140" s="5" t="s">
        <v>484</v>
      </c>
    </row>
    <row r="141" spans="1:14" x14ac:dyDescent="0.2">
      <c r="A141" t="s">
        <v>123</v>
      </c>
      <c r="B141" t="s">
        <v>124</v>
      </c>
      <c r="C141" s="4">
        <v>14</v>
      </c>
      <c r="D141" s="6">
        <v>8</v>
      </c>
      <c r="E141" s="6" t="s">
        <v>9</v>
      </c>
      <c r="F141" s="6" t="s">
        <v>9</v>
      </c>
      <c r="G141" s="7">
        <v>4.7701799999999997E-3</v>
      </c>
      <c r="H141" s="5">
        <v>143.5</v>
      </c>
      <c r="I141" s="48">
        <v>1106.5</v>
      </c>
      <c r="J141" s="6">
        <v>141</v>
      </c>
      <c r="K141" s="5">
        <v>104.5</v>
      </c>
      <c r="L141" s="4">
        <v>0</v>
      </c>
      <c r="M141">
        <v>0</v>
      </c>
      <c r="N141" s="5" t="s">
        <v>444</v>
      </c>
    </row>
    <row r="142" spans="1:14" x14ac:dyDescent="0.2">
      <c r="A142" t="s">
        <v>147</v>
      </c>
      <c r="B142" t="s">
        <v>148</v>
      </c>
      <c r="C142" s="4">
        <v>14</v>
      </c>
      <c r="D142" s="6">
        <v>8</v>
      </c>
      <c r="E142" s="6" t="s">
        <v>9</v>
      </c>
      <c r="F142" s="6" t="s">
        <v>9</v>
      </c>
      <c r="G142" s="7">
        <v>4.7701799999999997E-3</v>
      </c>
      <c r="H142" s="5">
        <v>143.5</v>
      </c>
      <c r="I142" s="48">
        <v>122</v>
      </c>
      <c r="J142" s="6">
        <v>137</v>
      </c>
      <c r="K142" s="5">
        <v>104.5</v>
      </c>
      <c r="L142" s="4">
        <v>0</v>
      </c>
      <c r="M142">
        <v>0</v>
      </c>
      <c r="N142" s="5" t="s">
        <v>444</v>
      </c>
    </row>
    <row r="143" spans="1:14" x14ac:dyDescent="0.2">
      <c r="A143" t="s">
        <v>107</v>
      </c>
      <c r="B143" t="s">
        <v>108</v>
      </c>
      <c r="C143" s="4">
        <v>13</v>
      </c>
      <c r="D143" s="6">
        <v>12</v>
      </c>
      <c r="E143" s="6">
        <v>11</v>
      </c>
      <c r="F143" s="6">
        <v>8</v>
      </c>
      <c r="G143" s="7">
        <v>1.1523245E-2</v>
      </c>
      <c r="H143" s="5">
        <v>270</v>
      </c>
      <c r="I143" s="48">
        <v>2166.5</v>
      </c>
      <c r="J143" s="6">
        <v>131</v>
      </c>
      <c r="K143" s="5">
        <v>107.5</v>
      </c>
      <c r="L143" s="4">
        <v>0</v>
      </c>
      <c r="M143">
        <v>0</v>
      </c>
      <c r="N143" s="5" t="s">
        <v>444</v>
      </c>
    </row>
    <row r="144" spans="1:14" x14ac:dyDescent="0.2">
      <c r="A144" t="s">
        <v>311</v>
      </c>
      <c r="B144" t="s">
        <v>312</v>
      </c>
      <c r="C144" s="4">
        <v>1</v>
      </c>
      <c r="D144" s="6">
        <v>1</v>
      </c>
      <c r="E144" s="6">
        <v>12</v>
      </c>
      <c r="F144" s="6">
        <v>6</v>
      </c>
      <c r="G144" s="7">
        <v>1.6337303000000001E-2</v>
      </c>
      <c r="H144" s="5">
        <v>359</v>
      </c>
      <c r="I144" s="48">
        <v>845.5</v>
      </c>
      <c r="J144" s="6">
        <v>115</v>
      </c>
      <c r="K144" s="5">
        <v>107.5</v>
      </c>
      <c r="L144" s="4">
        <v>0</v>
      </c>
      <c r="M144">
        <v>0</v>
      </c>
      <c r="N144" s="5" t="s">
        <v>444</v>
      </c>
    </row>
    <row r="145" spans="1:14" x14ac:dyDescent="0.2">
      <c r="A145" t="s">
        <v>55</v>
      </c>
      <c r="B145" t="s">
        <v>56</v>
      </c>
      <c r="C145" s="4">
        <v>13</v>
      </c>
      <c r="D145" s="6">
        <v>9</v>
      </c>
      <c r="E145" s="6">
        <v>9</v>
      </c>
      <c r="F145" s="6">
        <v>11</v>
      </c>
      <c r="G145" s="7">
        <v>1.9594785E-2</v>
      </c>
      <c r="H145" s="5">
        <v>427</v>
      </c>
      <c r="I145" s="48">
        <v>402.5</v>
      </c>
      <c r="J145" s="6">
        <v>133</v>
      </c>
      <c r="K145" s="5">
        <v>107.5</v>
      </c>
      <c r="L145" s="4">
        <v>0</v>
      </c>
      <c r="M145">
        <v>0</v>
      </c>
      <c r="N145" s="5" t="s">
        <v>444</v>
      </c>
    </row>
    <row r="146" spans="1:14" x14ac:dyDescent="0.2">
      <c r="A146" t="s">
        <v>213</v>
      </c>
      <c r="B146" t="s">
        <v>214</v>
      </c>
      <c r="C146" s="4">
        <v>16</v>
      </c>
      <c r="D146" s="6">
        <v>10</v>
      </c>
      <c r="E146" s="6" t="s">
        <v>9</v>
      </c>
      <c r="F146" s="6" t="s">
        <v>9</v>
      </c>
      <c r="G146" s="7">
        <v>5.5365400000000004E-3</v>
      </c>
      <c r="H146" s="5">
        <v>156</v>
      </c>
      <c r="I146" s="48">
        <v>1302.5</v>
      </c>
      <c r="J146" s="6">
        <v>122</v>
      </c>
      <c r="K146" s="5">
        <v>111.5</v>
      </c>
      <c r="L146" s="4">
        <v>0</v>
      </c>
      <c r="M146">
        <v>0</v>
      </c>
      <c r="N146" s="5" t="s">
        <v>444</v>
      </c>
    </row>
    <row r="147" spans="1:14" x14ac:dyDescent="0.2">
      <c r="A147" t="s">
        <v>187</v>
      </c>
      <c r="B147" t="s">
        <v>188</v>
      </c>
      <c r="C147" s="4">
        <v>7</v>
      </c>
      <c r="D147" s="6">
        <v>2</v>
      </c>
      <c r="E147" s="6">
        <v>2</v>
      </c>
      <c r="F147" s="6">
        <v>0</v>
      </c>
      <c r="G147" s="7">
        <v>7.1698619999999999E-3</v>
      </c>
      <c r="H147" s="5">
        <v>197</v>
      </c>
      <c r="I147" s="48">
        <v>183</v>
      </c>
      <c r="J147" s="6">
        <v>243</v>
      </c>
      <c r="K147" s="5">
        <v>113.5</v>
      </c>
      <c r="L147" s="4">
        <v>0</v>
      </c>
      <c r="M147">
        <v>0</v>
      </c>
      <c r="N147" s="5" t="s">
        <v>444</v>
      </c>
    </row>
    <row r="148" spans="1:14" x14ac:dyDescent="0.2">
      <c r="A148" t="s">
        <v>245</v>
      </c>
      <c r="B148" t="s">
        <v>246</v>
      </c>
      <c r="C148" s="4">
        <v>22</v>
      </c>
      <c r="D148" s="6">
        <v>19</v>
      </c>
      <c r="E148" s="6" t="s">
        <v>9</v>
      </c>
      <c r="F148" s="6" t="s">
        <v>9</v>
      </c>
      <c r="G148" s="7">
        <v>6.745783E-3</v>
      </c>
      <c r="H148" s="5">
        <v>186</v>
      </c>
      <c r="I148" s="48">
        <v>1532</v>
      </c>
      <c r="J148" s="6">
        <v>157</v>
      </c>
      <c r="K148" s="5">
        <v>116.5</v>
      </c>
      <c r="L148" s="4">
        <v>0</v>
      </c>
      <c r="M148">
        <v>0</v>
      </c>
      <c r="N148" s="5" t="s">
        <v>444</v>
      </c>
    </row>
    <row r="149" spans="1:14" x14ac:dyDescent="0.2">
      <c r="A149" t="s">
        <v>85</v>
      </c>
      <c r="B149" t="s">
        <v>86</v>
      </c>
      <c r="C149" s="4">
        <v>3</v>
      </c>
      <c r="D149" s="6">
        <v>1</v>
      </c>
      <c r="E149" s="6">
        <v>16</v>
      </c>
      <c r="F149" s="6">
        <v>13</v>
      </c>
      <c r="G149" s="7">
        <v>1.2589690000000001E-2</v>
      </c>
      <c r="H149" s="5">
        <v>290</v>
      </c>
      <c r="I149" s="48">
        <v>213</v>
      </c>
      <c r="J149" s="6">
        <v>108</v>
      </c>
      <c r="K149" s="5">
        <v>116.5</v>
      </c>
      <c r="L149" s="4">
        <v>0</v>
      </c>
      <c r="M149">
        <v>0</v>
      </c>
      <c r="N149" s="5" t="s">
        <v>444</v>
      </c>
    </row>
    <row r="150" spans="1:14" x14ac:dyDescent="0.2">
      <c r="A150" t="s">
        <v>177</v>
      </c>
      <c r="B150" t="s">
        <v>178</v>
      </c>
      <c r="C150" s="4">
        <v>3</v>
      </c>
      <c r="D150" s="6">
        <v>1</v>
      </c>
      <c r="E150" s="6">
        <v>13</v>
      </c>
      <c r="F150" s="6">
        <v>10</v>
      </c>
      <c r="G150" s="7">
        <v>1.849642E-2</v>
      </c>
      <c r="H150" s="5">
        <v>410</v>
      </c>
      <c r="I150" s="48">
        <v>2322.5</v>
      </c>
      <c r="J150" s="6">
        <v>120</v>
      </c>
      <c r="K150" s="5">
        <v>116.5</v>
      </c>
      <c r="L150" s="4">
        <v>0</v>
      </c>
      <c r="M150">
        <v>0</v>
      </c>
      <c r="N150" s="5" t="s">
        <v>444</v>
      </c>
    </row>
    <row r="151" spans="1:14" x14ac:dyDescent="0.2">
      <c r="A151" t="s">
        <v>295</v>
      </c>
      <c r="B151" t="s">
        <v>296</v>
      </c>
      <c r="C151" s="4">
        <v>14</v>
      </c>
      <c r="D151" s="6">
        <v>11</v>
      </c>
      <c r="E151" s="6">
        <v>7</v>
      </c>
      <c r="F151" s="6">
        <v>6</v>
      </c>
      <c r="G151" s="7">
        <v>1.7297827000000002E-2</v>
      </c>
      <c r="H151" s="5">
        <v>377</v>
      </c>
      <c r="I151" s="48">
        <v>6564.5</v>
      </c>
      <c r="J151" s="6">
        <v>176</v>
      </c>
      <c r="K151" s="5">
        <v>119.5</v>
      </c>
      <c r="L151" s="4">
        <v>0</v>
      </c>
      <c r="M151">
        <v>0</v>
      </c>
      <c r="N151" s="5" t="s">
        <v>444</v>
      </c>
    </row>
    <row r="152" spans="1:14" x14ac:dyDescent="0.2">
      <c r="A152" t="s">
        <v>131</v>
      </c>
      <c r="B152" t="s">
        <v>132</v>
      </c>
      <c r="C152" s="4">
        <v>2</v>
      </c>
      <c r="D152" s="6">
        <v>2</v>
      </c>
      <c r="E152" s="6">
        <v>32</v>
      </c>
      <c r="F152" s="6">
        <v>35</v>
      </c>
      <c r="G152" s="7">
        <v>4.4650958999999997E-2</v>
      </c>
      <c r="H152" s="5">
        <v>830</v>
      </c>
      <c r="I152" s="48">
        <v>1597</v>
      </c>
      <c r="J152" s="6">
        <v>121</v>
      </c>
      <c r="K152" s="5">
        <v>119.5</v>
      </c>
      <c r="L152" s="4">
        <v>0</v>
      </c>
      <c r="M152">
        <v>0</v>
      </c>
      <c r="N152" s="5" t="s">
        <v>444</v>
      </c>
    </row>
    <row r="153" spans="1:14" x14ac:dyDescent="0.2">
      <c r="A153" t="s">
        <v>91</v>
      </c>
      <c r="B153" t="s">
        <v>92</v>
      </c>
      <c r="C153" s="4">
        <v>1</v>
      </c>
      <c r="D153" s="6">
        <v>2</v>
      </c>
      <c r="E153" s="6">
        <v>24</v>
      </c>
      <c r="F153" s="6">
        <v>21</v>
      </c>
      <c r="G153" s="7">
        <v>2.3020428999999999E-2</v>
      </c>
      <c r="H153" s="5">
        <v>468</v>
      </c>
      <c r="I153" s="48">
        <v>10050</v>
      </c>
      <c r="J153" s="6">
        <v>165</v>
      </c>
      <c r="K153" s="5">
        <v>122</v>
      </c>
      <c r="L153" s="4">
        <v>0</v>
      </c>
      <c r="M153">
        <v>0</v>
      </c>
      <c r="N153" s="5" t="s">
        <v>444</v>
      </c>
    </row>
    <row r="154" spans="1:14" x14ac:dyDescent="0.2">
      <c r="A154" t="s">
        <v>239</v>
      </c>
      <c r="B154" t="s">
        <v>240</v>
      </c>
      <c r="C154" s="4">
        <v>6</v>
      </c>
      <c r="D154" s="6">
        <v>3</v>
      </c>
      <c r="E154" s="6">
        <v>17</v>
      </c>
      <c r="F154" s="6">
        <v>21</v>
      </c>
      <c r="G154" s="7">
        <v>4.6743137999999997E-2</v>
      </c>
      <c r="H154" s="5">
        <v>875</v>
      </c>
      <c r="I154" s="48">
        <v>267</v>
      </c>
      <c r="J154" s="6">
        <v>180</v>
      </c>
      <c r="K154" s="5">
        <v>122</v>
      </c>
      <c r="L154" s="4">
        <v>0</v>
      </c>
      <c r="M154">
        <v>0</v>
      </c>
      <c r="N154" s="5" t="s">
        <v>444</v>
      </c>
    </row>
    <row r="155" spans="1:14" x14ac:dyDescent="0.2">
      <c r="A155" t="s">
        <v>259</v>
      </c>
      <c r="B155" t="s">
        <v>260</v>
      </c>
      <c r="C155" s="4">
        <v>10</v>
      </c>
      <c r="D155" s="6">
        <v>5</v>
      </c>
      <c r="E155" s="6">
        <v>15</v>
      </c>
      <c r="F155" s="6">
        <v>21</v>
      </c>
      <c r="G155" s="7">
        <v>1.4400308000000001E-2</v>
      </c>
      <c r="H155" s="5">
        <v>322</v>
      </c>
      <c r="I155" s="48">
        <v>304</v>
      </c>
      <c r="J155" s="6">
        <v>156</v>
      </c>
      <c r="K155" s="5">
        <v>125</v>
      </c>
      <c r="L155" s="4">
        <v>0</v>
      </c>
      <c r="M155">
        <v>0</v>
      </c>
      <c r="N155" s="5" t="s">
        <v>444</v>
      </c>
    </row>
    <row r="156" spans="1:14" x14ac:dyDescent="0.2">
      <c r="A156" t="s">
        <v>99</v>
      </c>
      <c r="B156" t="s">
        <v>100</v>
      </c>
      <c r="C156" s="4">
        <v>11</v>
      </c>
      <c r="D156" s="6">
        <v>5</v>
      </c>
      <c r="E156" s="6" t="s">
        <v>9</v>
      </c>
      <c r="F156" s="6" t="s">
        <v>9</v>
      </c>
      <c r="G156" s="7">
        <v>5.3265320000000001E-3</v>
      </c>
      <c r="H156" s="5">
        <v>153</v>
      </c>
      <c r="I156" s="48">
        <v>1104.5</v>
      </c>
      <c r="J156" s="6">
        <v>211</v>
      </c>
      <c r="K156" s="5">
        <v>129</v>
      </c>
      <c r="L156" s="4">
        <v>0</v>
      </c>
      <c r="M156">
        <v>0</v>
      </c>
      <c r="N156" s="5" t="s">
        <v>444</v>
      </c>
    </row>
    <row r="157" spans="1:14" x14ac:dyDescent="0.2">
      <c r="A157" t="s">
        <v>73</v>
      </c>
      <c r="B157" t="s">
        <v>74</v>
      </c>
      <c r="C157" s="4">
        <v>10</v>
      </c>
      <c r="D157" s="6">
        <v>6</v>
      </c>
      <c r="E157" s="6">
        <v>5</v>
      </c>
      <c r="F157" s="6">
        <v>3</v>
      </c>
      <c r="G157" s="7">
        <v>1.5382435E-2</v>
      </c>
      <c r="H157" s="5">
        <v>333</v>
      </c>
      <c r="I157" s="48">
        <v>5495.5</v>
      </c>
      <c r="J157" s="6">
        <v>199</v>
      </c>
      <c r="K157" s="5">
        <v>129</v>
      </c>
      <c r="L157" s="4">
        <v>0</v>
      </c>
      <c r="M157">
        <v>0</v>
      </c>
      <c r="N157" s="5" t="s">
        <v>444</v>
      </c>
    </row>
    <row r="158" spans="1:14" x14ac:dyDescent="0.2">
      <c r="A158" t="s">
        <v>127</v>
      </c>
      <c r="B158" t="s">
        <v>128</v>
      </c>
      <c r="C158" s="4">
        <v>7</v>
      </c>
      <c r="D158" s="6">
        <v>16</v>
      </c>
      <c r="E158" s="6">
        <v>32</v>
      </c>
      <c r="F158" s="6">
        <v>31</v>
      </c>
      <c r="G158" s="7">
        <v>1.8356712000000001E-2</v>
      </c>
      <c r="H158" s="5">
        <v>406</v>
      </c>
      <c r="I158" s="48">
        <v>3014</v>
      </c>
      <c r="J158" s="6">
        <v>125</v>
      </c>
      <c r="K158" s="5">
        <v>129</v>
      </c>
      <c r="L158" s="4">
        <v>0</v>
      </c>
      <c r="M158">
        <v>0</v>
      </c>
      <c r="N158" s="5" t="s">
        <v>444</v>
      </c>
    </row>
    <row r="159" spans="1:14" x14ac:dyDescent="0.2">
      <c r="A159" t="s">
        <v>117</v>
      </c>
      <c r="B159" t="s">
        <v>118</v>
      </c>
      <c r="C159" s="4">
        <v>17</v>
      </c>
      <c r="D159" s="6">
        <v>12</v>
      </c>
      <c r="E159" s="6" t="s">
        <v>9</v>
      </c>
      <c r="F159" s="6" t="s">
        <v>9</v>
      </c>
      <c r="G159" s="7">
        <v>5.0222909999999999E-3</v>
      </c>
      <c r="H159" s="5">
        <v>148</v>
      </c>
      <c r="I159" s="48">
        <v>3330.5</v>
      </c>
      <c r="J159" s="6">
        <v>147</v>
      </c>
      <c r="K159" s="5">
        <v>133</v>
      </c>
      <c r="L159" s="4">
        <v>0</v>
      </c>
      <c r="M159">
        <v>0</v>
      </c>
      <c r="N159" s="5" t="s">
        <v>444</v>
      </c>
    </row>
    <row r="160" spans="1:14" x14ac:dyDescent="0.2">
      <c r="A160" t="s">
        <v>225</v>
      </c>
      <c r="B160" t="s">
        <v>226</v>
      </c>
      <c r="C160" s="4">
        <v>14</v>
      </c>
      <c r="D160" s="6">
        <v>7</v>
      </c>
      <c r="E160" s="6">
        <v>2</v>
      </c>
      <c r="F160" s="6">
        <v>6</v>
      </c>
      <c r="G160" s="7">
        <v>1.2631135999999999E-2</v>
      </c>
      <c r="H160" s="5">
        <v>291</v>
      </c>
      <c r="I160" s="48">
        <v>6104.5</v>
      </c>
      <c r="J160" s="6">
        <v>153</v>
      </c>
      <c r="K160" s="5">
        <v>133</v>
      </c>
      <c r="L160" s="4">
        <v>0</v>
      </c>
      <c r="M160">
        <v>0</v>
      </c>
      <c r="N160" s="5" t="s">
        <v>444</v>
      </c>
    </row>
    <row r="161" spans="1:14" x14ac:dyDescent="0.2">
      <c r="A161" t="s">
        <v>313</v>
      </c>
      <c r="B161" t="s">
        <v>314</v>
      </c>
      <c r="C161" s="4">
        <v>3</v>
      </c>
      <c r="D161" s="6">
        <v>0</v>
      </c>
      <c r="E161" s="6">
        <v>6</v>
      </c>
      <c r="F161" s="6">
        <v>2</v>
      </c>
      <c r="G161" s="7">
        <v>5.3078709999999996E-3</v>
      </c>
      <c r="H161" s="5">
        <v>152</v>
      </c>
      <c r="I161" s="48">
        <v>343.5</v>
      </c>
      <c r="J161" s="6">
        <v>158</v>
      </c>
      <c r="K161" s="5">
        <v>137</v>
      </c>
      <c r="L161" s="4">
        <v>0</v>
      </c>
      <c r="M161">
        <v>0</v>
      </c>
      <c r="N161" s="5" t="s">
        <v>444</v>
      </c>
    </row>
    <row r="162" spans="1:14" x14ac:dyDescent="0.2">
      <c r="A162" t="s">
        <v>191</v>
      </c>
      <c r="B162" t="s">
        <v>192</v>
      </c>
      <c r="C162" s="4">
        <v>4</v>
      </c>
      <c r="D162" s="6">
        <v>0</v>
      </c>
      <c r="E162" s="6">
        <v>23</v>
      </c>
      <c r="F162" s="6">
        <v>28</v>
      </c>
      <c r="G162" s="7">
        <v>7.011944E-3</v>
      </c>
      <c r="H162" s="5">
        <v>193</v>
      </c>
      <c r="I162" s="48">
        <v>1939.5</v>
      </c>
      <c r="J162" s="6">
        <v>145</v>
      </c>
      <c r="K162" s="5">
        <v>137</v>
      </c>
      <c r="L162" s="4">
        <v>0</v>
      </c>
      <c r="M162">
        <v>0</v>
      </c>
      <c r="N162" s="5" t="s">
        <v>444</v>
      </c>
    </row>
    <row r="163" spans="1:14" x14ac:dyDescent="0.2">
      <c r="A163" t="s">
        <v>279</v>
      </c>
      <c r="B163" t="s">
        <v>280</v>
      </c>
      <c r="C163" s="4">
        <v>10</v>
      </c>
      <c r="D163" s="6">
        <v>5</v>
      </c>
      <c r="E163" s="6" t="s">
        <v>9</v>
      </c>
      <c r="F163" s="6" t="s">
        <v>9</v>
      </c>
      <c r="G163" s="7">
        <v>1.0316502E-2</v>
      </c>
      <c r="H163" s="5">
        <v>254</v>
      </c>
      <c r="I163" s="48">
        <v>3632</v>
      </c>
      <c r="J163" s="6">
        <v>320</v>
      </c>
      <c r="K163" s="5">
        <v>140</v>
      </c>
      <c r="L163" s="4">
        <v>0</v>
      </c>
      <c r="M163">
        <v>0</v>
      </c>
      <c r="N163" s="5" t="s">
        <v>444</v>
      </c>
    </row>
    <row r="164" spans="1:14" x14ac:dyDescent="0.2">
      <c r="A164" t="s">
        <v>26</v>
      </c>
      <c r="B164" t="s">
        <v>27</v>
      </c>
      <c r="C164" s="4">
        <v>15</v>
      </c>
      <c r="D164" s="6">
        <v>10</v>
      </c>
      <c r="E164" s="6" t="s">
        <v>9</v>
      </c>
      <c r="F164" s="6" t="s">
        <v>9</v>
      </c>
      <c r="G164" s="7">
        <v>4.5573940000000002E-3</v>
      </c>
      <c r="H164" s="5">
        <v>138</v>
      </c>
      <c r="I164" s="48">
        <v>8404.5</v>
      </c>
      <c r="J164" s="6">
        <v>178</v>
      </c>
      <c r="K164" s="5">
        <v>143.5</v>
      </c>
      <c r="L164" s="4">
        <v>0</v>
      </c>
      <c r="M164">
        <v>0</v>
      </c>
      <c r="N164" s="5" t="s">
        <v>444</v>
      </c>
    </row>
  </sheetData>
  <mergeCells count="5">
    <mergeCell ref="C2:H2"/>
    <mergeCell ref="J2:K2"/>
    <mergeCell ref="A2:A3"/>
    <mergeCell ref="B2:B3"/>
    <mergeCell ref="L2:N2"/>
  </mergeCells>
  <phoneticPr fontId="2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27761-DA22-5847-9D2C-5BDC62F3936D}">
  <dimension ref="A1:C13"/>
  <sheetViews>
    <sheetView zoomScale="119" workbookViewId="0"/>
  </sheetViews>
  <sheetFormatPr baseColWidth="10" defaultRowHeight="16" x14ac:dyDescent="0.2"/>
  <cols>
    <col min="1" max="1" width="70.1640625" customWidth="1"/>
    <col min="3" max="3" width="12" customWidth="1"/>
  </cols>
  <sheetData>
    <row r="1" spans="1:3" x14ac:dyDescent="0.2">
      <c r="A1" s="44" t="s">
        <v>773</v>
      </c>
    </row>
    <row r="2" spans="1:3" x14ac:dyDescent="0.2">
      <c r="A2" s="24" t="s">
        <v>348</v>
      </c>
      <c r="B2" s="24" t="s">
        <v>0</v>
      </c>
      <c r="C2" s="24" t="s">
        <v>1</v>
      </c>
    </row>
    <row r="3" spans="1:3" x14ac:dyDescent="0.2">
      <c r="A3" t="s">
        <v>356</v>
      </c>
      <c r="B3">
        <v>212</v>
      </c>
      <c r="C3">
        <v>710</v>
      </c>
    </row>
    <row r="4" spans="1:3" x14ac:dyDescent="0.2">
      <c r="A4" t="s">
        <v>357</v>
      </c>
      <c r="B4">
        <v>7</v>
      </c>
      <c r="C4">
        <v>598</v>
      </c>
    </row>
    <row r="5" spans="1:3" x14ac:dyDescent="0.2">
      <c r="A5" t="s">
        <v>358</v>
      </c>
      <c r="B5">
        <v>4798</v>
      </c>
      <c r="C5">
        <v>3414</v>
      </c>
    </row>
    <row r="6" spans="1:3" x14ac:dyDescent="0.2">
      <c r="A6" t="s">
        <v>351</v>
      </c>
      <c r="B6">
        <v>0</v>
      </c>
      <c r="C6">
        <v>7</v>
      </c>
    </row>
    <row r="7" spans="1:3" x14ac:dyDescent="0.2">
      <c r="A7" t="s">
        <v>352</v>
      </c>
      <c r="B7">
        <v>198</v>
      </c>
      <c r="C7">
        <v>474</v>
      </c>
    </row>
    <row r="8" spans="1:3" x14ac:dyDescent="0.2">
      <c r="A8" t="s">
        <v>354</v>
      </c>
      <c r="B8">
        <v>225</v>
      </c>
      <c r="C8">
        <v>233</v>
      </c>
    </row>
    <row r="9" spans="1:3" x14ac:dyDescent="0.2">
      <c r="A9" t="s">
        <v>353</v>
      </c>
      <c r="B9">
        <v>1163</v>
      </c>
      <c r="C9">
        <v>2216</v>
      </c>
    </row>
    <row r="10" spans="1:3" x14ac:dyDescent="0.2">
      <c r="A10" t="s">
        <v>350</v>
      </c>
      <c r="B10">
        <v>6006</v>
      </c>
      <c r="C10">
        <v>4564</v>
      </c>
    </row>
    <row r="11" spans="1:3" x14ac:dyDescent="0.2">
      <c r="A11" t="s">
        <v>355</v>
      </c>
      <c r="B11">
        <v>30</v>
      </c>
      <c r="C11">
        <v>1700</v>
      </c>
    </row>
    <row r="12" spans="1:3" x14ac:dyDescent="0.2">
      <c r="A12" t="s">
        <v>349</v>
      </c>
      <c r="B12">
        <v>5362</v>
      </c>
      <c r="C12">
        <v>5192</v>
      </c>
    </row>
    <row r="13" spans="1:3" x14ac:dyDescent="0.2">
      <c r="A13" s="2" t="s">
        <v>2</v>
      </c>
      <c r="B13" s="2">
        <f>SUM(B3:B12)</f>
        <v>18001</v>
      </c>
      <c r="C13" s="2">
        <f>SUM(C3:C12)</f>
        <v>191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AB0C8-58C8-CA4C-849B-1FCBFACB3DC0}">
  <dimension ref="A1:H16"/>
  <sheetViews>
    <sheetView zoomScale="136" workbookViewId="0">
      <selection activeCell="A16" sqref="A16"/>
    </sheetView>
  </sheetViews>
  <sheetFormatPr baseColWidth="10" defaultRowHeight="16" x14ac:dyDescent="0.2"/>
  <cols>
    <col min="1" max="1" width="18" customWidth="1"/>
    <col min="2" max="2" width="28" customWidth="1"/>
    <col min="4" max="4" width="14.83203125" customWidth="1"/>
    <col min="5" max="5" width="14" customWidth="1"/>
    <col min="6" max="7" width="12.5" customWidth="1"/>
  </cols>
  <sheetData>
    <row r="1" spans="1:8" x14ac:dyDescent="0.2">
      <c r="A1" s="9" t="s">
        <v>772</v>
      </c>
      <c r="B1" s="9"/>
    </row>
    <row r="2" spans="1:8" x14ac:dyDescent="0.2">
      <c r="A2" s="12" t="s">
        <v>367</v>
      </c>
      <c r="B2" s="12" t="s">
        <v>446</v>
      </c>
      <c r="C2" s="12" t="s">
        <v>383</v>
      </c>
      <c r="D2" s="12" t="s">
        <v>378</v>
      </c>
      <c r="E2" s="12" t="s">
        <v>379</v>
      </c>
      <c r="F2" s="12" t="s">
        <v>387</v>
      </c>
      <c r="G2" s="12" t="s">
        <v>388</v>
      </c>
      <c r="H2" s="12" t="s">
        <v>380</v>
      </c>
    </row>
    <row r="3" spans="1:8" x14ac:dyDescent="0.2">
      <c r="A3" t="s">
        <v>369</v>
      </c>
      <c r="B3" t="s">
        <v>447</v>
      </c>
      <c r="C3" s="26">
        <v>0.39245425897872099</v>
      </c>
      <c r="D3" s="26">
        <v>9.0713977628937806E-2</v>
      </c>
      <c r="E3" s="26">
        <v>1.4806101391122399</v>
      </c>
      <c r="F3" s="26">
        <v>1.24394712064016</v>
      </c>
      <c r="G3" s="26">
        <v>1.77553280270575</v>
      </c>
      <c r="H3" s="3">
        <v>5.4093757901885198E-6</v>
      </c>
    </row>
    <row r="4" spans="1:8" x14ac:dyDescent="0.2">
      <c r="A4" t="s">
        <v>374</v>
      </c>
      <c r="B4" t="s">
        <v>447</v>
      </c>
      <c r="C4" s="26">
        <v>0.20945980974794101</v>
      </c>
      <c r="D4" s="26">
        <v>0.28045212840117201</v>
      </c>
      <c r="E4" s="26">
        <v>1.2330118190592001</v>
      </c>
      <c r="F4" s="26">
        <v>0.71864928877707002</v>
      </c>
      <c r="G4" s="26">
        <v>2.1498032740805502</v>
      </c>
      <c r="H4" s="25">
        <v>0.44878904873113801</v>
      </c>
    </row>
    <row r="5" spans="1:8" x14ac:dyDescent="0.2">
      <c r="A5" t="s">
        <v>375</v>
      </c>
      <c r="B5" t="s">
        <v>447</v>
      </c>
      <c r="C5" s="26">
        <v>0.109249387532608</v>
      </c>
      <c r="D5" s="26">
        <v>5.8186070064508703E-2</v>
      </c>
      <c r="E5" s="26">
        <v>1.11544049260962</v>
      </c>
      <c r="F5" s="26">
        <v>0.995492186245583</v>
      </c>
      <c r="G5" s="26">
        <v>1.25043443409552</v>
      </c>
      <c r="H5" s="25">
        <v>5.9832879957918098E-2</v>
      </c>
    </row>
    <row r="6" spans="1:8" x14ac:dyDescent="0.2">
      <c r="A6" t="s">
        <v>376</v>
      </c>
      <c r="B6" t="s">
        <v>447</v>
      </c>
      <c r="C6" s="26">
        <v>4.7417698349844301E-2</v>
      </c>
      <c r="D6" s="26">
        <v>1.4778758124765701E-2</v>
      </c>
      <c r="E6" s="26">
        <v>1.0485598993599401</v>
      </c>
      <c r="F6" s="26">
        <v>1.01864893979529</v>
      </c>
      <c r="G6" s="26">
        <v>1.0793917456461899</v>
      </c>
      <c r="H6" s="25">
        <v>1.31648799065087E-3</v>
      </c>
    </row>
    <row r="7" spans="1:8" x14ac:dyDescent="0.2">
      <c r="A7" s="23" t="s">
        <v>377</v>
      </c>
      <c r="B7" s="23" t="s">
        <v>448</v>
      </c>
      <c r="C7" s="27">
        <v>4.1813145031249402E-2</v>
      </c>
      <c r="D7" s="27">
        <v>1.61087357873438E-2</v>
      </c>
      <c r="E7" s="27">
        <v>1.0426996269406099</v>
      </c>
      <c r="F7" s="27">
        <v>1.0103245198666999</v>
      </c>
      <c r="G7" s="27">
        <v>1.0761647910983001</v>
      </c>
      <c r="H7" s="28">
        <v>9.3567979732093205E-3</v>
      </c>
    </row>
    <row r="8" spans="1:8" x14ac:dyDescent="0.2">
      <c r="A8" s="1" t="s">
        <v>369</v>
      </c>
      <c r="B8" s="1" t="s">
        <v>449</v>
      </c>
      <c r="C8" s="54">
        <v>0.33619182508387901</v>
      </c>
      <c r="D8" s="54">
        <v>9.1244895803864995E-2</v>
      </c>
      <c r="E8" s="54">
        <v>1.39960747888403</v>
      </c>
      <c r="F8" s="54">
        <v>1.1746539172605901</v>
      </c>
      <c r="G8" s="54">
        <v>1.6801385217382501</v>
      </c>
      <c r="H8" s="55">
        <v>1.21969791758825E-4</v>
      </c>
    </row>
    <row r="9" spans="1:8" x14ac:dyDescent="0.2">
      <c r="A9" t="s">
        <v>374</v>
      </c>
      <c r="B9" t="s">
        <v>449</v>
      </c>
      <c r="C9" s="26">
        <v>0.14025141170155001</v>
      </c>
      <c r="D9" s="26">
        <v>0.28084388592808601</v>
      </c>
      <c r="E9" s="26">
        <v>1.15056302750646</v>
      </c>
      <c r="F9" s="26">
        <v>0.67004897522052898</v>
      </c>
      <c r="G9" s="26">
        <v>2.0074910479042698</v>
      </c>
      <c r="H9" s="25">
        <v>0.61304745681463901</v>
      </c>
    </row>
    <row r="10" spans="1:8" x14ac:dyDescent="0.2">
      <c r="A10" t="s">
        <v>375</v>
      </c>
      <c r="B10" t="s">
        <v>449</v>
      </c>
      <c r="C10" s="26">
        <v>5.3672052678404601E-2</v>
      </c>
      <c r="D10" s="26">
        <v>5.9152994253010599E-2</v>
      </c>
      <c r="E10" s="26">
        <v>1.0551385155590101</v>
      </c>
      <c r="F10" s="26">
        <v>0.93987977818652702</v>
      </c>
      <c r="G10" s="26">
        <v>1.18506022686823</v>
      </c>
      <c r="H10" s="25">
        <v>0.36351280628569399</v>
      </c>
    </row>
    <row r="11" spans="1:8" x14ac:dyDescent="0.2">
      <c r="A11" t="s">
        <v>376</v>
      </c>
      <c r="B11" t="s">
        <v>449</v>
      </c>
      <c r="C11" s="26">
        <v>-1.4632065081956899E-2</v>
      </c>
      <c r="D11" s="26">
        <v>1.9941162437712798E-2</v>
      </c>
      <c r="E11" s="26">
        <v>0.98547446337231104</v>
      </c>
      <c r="F11" s="26">
        <v>0.94770612764187601</v>
      </c>
      <c r="G11" s="26">
        <v>1.0247421101465799</v>
      </c>
      <c r="H11" s="25">
        <v>0.46296740092222899</v>
      </c>
    </row>
    <row r="12" spans="1:8" x14ac:dyDescent="0.2">
      <c r="A12" s="23" t="s">
        <v>377</v>
      </c>
      <c r="B12" s="23" t="s">
        <v>449</v>
      </c>
      <c r="C12" s="27">
        <v>1.6597477198565899E-2</v>
      </c>
      <c r="D12" s="27">
        <v>2.09176311868472E-2</v>
      </c>
      <c r="E12" s="27">
        <v>1.01673598053086</v>
      </c>
      <c r="F12" s="27">
        <v>0.97590018402584799</v>
      </c>
      <c r="G12" s="27">
        <v>1.05927323413966</v>
      </c>
      <c r="H12" s="28">
        <v>0.4273963721181</v>
      </c>
    </row>
    <row r="13" spans="1:8" x14ac:dyDescent="0.2">
      <c r="A13" t="s">
        <v>382</v>
      </c>
    </row>
    <row r="14" spans="1:8" x14ac:dyDescent="0.2">
      <c r="A14" t="s">
        <v>373</v>
      </c>
    </row>
    <row r="15" spans="1:8" x14ac:dyDescent="0.2">
      <c r="A15" t="s">
        <v>381</v>
      </c>
      <c r="H15" s="3"/>
    </row>
    <row r="16" spans="1:8" x14ac:dyDescent="0.2">
      <c r="A16" t="s">
        <v>7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D6BCE-9FDD-C14F-97BC-73767D8E9DC0}">
  <dimension ref="A1:T27"/>
  <sheetViews>
    <sheetView topLeftCell="J1" zoomScale="125" workbookViewId="0">
      <selection activeCell="A8" sqref="A8:XFD8"/>
    </sheetView>
  </sheetViews>
  <sheetFormatPr baseColWidth="10" defaultRowHeight="16" x14ac:dyDescent="0.2"/>
  <cols>
    <col min="2" max="2" width="25.1640625" customWidth="1"/>
    <col min="10" max="13" width="11" bestFit="1" customWidth="1"/>
    <col min="14" max="14" width="11.6640625" bestFit="1" customWidth="1"/>
  </cols>
  <sheetData>
    <row r="1" spans="1:20" x14ac:dyDescent="0.2">
      <c r="A1" s="9" t="s">
        <v>771</v>
      </c>
    </row>
    <row r="2" spans="1:20" x14ac:dyDescent="0.2">
      <c r="A2" s="86" t="s">
        <v>386</v>
      </c>
      <c r="B2" s="86" t="s">
        <v>384</v>
      </c>
      <c r="C2" s="83" t="s">
        <v>335</v>
      </c>
      <c r="D2" s="84"/>
      <c r="E2" s="84"/>
      <c r="F2" s="84"/>
      <c r="G2" s="84"/>
      <c r="H2" s="84"/>
      <c r="I2" s="85"/>
      <c r="J2" s="84" t="s">
        <v>342</v>
      </c>
      <c r="K2" s="84"/>
      <c r="L2" s="84"/>
      <c r="M2" s="84"/>
      <c r="N2" s="84"/>
      <c r="O2" s="84"/>
      <c r="P2" s="84"/>
      <c r="Q2" s="83" t="s">
        <v>346</v>
      </c>
      <c r="R2" s="84"/>
      <c r="S2" s="84"/>
      <c r="T2" s="85"/>
    </row>
    <row r="3" spans="1:20" s="10" customFormat="1" x14ac:dyDescent="0.2">
      <c r="A3" s="87"/>
      <c r="B3" s="87"/>
      <c r="C3" s="32" t="s">
        <v>383</v>
      </c>
      <c r="D3" s="38" t="s">
        <v>378</v>
      </c>
      <c r="E3" s="38" t="s">
        <v>368</v>
      </c>
      <c r="F3" s="38" t="s">
        <v>387</v>
      </c>
      <c r="G3" s="38" t="s">
        <v>388</v>
      </c>
      <c r="H3" s="38" t="s">
        <v>380</v>
      </c>
      <c r="I3" s="29" t="s">
        <v>359</v>
      </c>
      <c r="J3" s="38" t="s">
        <v>383</v>
      </c>
      <c r="K3" s="38" t="s">
        <v>378</v>
      </c>
      <c r="L3" s="38" t="s">
        <v>368</v>
      </c>
      <c r="M3" s="38" t="s">
        <v>387</v>
      </c>
      <c r="N3" s="38" t="s">
        <v>388</v>
      </c>
      <c r="O3" s="38" t="s">
        <v>380</v>
      </c>
      <c r="P3" s="29" t="s">
        <v>359</v>
      </c>
      <c r="Q3" s="38" t="s">
        <v>368</v>
      </c>
      <c r="R3" s="38" t="s">
        <v>387</v>
      </c>
      <c r="S3" s="38" t="s">
        <v>388</v>
      </c>
      <c r="T3" s="29" t="s">
        <v>380</v>
      </c>
    </row>
    <row r="4" spans="1:20" x14ac:dyDescent="0.2">
      <c r="A4" t="s">
        <v>365</v>
      </c>
      <c r="B4" t="s">
        <v>385</v>
      </c>
      <c r="C4" s="33">
        <v>0.18020177387512901</v>
      </c>
      <c r="D4" s="26">
        <v>0.21317562976682999</v>
      </c>
      <c r="E4" s="26">
        <v>1.19745895468115</v>
      </c>
      <c r="F4" s="26">
        <v>0.79117964666584795</v>
      </c>
      <c r="G4" s="26">
        <v>1.8191164513118001</v>
      </c>
      <c r="H4" s="26">
        <v>0.39329382182053502</v>
      </c>
      <c r="I4" s="30">
        <v>2943</v>
      </c>
      <c r="J4" s="26">
        <v>0.71196477660491497</v>
      </c>
      <c r="K4" s="26">
        <v>0.25163628056297899</v>
      </c>
      <c r="L4" s="26">
        <v>2.0379915256149501</v>
      </c>
      <c r="M4" s="26">
        <v>1.28028001176961</v>
      </c>
      <c r="N4" s="26">
        <v>3.4417464196047001</v>
      </c>
      <c r="O4" s="26">
        <v>2.0432516028039398E-3</v>
      </c>
      <c r="P4">
        <v>3739</v>
      </c>
      <c r="Q4" s="33">
        <v>1.4953824514091201</v>
      </c>
      <c r="R4" s="26">
        <v>1.0871770088067301</v>
      </c>
      <c r="S4" s="26">
        <v>2.0568579521716899</v>
      </c>
      <c r="T4" s="35">
        <v>1.3366946814210899E-2</v>
      </c>
    </row>
    <row r="5" spans="1:20" x14ac:dyDescent="0.2">
      <c r="A5" t="s">
        <v>365</v>
      </c>
      <c r="B5" t="s">
        <v>372</v>
      </c>
      <c r="C5" s="33">
        <v>7.8772262339958599E-2</v>
      </c>
      <c r="D5" s="26">
        <v>0.146999443208467</v>
      </c>
      <c r="E5" s="26">
        <v>1.0819578914521499</v>
      </c>
      <c r="F5" s="26">
        <v>0.81148833044303403</v>
      </c>
      <c r="G5" s="26">
        <v>1.44208957678125</v>
      </c>
      <c r="H5" s="26">
        <v>0.59056946987607095</v>
      </c>
      <c r="I5" s="30">
        <v>2943</v>
      </c>
      <c r="J5" s="26">
        <v>0.28332390282976799</v>
      </c>
      <c r="K5" s="26">
        <v>0.13990870354597101</v>
      </c>
      <c r="L5" s="26">
        <v>1.32753508455731</v>
      </c>
      <c r="M5" s="26">
        <v>1.0148345414844</v>
      </c>
      <c r="N5" s="26">
        <v>1.75582703085662</v>
      </c>
      <c r="O5" s="26">
        <v>3.85120393757198E-2</v>
      </c>
      <c r="P5">
        <v>3739</v>
      </c>
      <c r="Q5" s="33">
        <v>1.2045431317925399</v>
      </c>
      <c r="R5" s="26">
        <v>0.98754707721363499</v>
      </c>
      <c r="S5" s="26">
        <v>1.46922024258566</v>
      </c>
      <c r="T5" s="35">
        <v>6.6311042534711997E-2</v>
      </c>
    </row>
    <row r="6" spans="1:20" x14ac:dyDescent="0.2">
      <c r="A6" t="s">
        <v>365</v>
      </c>
      <c r="B6" t="s">
        <v>371</v>
      </c>
      <c r="C6" s="33">
        <v>3.6136505081140899E-2</v>
      </c>
      <c r="D6" s="26">
        <v>2.51714848824382E-2</v>
      </c>
      <c r="E6" s="26">
        <v>1.0367973649401401</v>
      </c>
      <c r="F6" s="26">
        <v>0.98697470693242495</v>
      </c>
      <c r="G6" s="26">
        <v>1.0891976031142601</v>
      </c>
      <c r="H6" s="26">
        <v>0.15038235289487001</v>
      </c>
      <c r="I6" s="30">
        <v>2943</v>
      </c>
      <c r="J6" s="26">
        <v>1.48202164538528E-2</v>
      </c>
      <c r="K6" s="26">
        <v>2.07236975223468E-2</v>
      </c>
      <c r="L6" s="26">
        <v>1.01493058039354</v>
      </c>
      <c r="M6" s="26">
        <v>0.97467240317627502</v>
      </c>
      <c r="N6" s="26">
        <v>1.05711424886812</v>
      </c>
      <c r="O6" s="26">
        <v>0.473700921788348</v>
      </c>
      <c r="P6">
        <v>3739</v>
      </c>
      <c r="Q6" s="33">
        <v>1.02370846193459</v>
      </c>
      <c r="R6" s="26">
        <v>0.99210555443800297</v>
      </c>
      <c r="S6" s="26">
        <v>1.0563180604609499</v>
      </c>
      <c r="T6" s="35">
        <v>0.143037262845365</v>
      </c>
    </row>
    <row r="7" spans="1:20" x14ac:dyDescent="0.2">
      <c r="A7" t="s">
        <v>365</v>
      </c>
      <c r="B7" t="s">
        <v>370</v>
      </c>
      <c r="C7" s="33">
        <v>-2.67065874736704E-3</v>
      </c>
      <c r="D7" s="26">
        <v>1.99304073077354E-2</v>
      </c>
      <c r="E7" s="26">
        <v>0.99733290428911503</v>
      </c>
      <c r="F7" s="26">
        <v>0.95915223817234896</v>
      </c>
      <c r="G7" s="26">
        <v>1.0369903210234701</v>
      </c>
      <c r="H7" s="26">
        <v>0.89321576803924396</v>
      </c>
      <c r="I7" s="30">
        <v>2943</v>
      </c>
      <c r="J7" s="26">
        <v>3.50524856112211E-3</v>
      </c>
      <c r="K7" s="26">
        <v>1.6394878662282199E-2</v>
      </c>
      <c r="L7" s="26">
        <v>1.00351139912918</v>
      </c>
      <c r="M7" s="26">
        <v>0.97186065029113999</v>
      </c>
      <c r="N7" s="26">
        <v>1.0363358718901099</v>
      </c>
      <c r="O7" s="26">
        <v>0.83052574163565396</v>
      </c>
      <c r="P7">
        <v>3739</v>
      </c>
      <c r="Q7" s="33">
        <v>1.0010132662115501</v>
      </c>
      <c r="R7" s="26">
        <v>0.97647785621590399</v>
      </c>
      <c r="S7" s="26">
        <v>1.0261651636572899</v>
      </c>
      <c r="T7" s="35">
        <v>0.93624741242416798</v>
      </c>
    </row>
    <row r="8" spans="1:20" x14ac:dyDescent="0.2">
      <c r="A8" t="s">
        <v>366</v>
      </c>
      <c r="B8" t="s">
        <v>385</v>
      </c>
      <c r="C8" s="33">
        <v>1.30752690257085</v>
      </c>
      <c r="D8" s="26">
        <v>0.56994077463653003</v>
      </c>
      <c r="E8" s="26">
        <v>3.6970193080631</v>
      </c>
      <c r="F8" s="26">
        <v>1.3851546959497401</v>
      </c>
      <c r="G8" s="26">
        <v>13.790471457415601</v>
      </c>
      <c r="H8" s="26">
        <v>5.1431174975748997E-3</v>
      </c>
      <c r="I8" s="30">
        <v>1042</v>
      </c>
      <c r="J8" s="26">
        <v>0.81146829143466404</v>
      </c>
      <c r="K8" s="26">
        <v>0.227926703426126</v>
      </c>
      <c r="L8" s="26">
        <v>2.2512109950152399</v>
      </c>
      <c r="M8" s="26">
        <v>1.4437877445930101</v>
      </c>
      <c r="N8" s="26">
        <v>3.5178808702644702</v>
      </c>
      <c r="O8" s="26">
        <v>3.8559854904829399E-4</v>
      </c>
      <c r="P8">
        <v>4384</v>
      </c>
      <c r="Q8" s="33">
        <v>2.41057305335839</v>
      </c>
      <c r="R8" s="26">
        <v>1.5921342266367799</v>
      </c>
      <c r="S8" s="26">
        <v>3.6497315040154898</v>
      </c>
      <c r="T8" s="36">
        <v>3.2169145903374102E-5</v>
      </c>
    </row>
    <row r="9" spans="1:20" x14ac:dyDescent="0.2">
      <c r="A9" t="s">
        <v>366</v>
      </c>
      <c r="B9" t="s">
        <v>372</v>
      </c>
      <c r="C9" s="33">
        <v>-0.19725086072294701</v>
      </c>
      <c r="D9" s="26">
        <v>0.23727499129242399</v>
      </c>
      <c r="E9" s="26">
        <v>0.82098465467376402</v>
      </c>
      <c r="F9" s="26">
        <v>0.51977265056240896</v>
      </c>
      <c r="G9" s="26">
        <v>1.31042626244315</v>
      </c>
      <c r="H9" s="26">
        <v>0.40256479573494602</v>
      </c>
      <c r="I9" s="30">
        <v>1042</v>
      </c>
      <c r="J9" s="26">
        <v>0.17959086232515101</v>
      </c>
      <c r="K9" s="26">
        <v>0.125965409478389</v>
      </c>
      <c r="L9" s="26">
        <v>1.19672763658319</v>
      </c>
      <c r="M9" s="26">
        <v>0.93292266564418702</v>
      </c>
      <c r="N9" s="26">
        <v>1.5276171136630301</v>
      </c>
      <c r="O9" s="26">
        <v>0.156064133781638</v>
      </c>
      <c r="P9">
        <v>4384</v>
      </c>
      <c r="Q9" s="33">
        <v>1.1015681118698</v>
      </c>
      <c r="R9" s="26">
        <v>0.88574272446972102</v>
      </c>
      <c r="S9" s="26">
        <v>1.36998280828654</v>
      </c>
      <c r="T9" s="35">
        <v>0.38459782334694298</v>
      </c>
    </row>
    <row r="10" spans="1:20" x14ac:dyDescent="0.2">
      <c r="A10" t="s">
        <v>366</v>
      </c>
      <c r="B10" t="s">
        <v>371</v>
      </c>
      <c r="C10" s="33">
        <v>6.2488588731014802E-2</v>
      </c>
      <c r="D10" s="26">
        <v>5.2074346208987599E-2</v>
      </c>
      <c r="E10" s="26">
        <v>1.0644823117545601</v>
      </c>
      <c r="F10" s="26">
        <v>0.96221648696778905</v>
      </c>
      <c r="G10" s="26">
        <v>1.1795201240881701</v>
      </c>
      <c r="H10" s="26">
        <v>0.226358163128902</v>
      </c>
      <c r="I10" s="30">
        <v>1042</v>
      </c>
      <c r="J10" s="26">
        <v>0.110957627736084</v>
      </c>
      <c r="K10" s="26">
        <v>2.7739245964776098E-2</v>
      </c>
      <c r="L10" s="26">
        <v>1.1173475613056401</v>
      </c>
      <c r="M10" s="26">
        <v>1.05823332482056</v>
      </c>
      <c r="N10" s="26">
        <v>1.17969401085921</v>
      </c>
      <c r="O10" s="26">
        <v>6.4845860783146998E-5</v>
      </c>
      <c r="P10">
        <v>4384</v>
      </c>
      <c r="Q10" s="33">
        <v>1.10544094609396</v>
      </c>
      <c r="R10" s="26">
        <v>1.0536493418258099</v>
      </c>
      <c r="S10" s="26">
        <v>1.15977834066083</v>
      </c>
      <c r="T10" s="36">
        <v>4.2299375053897501E-5</v>
      </c>
    </row>
    <row r="11" spans="1:20" x14ac:dyDescent="0.2">
      <c r="A11" t="s">
        <v>366</v>
      </c>
      <c r="B11" t="s">
        <v>370</v>
      </c>
      <c r="C11" s="33">
        <v>-3.2423019449552802E-2</v>
      </c>
      <c r="D11" s="26">
        <v>4.5038698547420097E-2</v>
      </c>
      <c r="E11" s="26">
        <v>0.96809697160066599</v>
      </c>
      <c r="F11" s="26">
        <v>0.88685047314516297</v>
      </c>
      <c r="G11" s="26">
        <v>1.05754937555226</v>
      </c>
      <c r="H11" s="26">
        <v>0.47048307141476697</v>
      </c>
      <c r="I11" s="30">
        <v>1042</v>
      </c>
      <c r="J11" s="26">
        <v>-2.1683784680642101E-3</v>
      </c>
      <c r="K11" s="26">
        <v>2.8972605135245799E-2</v>
      </c>
      <c r="L11" s="26">
        <v>0.99783397076621005</v>
      </c>
      <c r="M11" s="26">
        <v>0.94258964484267704</v>
      </c>
      <c r="N11" s="26">
        <v>1.05588114331746</v>
      </c>
      <c r="O11" s="26">
        <v>0.940277684077922</v>
      </c>
      <c r="P11">
        <v>4384</v>
      </c>
      <c r="Q11" s="33">
        <v>0.989036851773892</v>
      </c>
      <c r="R11" s="26">
        <v>0.94291325840482498</v>
      </c>
      <c r="S11" s="26">
        <v>1.03741662920476</v>
      </c>
      <c r="T11" s="35">
        <v>0.65097140115704299</v>
      </c>
    </row>
    <row r="12" spans="1:20" x14ac:dyDescent="0.2">
      <c r="A12" t="s">
        <v>362</v>
      </c>
      <c r="B12" t="s">
        <v>385</v>
      </c>
      <c r="C12" s="33">
        <v>0.56897945290724505</v>
      </c>
      <c r="D12" s="26">
        <v>0.26572819812071402</v>
      </c>
      <c r="E12" s="26">
        <v>1.7664633721615399</v>
      </c>
      <c r="F12" s="26">
        <v>1.0786486758078</v>
      </c>
      <c r="G12" s="26">
        <v>3.0502089281826898</v>
      </c>
      <c r="H12" s="26">
        <v>2.3100574126792499E-2</v>
      </c>
      <c r="I12" s="30">
        <v>2177</v>
      </c>
      <c r="J12" s="26">
        <v>0.49211691186821499</v>
      </c>
      <c r="K12" s="26">
        <v>1.27288395520634</v>
      </c>
      <c r="L12" s="26">
        <v>1.6357753495785701</v>
      </c>
      <c r="M12" s="26">
        <v>0.28375132427945299</v>
      </c>
      <c r="N12" s="26">
        <v>197.20477949248999</v>
      </c>
      <c r="O12" s="26">
        <v>0.68832607718161298</v>
      </c>
      <c r="P12">
        <v>1743</v>
      </c>
      <c r="Q12" s="33">
        <v>1.76080236080177</v>
      </c>
      <c r="R12" s="26">
        <v>1.0575372061720401</v>
      </c>
      <c r="S12" s="26">
        <v>2.9317407800976198</v>
      </c>
      <c r="T12" s="35">
        <v>2.9627943603933799E-2</v>
      </c>
    </row>
    <row r="13" spans="1:20" x14ac:dyDescent="0.2">
      <c r="A13" t="s">
        <v>362</v>
      </c>
      <c r="B13" t="s">
        <v>372</v>
      </c>
      <c r="C13" s="33">
        <v>9.9960987509850302E-2</v>
      </c>
      <c r="D13" s="26">
        <v>0.168627161065415</v>
      </c>
      <c r="E13" s="26">
        <v>1.1051278034470999</v>
      </c>
      <c r="F13" s="26">
        <v>0.79579375434544997</v>
      </c>
      <c r="G13" s="26">
        <v>1.53848235539948</v>
      </c>
      <c r="H13" s="26">
        <v>0.55082374775052301</v>
      </c>
      <c r="I13" s="30">
        <v>2177</v>
      </c>
      <c r="J13" s="26">
        <v>-0.51724814797589902</v>
      </c>
      <c r="K13" s="26">
        <v>0.56416855125582699</v>
      </c>
      <c r="L13" s="26">
        <v>0.59615883366955302</v>
      </c>
      <c r="M13" s="26">
        <v>0.22040463624776899</v>
      </c>
      <c r="N13" s="26">
        <v>2.2291495927970599</v>
      </c>
      <c r="O13" s="26">
        <v>0.39716899387571097</v>
      </c>
      <c r="P13">
        <v>1743</v>
      </c>
      <c r="Q13" s="33">
        <v>1.0505803884539699</v>
      </c>
      <c r="R13" s="26">
        <v>0.76542962881453303</v>
      </c>
      <c r="S13" s="26">
        <v>1.44196032013223</v>
      </c>
      <c r="T13" s="35">
        <v>0.76005709350550399</v>
      </c>
    </row>
    <row r="14" spans="1:20" x14ac:dyDescent="0.2">
      <c r="A14" t="s">
        <v>362</v>
      </c>
      <c r="B14" t="s">
        <v>371</v>
      </c>
      <c r="C14" s="33">
        <v>5.60791076440839E-2</v>
      </c>
      <c r="D14" s="26">
        <v>3.1716312526241401E-2</v>
      </c>
      <c r="E14" s="26">
        <v>1.0576813511070799</v>
      </c>
      <c r="F14" s="26">
        <v>0.99415734038202597</v>
      </c>
      <c r="G14" s="26">
        <v>1.1255509180039001</v>
      </c>
      <c r="H14" s="26">
        <v>7.6003547493989299E-2</v>
      </c>
      <c r="I14" s="30">
        <v>2177</v>
      </c>
      <c r="J14" s="26">
        <v>0.143756060787183</v>
      </c>
      <c r="K14" s="26">
        <v>0.13536610453337</v>
      </c>
      <c r="L14" s="26">
        <v>1.15460242136325</v>
      </c>
      <c r="M14" s="26">
        <v>0.88899698684492401</v>
      </c>
      <c r="N14" s="26">
        <v>1.54012139521511</v>
      </c>
      <c r="O14" s="26">
        <v>0.29134915639661402</v>
      </c>
      <c r="P14">
        <v>1743</v>
      </c>
      <c r="Q14" s="33">
        <v>1.0625182506473001</v>
      </c>
      <c r="R14" s="26">
        <v>1.0001180553078699</v>
      </c>
      <c r="S14" s="26">
        <v>1.1288117707374701</v>
      </c>
      <c r="T14" s="35">
        <v>4.9554822719601002E-2</v>
      </c>
    </row>
    <row r="15" spans="1:20" x14ac:dyDescent="0.2">
      <c r="A15" t="s">
        <v>362</v>
      </c>
      <c r="B15" t="s">
        <v>370</v>
      </c>
      <c r="C15" s="33">
        <v>-3.07378783564645E-2</v>
      </c>
      <c r="D15" s="26">
        <v>2.98640868100108E-2</v>
      </c>
      <c r="E15" s="26">
        <v>0.969729726914764</v>
      </c>
      <c r="F15" s="26">
        <v>0.914651212441423</v>
      </c>
      <c r="G15" s="26">
        <v>1.02805214592064</v>
      </c>
      <c r="H15" s="26">
        <v>0.30224732267360599</v>
      </c>
      <c r="I15" s="30">
        <v>2177</v>
      </c>
      <c r="J15" s="26">
        <v>-6.6800979443568706E-2</v>
      </c>
      <c r="K15" s="26">
        <v>0.12892793646563899</v>
      </c>
      <c r="L15" s="26">
        <v>0.93538134292850605</v>
      </c>
      <c r="M15" s="26">
        <v>0.72819106598183903</v>
      </c>
      <c r="N15" s="26">
        <v>1.22743991183704</v>
      </c>
      <c r="O15" s="26">
        <v>0.61866593333026698</v>
      </c>
      <c r="P15">
        <v>1743</v>
      </c>
      <c r="Q15" s="33">
        <v>0.967950540943041</v>
      </c>
      <c r="R15" s="26">
        <v>0.91429952743772502</v>
      </c>
      <c r="S15" s="26">
        <v>1.02474979106422</v>
      </c>
      <c r="T15" s="35">
        <v>0.26287122148331499</v>
      </c>
    </row>
    <row r="16" spans="1:20" x14ac:dyDescent="0.2">
      <c r="A16" t="s">
        <v>361</v>
      </c>
      <c r="B16" t="s">
        <v>385</v>
      </c>
      <c r="C16" s="33">
        <v>0.28970876082487601</v>
      </c>
      <c r="D16" s="26">
        <v>0.10452521718979201</v>
      </c>
      <c r="E16" s="26">
        <v>1.3360383246588099</v>
      </c>
      <c r="F16" s="26">
        <v>1.0948156036824399</v>
      </c>
      <c r="G16" s="26">
        <v>1.6497996900076399</v>
      </c>
      <c r="H16" s="26">
        <v>3.8177853404817198E-3</v>
      </c>
      <c r="I16" s="30">
        <v>13345</v>
      </c>
      <c r="J16" s="26">
        <v>0.84454864171315303</v>
      </c>
      <c r="K16" s="26">
        <v>9.5609092276267002E-2</v>
      </c>
      <c r="L16" s="26">
        <v>2.3269272995891899</v>
      </c>
      <c r="M16" s="26">
        <v>1.9337305529425499</v>
      </c>
      <c r="N16" s="26">
        <v>2.8127351528762099</v>
      </c>
      <c r="O16" s="26">
        <v>0</v>
      </c>
      <c r="P16">
        <v>25228</v>
      </c>
      <c r="Q16" s="33">
        <v>1.8072353502834899</v>
      </c>
      <c r="R16" s="26">
        <v>1.57385370076214</v>
      </c>
      <c r="S16" s="26">
        <v>2.07522440601225</v>
      </c>
      <c r="T16" s="36">
        <v>4.9188282793562801E-17</v>
      </c>
    </row>
    <row r="17" spans="1:20" x14ac:dyDescent="0.2">
      <c r="A17" t="s">
        <v>361</v>
      </c>
      <c r="B17" t="s">
        <v>372</v>
      </c>
      <c r="C17" s="33">
        <v>0.10180643156074801</v>
      </c>
      <c r="D17" s="26">
        <v>6.62079935064155E-2</v>
      </c>
      <c r="E17" s="26">
        <v>1.10716913798245</v>
      </c>
      <c r="F17" s="26">
        <v>0.97269841334074203</v>
      </c>
      <c r="G17" s="26">
        <v>1.2607714416800599</v>
      </c>
      <c r="H17" s="26">
        <v>0.123388273874249</v>
      </c>
      <c r="I17" s="30">
        <v>13345</v>
      </c>
      <c r="J17" s="26">
        <v>0.30082753611167201</v>
      </c>
      <c r="K17" s="26">
        <v>5.4298363049062E-2</v>
      </c>
      <c r="L17" s="26">
        <v>1.35097632681492</v>
      </c>
      <c r="M17" s="26">
        <v>1.21496005658537</v>
      </c>
      <c r="N17" s="26">
        <v>1.5030574774507901</v>
      </c>
      <c r="O17" s="26">
        <v>2.5063297104388499E-8</v>
      </c>
      <c r="P17">
        <v>25228</v>
      </c>
      <c r="Q17" s="33">
        <v>1.2470689533769399</v>
      </c>
      <c r="R17" s="26">
        <v>1.14855814407353</v>
      </c>
      <c r="S17" s="26">
        <v>1.3540289470770599</v>
      </c>
      <c r="T17" s="36">
        <v>1.44875136605963E-7</v>
      </c>
    </row>
    <row r="18" spans="1:20" x14ac:dyDescent="0.2">
      <c r="A18" t="s">
        <v>361</v>
      </c>
      <c r="B18" t="s">
        <v>371</v>
      </c>
      <c r="C18" s="33">
        <v>3.9345435362133198E-3</v>
      </c>
      <c r="D18" s="26">
        <v>1.5754493399489599E-2</v>
      </c>
      <c r="E18" s="26">
        <v>1.00394229401416</v>
      </c>
      <c r="F18" s="26">
        <v>0.97342681600110503</v>
      </c>
      <c r="G18" s="26">
        <v>1.0354197735799899</v>
      </c>
      <c r="H18" s="26">
        <v>0.802714889683525</v>
      </c>
      <c r="I18" s="30">
        <v>13345</v>
      </c>
      <c r="J18" s="26">
        <v>2.66121715048988E-2</v>
      </c>
      <c r="K18" s="26">
        <v>1.25988890260306E-2</v>
      </c>
      <c r="L18" s="26">
        <v>1.02696943750832</v>
      </c>
      <c r="M18" s="26">
        <v>1.0019286002333301</v>
      </c>
      <c r="N18" s="26">
        <v>1.0526441471986701</v>
      </c>
      <c r="O18" s="26">
        <v>3.4604925310270498E-2</v>
      </c>
      <c r="P18">
        <v>25228</v>
      </c>
      <c r="Q18" s="33">
        <v>1.0179251565846501</v>
      </c>
      <c r="R18" s="26">
        <v>0.99848245700435001</v>
      </c>
      <c r="S18" s="26">
        <v>1.03774644926322</v>
      </c>
      <c r="T18" s="35">
        <v>7.0978129423885303E-2</v>
      </c>
    </row>
    <row r="19" spans="1:20" x14ac:dyDescent="0.2">
      <c r="A19" t="s">
        <v>361</v>
      </c>
      <c r="B19" t="s">
        <v>370</v>
      </c>
      <c r="C19" s="33">
        <v>-2.0893027995916899E-2</v>
      </c>
      <c r="D19" s="26">
        <v>1.7022658860978899E-2</v>
      </c>
      <c r="E19" s="26">
        <v>0.97932371918734196</v>
      </c>
      <c r="F19" s="26">
        <v>0.94719016098806497</v>
      </c>
      <c r="G19" s="26">
        <v>1.0125318163147401</v>
      </c>
      <c r="H19" s="26">
        <v>0.219465444677203</v>
      </c>
      <c r="I19" s="30">
        <v>13345</v>
      </c>
      <c r="J19" s="26">
        <v>-1.4040974282855201E-2</v>
      </c>
      <c r="K19" s="26">
        <v>1.40932459540961E-2</v>
      </c>
      <c r="L19" s="26">
        <v>0.98605714045092496</v>
      </c>
      <c r="M19" s="26">
        <v>0.95919463283026896</v>
      </c>
      <c r="N19" s="26">
        <v>1.01366654324925</v>
      </c>
      <c r="O19" s="26">
        <v>0.31898583309032102</v>
      </c>
      <c r="P19">
        <v>25228</v>
      </c>
      <c r="Q19" s="33">
        <v>0.98331321229553104</v>
      </c>
      <c r="R19" s="26">
        <v>0.96261261770301199</v>
      </c>
      <c r="S19" s="26">
        <v>1.00445896479332</v>
      </c>
      <c r="T19" s="35">
        <v>0.121111402008262</v>
      </c>
    </row>
    <row r="20" spans="1:20" x14ac:dyDescent="0.2">
      <c r="A20" t="s">
        <v>364</v>
      </c>
      <c r="B20" t="s">
        <v>385</v>
      </c>
      <c r="C20" s="33">
        <v>0.41122209685385402</v>
      </c>
      <c r="D20" s="26">
        <v>0.27935765633563903</v>
      </c>
      <c r="E20" s="26">
        <v>1.5086603880776801</v>
      </c>
      <c r="F20" s="26">
        <v>0.898101111837591</v>
      </c>
      <c r="G20" s="26">
        <v>2.6826806916113899</v>
      </c>
      <c r="H20" s="26">
        <v>0.12332870309157901</v>
      </c>
      <c r="I20" s="30">
        <v>2613</v>
      </c>
      <c r="J20" t="s">
        <v>389</v>
      </c>
      <c r="K20" t="s">
        <v>389</v>
      </c>
      <c r="L20" t="s">
        <v>389</v>
      </c>
      <c r="M20" t="s">
        <v>389</v>
      </c>
      <c r="N20" t="s">
        <v>389</v>
      </c>
      <c r="O20" t="s">
        <v>389</v>
      </c>
      <c r="P20" t="s">
        <v>389</v>
      </c>
      <c r="Q20" s="33">
        <v>1.5086603880776801</v>
      </c>
      <c r="R20" s="26">
        <v>0.898101111837591</v>
      </c>
      <c r="S20" s="26">
        <v>2.6826806916113899</v>
      </c>
      <c r="T20" s="35">
        <v>0.12332870309157901</v>
      </c>
    </row>
    <row r="21" spans="1:20" x14ac:dyDescent="0.2">
      <c r="A21" t="s">
        <v>364</v>
      </c>
      <c r="B21" t="s">
        <v>372</v>
      </c>
      <c r="C21" s="33">
        <v>6.6761701499636103E-2</v>
      </c>
      <c r="D21" s="26">
        <v>0.14569172836268601</v>
      </c>
      <c r="E21" s="26">
        <v>1.0690406970238899</v>
      </c>
      <c r="F21" s="26">
        <v>0.807213488725261</v>
      </c>
      <c r="G21" s="26">
        <v>1.4275403761607699</v>
      </c>
      <c r="H21" s="26">
        <v>0.64434220195501402</v>
      </c>
      <c r="I21" s="30">
        <v>2613</v>
      </c>
      <c r="J21" t="s">
        <v>389</v>
      </c>
      <c r="K21" t="s">
        <v>389</v>
      </c>
      <c r="L21" t="s">
        <v>389</v>
      </c>
      <c r="M21" t="s">
        <v>389</v>
      </c>
      <c r="N21" t="s">
        <v>389</v>
      </c>
      <c r="O21" t="s">
        <v>389</v>
      </c>
      <c r="P21" t="s">
        <v>389</v>
      </c>
      <c r="Q21" s="33">
        <v>1.0690406970238899</v>
      </c>
      <c r="R21" s="26">
        <v>0.807213488725261</v>
      </c>
      <c r="S21" s="26">
        <v>1.4275403761607699</v>
      </c>
      <c r="T21" s="35">
        <v>0.64434220195501402</v>
      </c>
    </row>
    <row r="22" spans="1:20" x14ac:dyDescent="0.2">
      <c r="A22" t="s">
        <v>364</v>
      </c>
      <c r="B22" t="s">
        <v>371</v>
      </c>
      <c r="C22" s="33">
        <v>6.4915269365548797E-2</v>
      </c>
      <c r="D22" s="26">
        <v>2.8911354747054901E-2</v>
      </c>
      <c r="E22" s="26">
        <v>1.06706860715361</v>
      </c>
      <c r="F22" s="26">
        <v>1.0086426841477301</v>
      </c>
      <c r="G22" s="26">
        <v>1.1295683208910701</v>
      </c>
      <c r="H22" s="26">
        <v>2.3755431668946801E-2</v>
      </c>
      <c r="I22" s="30">
        <v>2613</v>
      </c>
      <c r="J22" t="s">
        <v>389</v>
      </c>
      <c r="K22" t="s">
        <v>389</v>
      </c>
      <c r="L22" t="s">
        <v>389</v>
      </c>
      <c r="M22" t="s">
        <v>389</v>
      </c>
      <c r="N22" t="s">
        <v>389</v>
      </c>
      <c r="O22" t="s">
        <v>389</v>
      </c>
      <c r="P22" t="s">
        <v>389</v>
      </c>
      <c r="Q22" s="33">
        <v>1.06706860715361</v>
      </c>
      <c r="R22" s="26">
        <v>1.0086426841477301</v>
      </c>
      <c r="S22" s="26">
        <v>1.1295683208910701</v>
      </c>
      <c r="T22" s="35">
        <v>2.3755431668946801E-2</v>
      </c>
    </row>
    <row r="23" spans="1:20" x14ac:dyDescent="0.2">
      <c r="A23" s="23" t="s">
        <v>364</v>
      </c>
      <c r="B23" s="23" t="s">
        <v>370</v>
      </c>
      <c r="C23" s="34">
        <v>-3.17663612886719E-3</v>
      </c>
      <c r="D23" s="27">
        <v>2.9299982379407501E-2</v>
      </c>
      <c r="E23" s="27">
        <v>0.99682840404133899</v>
      </c>
      <c r="F23" s="27">
        <v>0.94140221862384699</v>
      </c>
      <c r="G23" s="27">
        <v>1.05585400921243</v>
      </c>
      <c r="H23" s="27">
        <v>0.91354784057749905</v>
      </c>
      <c r="I23" s="31">
        <v>2613</v>
      </c>
      <c r="J23" s="23" t="s">
        <v>389</v>
      </c>
      <c r="K23" s="23" t="s">
        <v>389</v>
      </c>
      <c r="L23" s="23" t="s">
        <v>389</v>
      </c>
      <c r="M23" s="23" t="s">
        <v>389</v>
      </c>
      <c r="N23" s="23" t="s">
        <v>389</v>
      </c>
      <c r="O23" s="23" t="s">
        <v>389</v>
      </c>
      <c r="P23" s="23" t="s">
        <v>389</v>
      </c>
      <c r="Q23" s="34">
        <v>0.99682840404133899</v>
      </c>
      <c r="R23" s="27">
        <v>0.94140221862384699</v>
      </c>
      <c r="S23" s="27">
        <v>1.05585400921243</v>
      </c>
      <c r="T23" s="37">
        <v>0.91354784057749905</v>
      </c>
    </row>
    <row r="24" spans="1:20" x14ac:dyDescent="0.2">
      <c r="A24" t="s">
        <v>382</v>
      </c>
    </row>
    <row r="25" spans="1:20" x14ac:dyDescent="0.2">
      <c r="A25" t="s">
        <v>395</v>
      </c>
    </row>
    <row r="26" spans="1:20" x14ac:dyDescent="0.2">
      <c r="A26" t="s">
        <v>778</v>
      </c>
    </row>
    <row r="27" spans="1:20" x14ac:dyDescent="0.2">
      <c r="A27" t="s">
        <v>779</v>
      </c>
    </row>
  </sheetData>
  <mergeCells count="5">
    <mergeCell ref="C2:I2"/>
    <mergeCell ref="J2:P2"/>
    <mergeCell ref="Q2:T2"/>
    <mergeCell ref="A2:A3"/>
    <mergeCell ref="B2:B3"/>
  </mergeCells>
  <conditionalFormatting sqref="H4:H23">
    <cfRule type="cellIs" dxfId="2" priority="3" operator="lessThan">
      <formula>0.05</formula>
    </cfRule>
  </conditionalFormatting>
  <conditionalFormatting sqref="O4:O19">
    <cfRule type="cellIs" dxfId="1" priority="2" operator="lessThan">
      <formula>0.05</formula>
    </cfRule>
  </conditionalFormatting>
  <conditionalFormatting sqref="T4:T23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64"/>
  <sheetViews>
    <sheetView zoomScaleNormal="150" zoomScaleSheetLayoutView="115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K38" sqref="K38"/>
    </sheetView>
  </sheetViews>
  <sheetFormatPr baseColWidth="10" defaultRowHeight="16" x14ac:dyDescent="0.2"/>
  <cols>
    <col min="1" max="1" width="10.83203125" style="68"/>
    <col min="2" max="2" width="17.83203125" style="68" customWidth="1"/>
    <col min="6" max="6" width="10.83203125" style="15"/>
    <col min="7" max="7" width="15.33203125" customWidth="1"/>
    <col min="8" max="8" width="14.33203125" customWidth="1"/>
    <col min="9" max="9" width="15.6640625" customWidth="1"/>
    <col min="10" max="10" width="14.6640625" customWidth="1"/>
    <col min="11" max="11" width="14.1640625" customWidth="1"/>
    <col min="12" max="12" width="10.83203125" style="14"/>
    <col min="13" max="13" width="10.83203125" style="3"/>
    <col min="14" max="14" width="10.83203125" style="15"/>
    <col min="15" max="17" width="10.83203125" style="3"/>
    <col min="18" max="18" width="10.83203125" style="15"/>
    <col min="19" max="20" width="10.83203125" style="7"/>
    <col min="21" max="21" width="11.1640625" style="6" customWidth="1"/>
    <col min="22" max="22" width="11.33203125" style="6" customWidth="1"/>
    <col min="23" max="23" width="14.5" style="6" customWidth="1"/>
    <col min="24" max="24" width="25.1640625" style="6" customWidth="1"/>
  </cols>
  <sheetData>
    <row r="1" spans="1:24" x14ac:dyDescent="0.2">
      <c r="A1" s="45" t="s">
        <v>770</v>
      </c>
    </row>
    <row r="2" spans="1:24" s="9" customFormat="1" x14ac:dyDescent="0.2">
      <c r="A2" s="86" t="s">
        <v>3</v>
      </c>
      <c r="B2" s="86" t="s">
        <v>4</v>
      </c>
      <c r="C2" s="86" t="s">
        <v>5</v>
      </c>
      <c r="D2" s="86" t="s">
        <v>527</v>
      </c>
      <c r="E2" s="86" t="s">
        <v>528</v>
      </c>
      <c r="F2" s="93" t="s">
        <v>6</v>
      </c>
      <c r="G2" s="83" t="s">
        <v>335</v>
      </c>
      <c r="H2" s="84"/>
      <c r="I2" s="84"/>
      <c r="J2" s="84"/>
      <c r="K2" s="84"/>
      <c r="L2" s="84"/>
      <c r="M2" s="16"/>
      <c r="N2" s="83" t="s">
        <v>342</v>
      </c>
      <c r="O2" s="85"/>
      <c r="P2" s="91" t="s">
        <v>344</v>
      </c>
      <c r="Q2" s="92"/>
      <c r="R2" s="83" t="s">
        <v>450</v>
      </c>
      <c r="S2" s="85"/>
      <c r="T2" s="90" t="s">
        <v>451</v>
      </c>
      <c r="U2" s="90"/>
      <c r="V2" s="90"/>
      <c r="W2" s="90"/>
      <c r="X2" s="90"/>
    </row>
    <row r="3" spans="1:24" s="10" customFormat="1" x14ac:dyDescent="0.2">
      <c r="A3" s="87"/>
      <c r="B3" s="87"/>
      <c r="C3" s="87"/>
      <c r="D3" s="87"/>
      <c r="E3" s="87"/>
      <c r="F3" s="94"/>
      <c r="G3" s="11" t="s">
        <v>336</v>
      </c>
      <c r="H3" s="12" t="s">
        <v>337</v>
      </c>
      <c r="I3" s="12" t="s">
        <v>338</v>
      </c>
      <c r="J3" s="12" t="s">
        <v>339</v>
      </c>
      <c r="K3" s="12" t="s">
        <v>340</v>
      </c>
      <c r="L3" s="60" t="s">
        <v>341</v>
      </c>
      <c r="M3" s="17" t="s">
        <v>343</v>
      </c>
      <c r="N3" s="13" t="s">
        <v>341</v>
      </c>
      <c r="O3" s="17" t="s">
        <v>347</v>
      </c>
      <c r="P3" s="16" t="s">
        <v>347</v>
      </c>
      <c r="Q3" s="16" t="s">
        <v>345</v>
      </c>
      <c r="R3" s="61" t="s">
        <v>341</v>
      </c>
      <c r="S3" s="71" t="s">
        <v>347</v>
      </c>
      <c r="T3" s="16" t="s">
        <v>433</v>
      </c>
      <c r="U3" s="16" t="s">
        <v>452</v>
      </c>
      <c r="V3" s="16" t="s">
        <v>453</v>
      </c>
      <c r="W3" s="16" t="s">
        <v>454</v>
      </c>
      <c r="X3" s="59" t="s">
        <v>460</v>
      </c>
    </row>
    <row r="4" spans="1:24" x14ac:dyDescent="0.2">
      <c r="A4" s="68" t="s">
        <v>265</v>
      </c>
      <c r="B4" s="68" t="s">
        <v>266</v>
      </c>
      <c r="C4">
        <v>16</v>
      </c>
      <c r="D4">
        <v>30968615</v>
      </c>
      <c r="E4">
        <v>30996437</v>
      </c>
      <c r="F4" s="15">
        <v>1</v>
      </c>
      <c r="G4" s="66">
        <v>9</v>
      </c>
      <c r="H4" s="1">
        <v>5</v>
      </c>
      <c r="I4" s="1">
        <v>23160</v>
      </c>
      <c r="J4" s="1">
        <v>21110</v>
      </c>
      <c r="K4" s="1">
        <v>14</v>
      </c>
      <c r="L4" s="67">
        <v>1.6408982832433101</v>
      </c>
      <c r="M4" s="65">
        <v>0.430917243237395</v>
      </c>
      <c r="N4" s="15">
        <v>20.100000000000001</v>
      </c>
      <c r="O4" s="3">
        <v>2E-12</v>
      </c>
      <c r="P4" s="63">
        <v>0.89808483296066599</v>
      </c>
      <c r="Q4" s="65">
        <v>0.92933674026708202</v>
      </c>
      <c r="R4" s="62" t="s">
        <v>12</v>
      </c>
      <c r="S4" s="58">
        <v>0.11863</v>
      </c>
      <c r="T4" s="69">
        <v>1.1275189313715999E-11</v>
      </c>
      <c r="U4" s="70">
        <v>2.9266346251442199E-9</v>
      </c>
      <c r="V4" s="70">
        <v>5.01966321208142E-11</v>
      </c>
      <c r="W4" s="70">
        <v>1.6352241172068601E-9</v>
      </c>
      <c r="X4" s="56" t="s">
        <v>455</v>
      </c>
    </row>
    <row r="5" spans="1:24" x14ac:dyDescent="0.2">
      <c r="A5" s="68" t="s">
        <v>83</v>
      </c>
      <c r="B5" s="68" t="s">
        <v>84</v>
      </c>
      <c r="C5">
        <v>7</v>
      </c>
      <c r="D5">
        <v>148395006</v>
      </c>
      <c r="E5">
        <v>148498128</v>
      </c>
      <c r="F5" s="15">
        <v>1</v>
      </c>
      <c r="G5" s="39">
        <v>6</v>
      </c>
      <c r="H5">
        <v>0</v>
      </c>
      <c r="I5">
        <v>23160</v>
      </c>
      <c r="J5">
        <v>21110</v>
      </c>
      <c r="K5">
        <v>6</v>
      </c>
      <c r="L5" s="14" t="s">
        <v>12</v>
      </c>
      <c r="M5" s="36">
        <v>3.2246602287685701E-2</v>
      </c>
      <c r="N5" s="15">
        <v>36.1</v>
      </c>
      <c r="O5" s="3">
        <v>2.0099999999999999E-9</v>
      </c>
      <c r="P5" s="64">
        <v>4.3118214676955403E-2</v>
      </c>
      <c r="Q5" s="36">
        <v>0.68437021390880104</v>
      </c>
      <c r="R5" s="62">
        <v>2.0703</v>
      </c>
      <c r="S5" s="58">
        <v>0.61863000000000001</v>
      </c>
      <c r="T5" s="57">
        <v>2.0431030986573E-10</v>
      </c>
      <c r="U5" s="7">
        <v>1.0961399592817901E-6</v>
      </c>
      <c r="V5" s="7">
        <v>5.9849511782813404E-9</v>
      </c>
      <c r="W5" s="7">
        <v>3.93550328745277E-6</v>
      </c>
      <c r="X5" s="5" t="s">
        <v>455</v>
      </c>
    </row>
    <row r="6" spans="1:24" x14ac:dyDescent="0.2">
      <c r="A6" s="68" t="s">
        <v>321</v>
      </c>
      <c r="B6" s="68" t="s">
        <v>322</v>
      </c>
      <c r="C6">
        <v>8</v>
      </c>
      <c r="D6">
        <v>21777180</v>
      </c>
      <c r="E6">
        <v>21864096</v>
      </c>
      <c r="F6" s="15">
        <v>1</v>
      </c>
      <c r="G6" s="39">
        <v>5</v>
      </c>
      <c r="H6">
        <v>0</v>
      </c>
      <c r="I6">
        <v>23158</v>
      </c>
      <c r="J6">
        <v>21110</v>
      </c>
      <c r="K6">
        <v>5</v>
      </c>
      <c r="L6" s="14" t="s">
        <v>12</v>
      </c>
      <c r="M6" s="36">
        <v>6.3824957208244201E-2</v>
      </c>
      <c r="N6" s="15">
        <v>52.2</v>
      </c>
      <c r="O6" s="3">
        <v>7.1799999999999996E-9</v>
      </c>
      <c r="P6" s="64">
        <v>4.8085103968107799E-2</v>
      </c>
      <c r="Q6" s="36">
        <v>0.70102753401189499</v>
      </c>
      <c r="R6" s="62">
        <v>0</v>
      </c>
      <c r="S6" s="58">
        <v>1</v>
      </c>
      <c r="T6" s="57">
        <v>1.4260697775820701E-9</v>
      </c>
      <c r="U6" s="7">
        <v>3.7572466771144999E-10</v>
      </c>
      <c r="V6" s="7">
        <v>1.1398453053059E-7</v>
      </c>
      <c r="W6" s="7">
        <v>1.5464552049099101E-8</v>
      </c>
      <c r="X6" s="5" t="s">
        <v>455</v>
      </c>
    </row>
    <row r="7" spans="1:24" x14ac:dyDescent="0.2">
      <c r="A7" s="68" t="s">
        <v>251</v>
      </c>
      <c r="B7" s="68" t="s">
        <v>252</v>
      </c>
      <c r="C7">
        <v>8</v>
      </c>
      <c r="D7">
        <v>53535016</v>
      </c>
      <c r="E7">
        <v>53658403</v>
      </c>
      <c r="F7" s="15">
        <v>1</v>
      </c>
      <c r="G7" s="39">
        <v>10</v>
      </c>
      <c r="H7">
        <v>0</v>
      </c>
      <c r="I7">
        <v>23148</v>
      </c>
      <c r="J7">
        <v>21108</v>
      </c>
      <c r="K7">
        <v>9</v>
      </c>
      <c r="L7" s="14" t="s">
        <v>12</v>
      </c>
      <c r="M7" s="36">
        <v>2.1396301275177299E-3</v>
      </c>
      <c r="N7" s="15">
        <v>10</v>
      </c>
      <c r="O7" s="3">
        <v>1.9999999999999999E-6</v>
      </c>
      <c r="P7" s="64">
        <v>0.86419089360757295</v>
      </c>
      <c r="Q7" s="36">
        <v>0.92854462137655502</v>
      </c>
      <c r="R7" s="62">
        <v>3.6236000000000002</v>
      </c>
      <c r="S7" s="58">
        <v>0.10367999999999999</v>
      </c>
      <c r="T7" s="57">
        <v>2.5170074553734502E-8</v>
      </c>
      <c r="U7" s="7">
        <v>4.6280073862398002E-7</v>
      </c>
      <c r="V7" s="7">
        <v>9.1437568858260692E-9</v>
      </c>
      <c r="W7" s="7">
        <v>1.5102677121931399E-7</v>
      </c>
      <c r="X7" s="5" t="s">
        <v>455</v>
      </c>
    </row>
    <row r="8" spans="1:24" x14ac:dyDescent="0.2">
      <c r="A8" s="68" t="s">
        <v>140</v>
      </c>
      <c r="B8" s="68" t="s">
        <v>141</v>
      </c>
      <c r="C8">
        <v>15</v>
      </c>
      <c r="D8">
        <v>63900817</v>
      </c>
      <c r="E8">
        <v>64126141</v>
      </c>
      <c r="F8" s="15">
        <v>1</v>
      </c>
      <c r="G8" s="39">
        <v>9</v>
      </c>
      <c r="H8">
        <v>2</v>
      </c>
      <c r="I8">
        <v>23160</v>
      </c>
      <c r="J8">
        <v>21110</v>
      </c>
      <c r="K8">
        <v>10</v>
      </c>
      <c r="L8" s="14">
        <v>4.1026332675861603</v>
      </c>
      <c r="M8" s="36">
        <v>6.8510822933819396E-2</v>
      </c>
      <c r="N8" s="15">
        <v>3.51</v>
      </c>
      <c r="O8" s="3">
        <v>1.26E-6</v>
      </c>
      <c r="P8" s="64">
        <v>0.704755202984505</v>
      </c>
      <c r="Q8" s="36">
        <v>0.923824541703539</v>
      </c>
      <c r="R8" s="62">
        <v>0.57491999999999999</v>
      </c>
      <c r="S8" s="58">
        <v>0.42481000000000002</v>
      </c>
      <c r="T8" s="57">
        <v>2.3150079023312899E-7</v>
      </c>
      <c r="U8" s="7">
        <v>1.5442263201399899E-6</v>
      </c>
      <c r="V8" s="7">
        <v>3.2655099836212002E-5</v>
      </c>
      <c r="W8" s="7">
        <v>6.8471742237095505E-5</v>
      </c>
      <c r="X8" s="5" t="s">
        <v>455</v>
      </c>
    </row>
    <row r="9" spans="1:24" x14ac:dyDescent="0.2">
      <c r="A9" s="68" t="s">
        <v>18</v>
      </c>
      <c r="B9" s="68" t="s">
        <v>19</v>
      </c>
      <c r="C9">
        <v>13</v>
      </c>
      <c r="D9">
        <v>42846289</v>
      </c>
      <c r="E9">
        <v>42897396</v>
      </c>
      <c r="F9" s="15">
        <v>0.97877999999999998</v>
      </c>
      <c r="G9" s="39">
        <v>14</v>
      </c>
      <c r="H9">
        <v>3</v>
      </c>
      <c r="I9">
        <v>23160</v>
      </c>
      <c r="J9">
        <v>21110</v>
      </c>
      <c r="K9">
        <v>17</v>
      </c>
      <c r="L9" s="14">
        <v>4.2553115262293302</v>
      </c>
      <c r="M9" s="36">
        <v>1.42809837682183E-2</v>
      </c>
      <c r="N9" s="15">
        <v>5.25</v>
      </c>
      <c r="O9" s="3">
        <v>8.2800000000000003E-6</v>
      </c>
      <c r="P9" s="64">
        <v>0.54485281440132605</v>
      </c>
      <c r="Q9" s="36">
        <v>0.91641419970905502</v>
      </c>
      <c r="R9" s="62" t="s">
        <v>12</v>
      </c>
      <c r="S9" s="58">
        <v>1.1501000000000001E-5</v>
      </c>
      <c r="T9" s="57">
        <v>4.1545651495896702E-7</v>
      </c>
      <c r="U9" s="7">
        <v>1.1757267964193999E-6</v>
      </c>
      <c r="V9" s="7">
        <v>5.6725462608814002E-11</v>
      </c>
      <c r="W9" s="7">
        <v>3.3224622159711302E-10</v>
      </c>
      <c r="X9" s="5" t="s">
        <v>455</v>
      </c>
    </row>
    <row r="10" spans="1:24" x14ac:dyDescent="0.2">
      <c r="A10" s="68" t="s">
        <v>305</v>
      </c>
      <c r="B10" s="68" t="s">
        <v>306</v>
      </c>
      <c r="C10">
        <v>5</v>
      </c>
      <c r="D10">
        <v>14143811</v>
      </c>
      <c r="E10">
        <v>14532235</v>
      </c>
      <c r="F10" s="15">
        <v>1</v>
      </c>
      <c r="G10" s="39">
        <v>3</v>
      </c>
      <c r="H10">
        <v>3</v>
      </c>
      <c r="I10">
        <v>23160</v>
      </c>
      <c r="J10">
        <v>21110</v>
      </c>
      <c r="K10">
        <v>6</v>
      </c>
      <c r="L10" s="14">
        <v>0.91147611484063695</v>
      </c>
      <c r="M10" s="36">
        <v>1</v>
      </c>
      <c r="N10" s="15">
        <v>5.0199999999999996</v>
      </c>
      <c r="O10" s="3">
        <v>6.3500000000000006E-8</v>
      </c>
      <c r="P10" s="64">
        <v>9.1298914953691498E-4</v>
      </c>
      <c r="Q10" s="36">
        <v>0.128169684891314</v>
      </c>
      <c r="R10" s="62" t="s">
        <v>12</v>
      </c>
      <c r="S10" s="58">
        <v>5.8285999999999998E-2</v>
      </c>
      <c r="T10" s="57">
        <v>6.1911191926908698E-7</v>
      </c>
      <c r="U10" s="7">
        <v>9.2361828694696896E-9</v>
      </c>
      <c r="V10" s="7">
        <v>2.9648167638887299E-7</v>
      </c>
      <c r="W10" s="7">
        <v>1.9661200721825598E-9</v>
      </c>
      <c r="X10" s="5" t="s">
        <v>455</v>
      </c>
    </row>
    <row r="11" spans="1:24" x14ac:dyDescent="0.2">
      <c r="A11" s="68" t="s">
        <v>283</v>
      </c>
      <c r="B11" s="68" t="s">
        <v>284</v>
      </c>
      <c r="C11">
        <v>16</v>
      </c>
      <c r="D11">
        <v>2802330</v>
      </c>
      <c r="E11">
        <v>2822539</v>
      </c>
      <c r="F11" s="15">
        <v>1</v>
      </c>
      <c r="G11" s="39">
        <v>10</v>
      </c>
      <c r="H11">
        <v>1</v>
      </c>
      <c r="I11">
        <v>23160</v>
      </c>
      <c r="J11">
        <v>21110</v>
      </c>
      <c r="K11">
        <v>10</v>
      </c>
      <c r="L11" s="14">
        <v>9.1167048672402</v>
      </c>
      <c r="M11" s="36">
        <v>1.26360054008871E-2</v>
      </c>
      <c r="N11" s="15">
        <v>7.14</v>
      </c>
      <c r="O11" s="3">
        <v>1.5299999999999999E-5</v>
      </c>
      <c r="P11" s="64" t="s">
        <v>389</v>
      </c>
      <c r="Q11" s="36" t="s">
        <v>389</v>
      </c>
      <c r="R11" s="62" t="s">
        <v>389</v>
      </c>
      <c r="S11" s="58" t="s">
        <v>389</v>
      </c>
      <c r="T11" s="57">
        <v>7.1911976685100103E-7</v>
      </c>
      <c r="U11" s="7" t="s">
        <v>389</v>
      </c>
      <c r="V11" s="7" t="s">
        <v>389</v>
      </c>
      <c r="W11" s="7" t="s">
        <v>389</v>
      </c>
      <c r="X11" s="5" t="s">
        <v>144</v>
      </c>
    </row>
    <row r="12" spans="1:24" x14ac:dyDescent="0.2">
      <c r="A12" s="68" t="s">
        <v>273</v>
      </c>
      <c r="B12" s="68" t="s">
        <v>274</v>
      </c>
      <c r="C12">
        <v>7</v>
      </c>
      <c r="D12">
        <v>21467652</v>
      </c>
      <c r="E12">
        <v>21554440</v>
      </c>
      <c r="F12" s="15">
        <v>0.99287999999999998</v>
      </c>
      <c r="G12" s="39">
        <v>1</v>
      </c>
      <c r="H12">
        <v>0</v>
      </c>
      <c r="I12">
        <v>23150</v>
      </c>
      <c r="J12">
        <v>21104</v>
      </c>
      <c r="K12">
        <v>1</v>
      </c>
      <c r="L12" s="14" t="s">
        <v>12</v>
      </c>
      <c r="M12" s="36">
        <v>1</v>
      </c>
      <c r="N12" s="15">
        <v>9.3699999999999992</v>
      </c>
      <c r="O12" s="3">
        <v>5.0800000000000005E-7</v>
      </c>
      <c r="P12" s="64">
        <v>0.91931959014573705</v>
      </c>
      <c r="Q12" s="36">
        <v>0.92980388060263797</v>
      </c>
      <c r="R12" s="62" t="s">
        <v>12</v>
      </c>
      <c r="S12" s="58">
        <v>5.8285999999999998E-2</v>
      </c>
      <c r="T12" s="57">
        <v>3.6553922332812601E-6</v>
      </c>
      <c r="U12" s="7">
        <v>6.3768882082092606E-5</v>
      </c>
      <c r="V12" s="7">
        <v>1.4124751389008399E-6</v>
      </c>
      <c r="W12" s="7">
        <v>9.68414889551719E-6</v>
      </c>
      <c r="X12" s="5" t="s">
        <v>455</v>
      </c>
    </row>
    <row r="13" spans="1:24" x14ac:dyDescent="0.2">
      <c r="A13" s="68" t="s">
        <v>221</v>
      </c>
      <c r="B13" s="68" t="s">
        <v>222</v>
      </c>
      <c r="C13">
        <v>7</v>
      </c>
      <c r="D13">
        <v>82383329</v>
      </c>
      <c r="E13">
        <v>82792246</v>
      </c>
      <c r="F13" s="15">
        <v>1</v>
      </c>
      <c r="G13" s="39">
        <v>11</v>
      </c>
      <c r="H13">
        <v>2</v>
      </c>
      <c r="I13">
        <v>23160</v>
      </c>
      <c r="J13">
        <v>21110</v>
      </c>
      <c r="K13">
        <v>8</v>
      </c>
      <c r="L13" s="14">
        <v>5.0148272421228999</v>
      </c>
      <c r="M13" s="36">
        <v>2.4247766050552899E-2</v>
      </c>
      <c r="N13" s="15">
        <v>4.0199999999999996</v>
      </c>
      <c r="O13" s="3">
        <v>1.2999999999999999E-4</v>
      </c>
      <c r="P13" s="64">
        <v>9.3550034622216099E-4</v>
      </c>
      <c r="Q13" s="36">
        <v>0.13020743403861601</v>
      </c>
      <c r="R13" s="62">
        <v>5.1764999999999999</v>
      </c>
      <c r="S13" s="58">
        <v>0.11878</v>
      </c>
      <c r="T13" s="57">
        <v>1.06397384759301E-5</v>
      </c>
      <c r="U13" s="7">
        <v>5.8396864785925701E-8</v>
      </c>
      <c r="V13" s="7">
        <v>3.3379294159818301E-6</v>
      </c>
      <c r="W13" s="7">
        <v>2.65522762311963E-8</v>
      </c>
      <c r="X13" s="5" t="s">
        <v>455</v>
      </c>
    </row>
    <row r="14" spans="1:24" x14ac:dyDescent="0.2">
      <c r="A14" s="68" t="s">
        <v>129</v>
      </c>
      <c r="B14" s="68" t="s">
        <v>130</v>
      </c>
      <c r="C14">
        <v>16</v>
      </c>
      <c r="D14">
        <v>9852376</v>
      </c>
      <c r="E14">
        <v>10276611</v>
      </c>
      <c r="F14" s="15">
        <v>0.99997999999999998</v>
      </c>
      <c r="G14" s="39">
        <v>0</v>
      </c>
      <c r="H14">
        <v>1</v>
      </c>
      <c r="I14">
        <v>23152</v>
      </c>
      <c r="J14">
        <v>21104</v>
      </c>
      <c r="K14">
        <v>1</v>
      </c>
      <c r="L14" s="14">
        <v>0</v>
      </c>
      <c r="M14" s="36">
        <v>0.47686189443239302</v>
      </c>
      <c r="N14" s="15">
        <v>18.100000000000001</v>
      </c>
      <c r="O14" s="3">
        <v>7.37E-7</v>
      </c>
      <c r="P14" s="64">
        <v>5.3892345967557903E-2</v>
      </c>
      <c r="Q14" s="36">
        <v>0.71759321173350499</v>
      </c>
      <c r="R14" s="62">
        <v>2.0703</v>
      </c>
      <c r="S14" s="58">
        <v>0.61863000000000001</v>
      </c>
      <c r="T14" s="57">
        <v>1.9109741506389699E-5</v>
      </c>
      <c r="U14" s="7">
        <v>7.7830984040960796E-6</v>
      </c>
      <c r="V14" s="7">
        <v>1.4818675207743301E-4</v>
      </c>
      <c r="W14" s="7">
        <v>2.2021443492171699E-5</v>
      </c>
      <c r="X14" s="5" t="s">
        <v>455</v>
      </c>
    </row>
    <row r="15" spans="1:24" x14ac:dyDescent="0.2">
      <c r="A15" s="68" t="s">
        <v>327</v>
      </c>
      <c r="B15" s="68" t="s">
        <v>328</v>
      </c>
      <c r="C15">
        <v>13</v>
      </c>
      <c r="D15">
        <v>20532810</v>
      </c>
      <c r="E15">
        <v>20665968</v>
      </c>
      <c r="F15" s="15">
        <v>0.66647999999999996</v>
      </c>
      <c r="G15" s="39">
        <v>8</v>
      </c>
      <c r="H15">
        <v>5</v>
      </c>
      <c r="I15">
        <v>23158</v>
      </c>
      <c r="J15">
        <v>21110</v>
      </c>
      <c r="K15">
        <v>11</v>
      </c>
      <c r="L15" s="14">
        <v>1.4586440059241199</v>
      </c>
      <c r="M15" s="36">
        <v>0.58635119549225001</v>
      </c>
      <c r="N15" s="15">
        <v>4.88</v>
      </c>
      <c r="O15" s="3">
        <v>1.73E-5</v>
      </c>
      <c r="P15" s="64">
        <v>0.99148276222796605</v>
      </c>
      <c r="Q15" s="36">
        <v>0.93124479649227498</v>
      </c>
      <c r="R15" s="62">
        <v>3.1057999999999999</v>
      </c>
      <c r="S15" s="58">
        <v>0.36658000000000002</v>
      </c>
      <c r="T15" s="57">
        <v>3.0223838054378201E-5</v>
      </c>
      <c r="U15" s="7">
        <v>2.24478727760699E-4</v>
      </c>
      <c r="V15" s="7">
        <v>5.9178078727022699E-5</v>
      </c>
      <c r="W15" s="7">
        <v>1.9938305385315799E-4</v>
      </c>
      <c r="X15" s="5" t="s">
        <v>455</v>
      </c>
    </row>
    <row r="16" spans="1:24" x14ac:dyDescent="0.2">
      <c r="A16" s="68" t="s">
        <v>183</v>
      </c>
      <c r="B16" s="68" t="s">
        <v>184</v>
      </c>
      <c r="C16">
        <v>7</v>
      </c>
      <c r="D16">
        <v>77646393</v>
      </c>
      <c r="E16">
        <v>79082890</v>
      </c>
      <c r="F16" s="15">
        <v>0.99943000000000004</v>
      </c>
      <c r="G16" s="39">
        <v>5</v>
      </c>
      <c r="H16">
        <v>1</v>
      </c>
      <c r="I16">
        <v>23160</v>
      </c>
      <c r="J16">
        <v>21110</v>
      </c>
      <c r="K16">
        <v>6</v>
      </c>
      <c r="L16" s="14">
        <v>4.55794429401573</v>
      </c>
      <c r="M16" s="36">
        <v>0.221731724295191</v>
      </c>
      <c r="N16" s="15">
        <v>9.64</v>
      </c>
      <c r="O16" s="3">
        <v>6.41E-5</v>
      </c>
      <c r="P16" s="64">
        <v>2.2609447281207701E-2</v>
      </c>
      <c r="Q16" s="36">
        <v>0.57982095900760899</v>
      </c>
      <c r="R16" s="62" t="s">
        <v>12</v>
      </c>
      <c r="S16" s="58">
        <v>0.24143999999999999</v>
      </c>
      <c r="T16" s="57">
        <v>3.2076557181044998E-5</v>
      </c>
      <c r="U16" s="7">
        <v>2.7781953315910698E-6</v>
      </c>
      <c r="V16" s="7">
        <v>2.8766942431243398E-5</v>
      </c>
      <c r="W16" s="7">
        <v>2.1873320298025801E-6</v>
      </c>
      <c r="X16" s="5" t="s">
        <v>455</v>
      </c>
    </row>
    <row r="17" spans="1:24" x14ac:dyDescent="0.2">
      <c r="A17" s="68" t="s">
        <v>161</v>
      </c>
      <c r="B17" s="68" t="s">
        <v>162</v>
      </c>
      <c r="C17">
        <v>17</v>
      </c>
      <c r="D17">
        <v>7743222</v>
      </c>
      <c r="E17">
        <v>7758114</v>
      </c>
      <c r="F17" s="15">
        <v>1</v>
      </c>
      <c r="G17" s="39">
        <v>7</v>
      </c>
      <c r="H17">
        <v>4</v>
      </c>
      <c r="I17">
        <v>23160</v>
      </c>
      <c r="J17">
        <v>21110</v>
      </c>
      <c r="K17">
        <v>10</v>
      </c>
      <c r="L17" s="14">
        <v>1.5952566790660401</v>
      </c>
      <c r="M17" s="36">
        <v>0.55359514442784696</v>
      </c>
      <c r="N17" s="15">
        <v>7.23</v>
      </c>
      <c r="O17" s="3">
        <v>2.5700000000000001E-5</v>
      </c>
      <c r="P17" s="64">
        <v>1.4300721392859101E-7</v>
      </c>
      <c r="Q17" s="36">
        <v>1.01252976624724E-4</v>
      </c>
      <c r="R17" s="62" t="s">
        <v>12</v>
      </c>
      <c r="S17" s="58">
        <v>0.49137999999999998</v>
      </c>
      <c r="T17" s="57">
        <v>3.9768608359348699E-5</v>
      </c>
      <c r="U17" s="7">
        <v>5.06763123705063E-9</v>
      </c>
      <c r="V17" s="7">
        <v>1.10388731626464E-4</v>
      </c>
      <c r="W17" s="7">
        <v>2.4937233387072701E-8</v>
      </c>
      <c r="X17" s="5" t="s">
        <v>455</v>
      </c>
    </row>
    <row r="18" spans="1:24" x14ac:dyDescent="0.2">
      <c r="A18" s="68" t="s">
        <v>329</v>
      </c>
      <c r="B18" s="68" t="s">
        <v>330</v>
      </c>
      <c r="C18">
        <v>19</v>
      </c>
      <c r="D18">
        <v>12273879</v>
      </c>
      <c r="E18">
        <v>12300064</v>
      </c>
      <c r="F18" s="15">
        <v>4.7939E-4</v>
      </c>
      <c r="G18" s="39">
        <v>7</v>
      </c>
      <c r="H18">
        <v>7</v>
      </c>
      <c r="I18">
        <v>23160</v>
      </c>
      <c r="J18">
        <v>21110</v>
      </c>
      <c r="K18">
        <v>11</v>
      </c>
      <c r="L18" s="14">
        <v>0.91146082138928797</v>
      </c>
      <c r="M18" s="36">
        <v>1</v>
      </c>
      <c r="N18" s="15">
        <v>3.7</v>
      </c>
      <c r="O18" s="3">
        <v>9.4199999999999996E-6</v>
      </c>
      <c r="P18" s="64">
        <v>0.23556888993636199</v>
      </c>
      <c r="Q18" s="36">
        <v>0.87583342326608904</v>
      </c>
      <c r="R18" s="62">
        <v>3.6236000000000002</v>
      </c>
      <c r="S18" s="58">
        <v>0.10367999999999999</v>
      </c>
      <c r="T18" s="57">
        <v>4.6087114323752702E-5</v>
      </c>
      <c r="U18" s="7">
        <v>2.4363398409445302E-3</v>
      </c>
      <c r="V18" s="7">
        <v>2.4996179543976901E-5</v>
      </c>
      <c r="W18" s="7">
        <v>5.8798225919193497E-4</v>
      </c>
      <c r="X18" s="5" t="s">
        <v>455</v>
      </c>
    </row>
    <row r="19" spans="1:24" x14ac:dyDescent="0.2">
      <c r="A19" s="68" t="s">
        <v>20</v>
      </c>
      <c r="B19" s="68" t="s">
        <v>21</v>
      </c>
      <c r="C19">
        <v>18</v>
      </c>
      <c r="D19">
        <v>9136226</v>
      </c>
      <c r="E19">
        <v>9285983</v>
      </c>
      <c r="F19" s="15">
        <v>1</v>
      </c>
      <c r="G19" s="39">
        <v>9</v>
      </c>
      <c r="H19">
        <v>4</v>
      </c>
      <c r="I19">
        <v>23158</v>
      </c>
      <c r="J19">
        <v>21110</v>
      </c>
      <c r="K19">
        <v>11</v>
      </c>
      <c r="L19" s="14">
        <v>2.0513309932877002</v>
      </c>
      <c r="M19" s="36">
        <v>0.27347975774603001</v>
      </c>
      <c r="N19" s="15">
        <v>3.55</v>
      </c>
      <c r="O19" s="3">
        <v>7.8700000000000002E-5</v>
      </c>
      <c r="P19" s="64">
        <v>0.54899475879731396</v>
      </c>
      <c r="Q19" s="36">
        <v>0.916658697998879</v>
      </c>
      <c r="R19" s="62">
        <v>1.0350999999999999</v>
      </c>
      <c r="S19" s="58">
        <v>1</v>
      </c>
      <c r="T19" s="57">
        <v>4.8795267673245097E-5</v>
      </c>
      <c r="U19" s="7">
        <v>1.07326459374996E-4</v>
      </c>
      <c r="V19" s="7">
        <v>4.1719803313492002E-4</v>
      </c>
      <c r="W19" s="7">
        <v>4.8522773977027799E-4</v>
      </c>
      <c r="X19" s="5" t="s">
        <v>455</v>
      </c>
    </row>
    <row r="20" spans="1:24" x14ac:dyDescent="0.2">
      <c r="A20" s="68" t="s">
        <v>53</v>
      </c>
      <c r="B20" s="68" t="s">
        <v>54</v>
      </c>
      <c r="C20">
        <v>17</v>
      </c>
      <c r="D20">
        <v>48638429</v>
      </c>
      <c r="E20">
        <v>48704835</v>
      </c>
      <c r="F20" s="15">
        <v>1</v>
      </c>
      <c r="G20" s="39">
        <v>6</v>
      </c>
      <c r="H20">
        <v>13</v>
      </c>
      <c r="I20">
        <v>23160</v>
      </c>
      <c r="J20">
        <v>21110</v>
      </c>
      <c r="K20">
        <v>16</v>
      </c>
      <c r="L20" s="14">
        <v>0.42054171946848801</v>
      </c>
      <c r="M20" s="36">
        <v>0.105490489654956</v>
      </c>
      <c r="N20" s="15">
        <v>3.09</v>
      </c>
      <c r="O20" s="3">
        <v>4.5699999999999998E-7</v>
      </c>
      <c r="P20" s="64">
        <v>0.59012251653213399</v>
      </c>
      <c r="Q20" s="36">
        <v>0.91890631875913797</v>
      </c>
      <c r="R20" s="62">
        <v>1.0350999999999999</v>
      </c>
      <c r="S20" s="58">
        <v>1</v>
      </c>
      <c r="T20" s="57">
        <v>5.8026974367485198E-5</v>
      </c>
      <c r="U20" s="7">
        <v>3.1373526127370503E-4</v>
      </c>
      <c r="V20" s="7">
        <v>9.7962363929924895E-4</v>
      </c>
      <c r="W20" s="7">
        <v>1.13711298944318E-3</v>
      </c>
      <c r="X20" s="5" t="s">
        <v>455</v>
      </c>
    </row>
    <row r="21" spans="1:24" x14ac:dyDescent="0.2">
      <c r="A21" s="68" t="s">
        <v>285</v>
      </c>
      <c r="B21" s="68" t="s">
        <v>286</v>
      </c>
      <c r="C21">
        <v>3</v>
      </c>
      <c r="D21">
        <v>136055077</v>
      </c>
      <c r="E21">
        <v>136471220</v>
      </c>
      <c r="F21" s="15">
        <v>1</v>
      </c>
      <c r="G21" s="39">
        <v>2</v>
      </c>
      <c r="H21">
        <v>0</v>
      </c>
      <c r="I21">
        <v>23154</v>
      </c>
      <c r="J21">
        <v>21110</v>
      </c>
      <c r="K21">
        <v>2</v>
      </c>
      <c r="L21" s="14" t="s">
        <v>12</v>
      </c>
      <c r="M21" s="36">
        <v>0.50105490782693696</v>
      </c>
      <c r="N21" s="15">
        <v>8.0299999999999994</v>
      </c>
      <c r="O21" s="3">
        <v>5.2599999999999998E-5</v>
      </c>
      <c r="P21" s="64">
        <v>0.92748680444768605</v>
      </c>
      <c r="Q21" s="36">
        <v>0.92997797436014196</v>
      </c>
      <c r="R21" s="62">
        <v>0</v>
      </c>
      <c r="S21" s="58">
        <v>1</v>
      </c>
      <c r="T21" s="57">
        <v>6.79352967497222E-5</v>
      </c>
      <c r="U21" s="7" t="s">
        <v>389</v>
      </c>
      <c r="V21" s="7">
        <v>6.0819245233463797E-4</v>
      </c>
      <c r="W21" s="7" t="s">
        <v>389</v>
      </c>
      <c r="X21" s="5" t="s">
        <v>456</v>
      </c>
    </row>
    <row r="22" spans="1:24" x14ac:dyDescent="0.2">
      <c r="A22" s="68" t="s">
        <v>303</v>
      </c>
      <c r="B22" s="68" t="s">
        <v>304</v>
      </c>
      <c r="C22">
        <v>21</v>
      </c>
      <c r="D22">
        <v>45432200</v>
      </c>
      <c r="E22">
        <v>45526433</v>
      </c>
      <c r="F22" s="15">
        <v>0.99999000000000005</v>
      </c>
      <c r="G22" s="39">
        <v>5</v>
      </c>
      <c r="H22">
        <v>0</v>
      </c>
      <c r="I22">
        <v>23160</v>
      </c>
      <c r="J22">
        <v>21110</v>
      </c>
      <c r="K22">
        <v>4</v>
      </c>
      <c r="L22" s="14" t="s">
        <v>12</v>
      </c>
      <c r="M22" s="36">
        <v>6.3827455955603296E-2</v>
      </c>
      <c r="N22" s="15">
        <v>5.52</v>
      </c>
      <c r="O22" s="3">
        <v>5.5699999999999999E-4</v>
      </c>
      <c r="P22" s="64">
        <v>0.95986397543041702</v>
      </c>
      <c r="Q22" s="36">
        <v>0.93063957380227802</v>
      </c>
      <c r="R22" s="62" t="s">
        <v>12</v>
      </c>
      <c r="S22" s="58">
        <v>0.49137999999999998</v>
      </c>
      <c r="T22" s="57">
        <v>9.5330890429055003E-5</v>
      </c>
      <c r="U22" s="7">
        <v>4.26519516785664E-4</v>
      </c>
      <c r="V22" s="7">
        <v>1.5624645100651899E-4</v>
      </c>
      <c r="W22" s="7">
        <v>5.1618476108985796E-4</v>
      </c>
      <c r="X22" s="5" t="s">
        <v>455</v>
      </c>
    </row>
    <row r="23" spans="1:24" x14ac:dyDescent="0.2">
      <c r="A23" s="68" t="s">
        <v>119</v>
      </c>
      <c r="B23" s="68" t="s">
        <v>120</v>
      </c>
      <c r="C23">
        <v>6</v>
      </c>
      <c r="D23">
        <v>111981535</v>
      </c>
      <c r="E23">
        <v>112194655</v>
      </c>
      <c r="F23" s="15">
        <v>0.99406000000000005</v>
      </c>
      <c r="G23" s="39">
        <v>5</v>
      </c>
      <c r="H23">
        <v>1</v>
      </c>
      <c r="I23">
        <v>23160</v>
      </c>
      <c r="J23">
        <v>21110</v>
      </c>
      <c r="K23">
        <v>5</v>
      </c>
      <c r="L23" s="14">
        <v>4.55794429401573</v>
      </c>
      <c r="M23" s="36">
        <v>0.221731724295191</v>
      </c>
      <c r="N23" s="15">
        <v>9.3699999999999992</v>
      </c>
      <c r="O23" s="3">
        <v>3.7500000000000001E-4</v>
      </c>
      <c r="P23" s="64">
        <v>5.5483812365985902E-2</v>
      </c>
      <c r="Q23" s="36">
        <v>0.72167166703059804</v>
      </c>
      <c r="R23" s="62" t="s">
        <v>12</v>
      </c>
      <c r="S23" s="58">
        <v>0.24143999999999999</v>
      </c>
      <c r="T23" s="57">
        <v>1.75954425201851E-4</v>
      </c>
      <c r="U23" s="7">
        <v>2.97178390549351E-5</v>
      </c>
      <c r="V23" s="7">
        <v>1.2914443844371101E-4</v>
      </c>
      <c r="W23" s="7">
        <v>1.9557249929746301E-5</v>
      </c>
      <c r="X23" s="5" t="s">
        <v>455</v>
      </c>
    </row>
    <row r="24" spans="1:24" x14ac:dyDescent="0.2">
      <c r="A24" s="68" t="s">
        <v>64</v>
      </c>
      <c r="B24" s="68" t="s">
        <v>65</v>
      </c>
      <c r="C24">
        <v>2</v>
      </c>
      <c r="D24">
        <v>27321757</v>
      </c>
      <c r="E24">
        <v>27341995</v>
      </c>
      <c r="F24" s="15">
        <v>4.7425000000000003E-8</v>
      </c>
      <c r="G24" s="39">
        <v>5</v>
      </c>
      <c r="H24">
        <v>1</v>
      </c>
      <c r="I24">
        <v>23160</v>
      </c>
      <c r="J24">
        <v>21110</v>
      </c>
      <c r="K24">
        <v>5</v>
      </c>
      <c r="L24" s="14">
        <v>4.55794429401573</v>
      </c>
      <c r="M24" s="36">
        <v>0.221731724295191</v>
      </c>
      <c r="N24" s="15">
        <v>2.4300000000000002</v>
      </c>
      <c r="O24" s="3">
        <v>4.8700000000000002E-4</v>
      </c>
      <c r="P24" s="64">
        <v>0.46248122439504502</v>
      </c>
      <c r="Q24" s="36">
        <v>0.91068102195856904</v>
      </c>
      <c r="R24" s="62">
        <v>0.51753000000000005</v>
      </c>
      <c r="S24" s="58">
        <v>1</v>
      </c>
      <c r="T24" s="57">
        <v>2.26436214423206E-4</v>
      </c>
      <c r="U24" s="7">
        <v>2.7762553004298E-3</v>
      </c>
      <c r="V24" s="7">
        <v>1.26824282106637E-3</v>
      </c>
      <c r="W24" s="7">
        <v>7.0507594729742901E-3</v>
      </c>
      <c r="X24" s="5" t="s">
        <v>455</v>
      </c>
    </row>
    <row r="25" spans="1:24" x14ac:dyDescent="0.2">
      <c r="A25" s="68" t="s">
        <v>287</v>
      </c>
      <c r="B25" s="68" t="s">
        <v>288</v>
      </c>
      <c r="C25">
        <v>1</v>
      </c>
      <c r="D25">
        <v>149874870</v>
      </c>
      <c r="E25">
        <v>149889434</v>
      </c>
      <c r="F25" s="15">
        <v>0.22781999999999999</v>
      </c>
      <c r="G25" s="39">
        <v>3</v>
      </c>
      <c r="H25">
        <v>2</v>
      </c>
      <c r="I25">
        <v>23160</v>
      </c>
      <c r="J25">
        <v>21110</v>
      </c>
      <c r="K25">
        <v>4</v>
      </c>
      <c r="L25" s="14">
        <v>1.3672625924117501</v>
      </c>
      <c r="M25" s="36">
        <v>1</v>
      </c>
      <c r="N25" s="15">
        <v>5.74</v>
      </c>
      <c r="O25" s="3">
        <v>8.2100000000000003E-5</v>
      </c>
      <c r="P25" s="64">
        <v>7.7486617256489199E-2</v>
      </c>
      <c r="Q25" s="36">
        <v>0.76475169327243797</v>
      </c>
      <c r="R25" s="62">
        <v>1.5527</v>
      </c>
      <c r="S25" s="58">
        <v>0.68228</v>
      </c>
      <c r="T25" s="57">
        <v>2.8361151807742202E-4</v>
      </c>
      <c r="U25" s="7">
        <v>9.2378570059411299E-5</v>
      </c>
      <c r="V25" s="7">
        <v>1.0306122347939701E-3</v>
      </c>
      <c r="W25" s="7">
        <v>2.10166313994411E-4</v>
      </c>
      <c r="X25" s="5" t="s">
        <v>455</v>
      </c>
    </row>
    <row r="26" spans="1:24" x14ac:dyDescent="0.2">
      <c r="A26" s="68" t="s">
        <v>223</v>
      </c>
      <c r="B26" s="68" t="s">
        <v>224</v>
      </c>
      <c r="C26">
        <v>11</v>
      </c>
      <c r="D26">
        <v>65383244</v>
      </c>
      <c r="E26">
        <v>65404910</v>
      </c>
      <c r="F26" s="15">
        <v>0.99999000000000005</v>
      </c>
      <c r="G26" s="39">
        <v>8</v>
      </c>
      <c r="H26">
        <v>3</v>
      </c>
      <c r="I26">
        <v>23160</v>
      </c>
      <c r="J26">
        <v>21110</v>
      </c>
      <c r="K26">
        <v>9</v>
      </c>
      <c r="L26" s="14">
        <v>2.4309548909845802</v>
      </c>
      <c r="M26" s="36">
        <v>0.23202158984788601</v>
      </c>
      <c r="N26" s="15">
        <v>4.0199999999999996</v>
      </c>
      <c r="O26" s="3">
        <v>6.3699999999999998E-4</v>
      </c>
      <c r="P26" s="64">
        <v>0.82329648485280904</v>
      </c>
      <c r="Q26" s="36">
        <v>0.92750413570273704</v>
      </c>
      <c r="R26" s="62">
        <v>0.51753000000000005</v>
      </c>
      <c r="S26" s="58">
        <v>1</v>
      </c>
      <c r="T26" s="57">
        <v>3.05740298329049E-4</v>
      </c>
      <c r="U26" s="7">
        <v>8.6725164161562595E-4</v>
      </c>
      <c r="V26" s="7">
        <v>1.602017063134E-3</v>
      </c>
      <c r="W26" s="7">
        <v>2.7025528497694501E-3</v>
      </c>
      <c r="X26" s="5" t="s">
        <v>455</v>
      </c>
    </row>
    <row r="27" spans="1:24" x14ac:dyDescent="0.2">
      <c r="A27" s="68" t="s">
        <v>267</v>
      </c>
      <c r="B27" s="68" t="s">
        <v>268</v>
      </c>
      <c r="C27">
        <v>11</v>
      </c>
      <c r="D27">
        <v>64323098</v>
      </c>
      <c r="E27">
        <v>64340347</v>
      </c>
      <c r="F27" s="15">
        <v>1.2995E-7</v>
      </c>
      <c r="G27" s="39">
        <v>5</v>
      </c>
      <c r="H27">
        <v>6</v>
      </c>
      <c r="I27">
        <v>23160</v>
      </c>
      <c r="J27">
        <v>21110</v>
      </c>
      <c r="K27">
        <v>9</v>
      </c>
      <c r="L27" s="14">
        <v>0.75952734946461997</v>
      </c>
      <c r="M27" s="36">
        <v>0.76645945705437901</v>
      </c>
      <c r="N27" s="15">
        <v>3.84</v>
      </c>
      <c r="O27" s="3">
        <v>7.5599999999999994E-5</v>
      </c>
      <c r="P27" s="64">
        <v>0.34662900512249101</v>
      </c>
      <c r="Q27" s="36">
        <v>0.89826900386070796</v>
      </c>
      <c r="R27" s="62">
        <v>1.0350999999999999</v>
      </c>
      <c r="S27" s="58">
        <v>1</v>
      </c>
      <c r="T27" s="57">
        <v>4.2539179006529699E-4</v>
      </c>
      <c r="U27" s="7" t="s">
        <v>389</v>
      </c>
      <c r="V27" s="7">
        <v>3.0929821775916998E-3</v>
      </c>
      <c r="W27" s="7" t="s">
        <v>389</v>
      </c>
      <c r="X27" s="5" t="s">
        <v>456</v>
      </c>
    </row>
    <row r="28" spans="1:24" x14ac:dyDescent="0.2">
      <c r="A28" s="68" t="s">
        <v>68</v>
      </c>
      <c r="B28" s="68" t="s">
        <v>69</v>
      </c>
      <c r="C28">
        <v>1</v>
      </c>
      <c r="D28">
        <v>6161853</v>
      </c>
      <c r="E28">
        <v>6240183</v>
      </c>
      <c r="F28" s="15">
        <v>1</v>
      </c>
      <c r="G28" s="39">
        <v>4</v>
      </c>
      <c r="H28">
        <v>0</v>
      </c>
      <c r="I28">
        <v>23160</v>
      </c>
      <c r="J28">
        <v>21110</v>
      </c>
      <c r="K28">
        <v>4</v>
      </c>
      <c r="L28" s="14" t="s">
        <v>12</v>
      </c>
      <c r="M28" s="36">
        <v>0.12659186974946701</v>
      </c>
      <c r="N28" s="15">
        <v>2.41</v>
      </c>
      <c r="O28" s="3">
        <v>2.7699999999999999E-3</v>
      </c>
      <c r="P28" s="64">
        <v>0.61083223851207902</v>
      </c>
      <c r="Q28" s="36">
        <v>0.91992715079839704</v>
      </c>
      <c r="R28" s="62">
        <v>1.0350999999999999</v>
      </c>
      <c r="S28" s="58">
        <v>1</v>
      </c>
      <c r="T28" s="57">
        <v>8.0672348531540198E-4</v>
      </c>
      <c r="U28" s="7">
        <v>1.10497002122384E-3</v>
      </c>
      <c r="V28" s="7">
        <v>2.9263845496650502E-3</v>
      </c>
      <c r="W28" s="7">
        <v>3.2195592705270399E-3</v>
      </c>
      <c r="X28" s="5" t="s">
        <v>455</v>
      </c>
    </row>
    <row r="29" spans="1:24" x14ac:dyDescent="0.2">
      <c r="A29" s="68" t="s">
        <v>45</v>
      </c>
      <c r="B29" s="68" t="s">
        <v>46</v>
      </c>
      <c r="C29">
        <v>3</v>
      </c>
      <c r="D29">
        <v>49591922</v>
      </c>
      <c r="E29">
        <v>49708978</v>
      </c>
      <c r="F29" s="15">
        <v>1</v>
      </c>
      <c r="G29" s="39">
        <v>13</v>
      </c>
      <c r="H29">
        <v>5</v>
      </c>
      <c r="I29">
        <v>23160</v>
      </c>
      <c r="J29">
        <v>21110</v>
      </c>
      <c r="K29">
        <v>15</v>
      </c>
      <c r="L29" s="14">
        <v>2.3704751973688101</v>
      </c>
      <c r="M29" s="36">
        <v>0.10256308105940599</v>
      </c>
      <c r="N29" s="15">
        <v>4.2699999999999996</v>
      </c>
      <c r="O29" s="3">
        <v>5.0499999999999998E-3</v>
      </c>
      <c r="P29" s="64">
        <v>0.57320471547809504</v>
      </c>
      <c r="Q29" s="36">
        <v>0.91801950054908199</v>
      </c>
      <c r="R29" s="62">
        <v>0</v>
      </c>
      <c r="S29" s="58">
        <v>1</v>
      </c>
      <c r="T29" s="57">
        <v>1.2837480637206699E-3</v>
      </c>
      <c r="U29" s="7">
        <v>1.5071780993188E-3</v>
      </c>
      <c r="V29" s="7">
        <v>4.2225937972252504E-3</v>
      </c>
      <c r="W29" s="7">
        <v>4.2605450133627399E-3</v>
      </c>
      <c r="X29" s="5" t="s">
        <v>455</v>
      </c>
    </row>
    <row r="30" spans="1:24" x14ac:dyDescent="0.2">
      <c r="A30" s="68" t="s">
        <v>10</v>
      </c>
      <c r="B30" s="68" t="s">
        <v>11</v>
      </c>
      <c r="C30">
        <v>3</v>
      </c>
      <c r="D30">
        <v>123001143</v>
      </c>
      <c r="E30">
        <v>123168605</v>
      </c>
      <c r="F30" s="15">
        <v>0.99927999999999995</v>
      </c>
      <c r="G30" s="39">
        <v>4</v>
      </c>
      <c r="H30">
        <v>0</v>
      </c>
      <c r="I30">
        <v>23160</v>
      </c>
      <c r="J30">
        <v>21110</v>
      </c>
      <c r="K30">
        <v>4</v>
      </c>
      <c r="L30" s="14" t="s">
        <v>12</v>
      </c>
      <c r="M30" s="36">
        <v>0.12659186974946701</v>
      </c>
      <c r="N30" s="15">
        <v>4.68</v>
      </c>
      <c r="O30" s="3">
        <v>5.0499999999999998E-3</v>
      </c>
      <c r="P30" s="64">
        <v>6.7244095483755097E-3</v>
      </c>
      <c r="Q30" s="36">
        <v>0.37890819917635199</v>
      </c>
      <c r="R30" s="62">
        <v>1.0350999999999999</v>
      </c>
      <c r="S30" s="58">
        <v>1</v>
      </c>
      <c r="T30" s="57">
        <v>1.48075295536266E-3</v>
      </c>
      <c r="U30" s="7">
        <v>5.2724044648628502E-5</v>
      </c>
      <c r="V30" s="7">
        <v>4.8401329451026797E-3</v>
      </c>
      <c r="W30" s="7">
        <v>2.7081052240508497E-4</v>
      </c>
      <c r="X30" s="5" t="s">
        <v>455</v>
      </c>
    </row>
    <row r="31" spans="1:24" x14ac:dyDescent="0.2">
      <c r="A31" s="68" t="s">
        <v>41</v>
      </c>
      <c r="B31" s="68" t="s">
        <v>42</v>
      </c>
      <c r="C31">
        <v>4</v>
      </c>
      <c r="D31">
        <v>13570362</v>
      </c>
      <c r="E31">
        <v>13629347</v>
      </c>
      <c r="F31" s="15">
        <v>0.99985000000000002</v>
      </c>
      <c r="G31" s="39">
        <v>14</v>
      </c>
      <c r="H31">
        <v>9</v>
      </c>
      <c r="I31">
        <v>23160</v>
      </c>
      <c r="J31">
        <v>21110</v>
      </c>
      <c r="K31">
        <v>19</v>
      </c>
      <c r="L31" s="14">
        <v>1.41810363414355</v>
      </c>
      <c r="M31" s="36">
        <v>0.53215145452859502</v>
      </c>
      <c r="N31" s="15">
        <v>2.97</v>
      </c>
      <c r="O31" s="3">
        <v>2.16E-3</v>
      </c>
      <c r="P31" s="64">
        <v>0.57168794710773296</v>
      </c>
      <c r="Q31" s="36">
        <v>0.91793751543907198</v>
      </c>
      <c r="R31" s="62">
        <v>0.25874999999999998</v>
      </c>
      <c r="S31" s="58">
        <v>0.37533</v>
      </c>
      <c r="T31" s="57">
        <v>2.1666442967854401E-3</v>
      </c>
      <c r="U31" s="7">
        <v>3.1218397131318699E-3</v>
      </c>
      <c r="V31" s="7">
        <v>2.5708141359721701E-2</v>
      </c>
      <c r="W31" s="7">
        <v>2.2794244345887602E-2</v>
      </c>
      <c r="X31" s="5" t="s">
        <v>455</v>
      </c>
    </row>
    <row r="32" spans="1:24" x14ac:dyDescent="0.2">
      <c r="A32" s="68" t="s">
        <v>325</v>
      </c>
      <c r="B32" s="68" t="s">
        <v>326</v>
      </c>
      <c r="C32">
        <v>12</v>
      </c>
      <c r="D32">
        <v>72003252</v>
      </c>
      <c r="E32">
        <v>72061505</v>
      </c>
      <c r="F32" s="15">
        <v>1</v>
      </c>
      <c r="G32" s="39">
        <v>4</v>
      </c>
      <c r="H32">
        <v>3</v>
      </c>
      <c r="I32">
        <v>23148</v>
      </c>
      <c r="J32">
        <v>21106</v>
      </c>
      <c r="K32">
        <v>5</v>
      </c>
      <c r="L32" s="14">
        <v>1.2157440374388699</v>
      </c>
      <c r="M32" s="36">
        <v>1</v>
      </c>
      <c r="N32" s="15">
        <v>4.42</v>
      </c>
      <c r="O32" s="3">
        <v>1.07E-3</v>
      </c>
      <c r="P32" s="64">
        <v>0.11467836484829</v>
      </c>
      <c r="Q32" s="36">
        <v>0.81019256200606404</v>
      </c>
      <c r="R32" s="62">
        <v>1.294</v>
      </c>
      <c r="S32" s="58">
        <v>0.74992000000000003</v>
      </c>
      <c r="T32" s="57">
        <v>2.6206977360672301E-3</v>
      </c>
      <c r="U32" s="7">
        <v>5.2433009625976301E-2</v>
      </c>
      <c r="V32" s="7">
        <v>6.9924153439451303E-3</v>
      </c>
      <c r="W32" s="7">
        <v>5.9371043685587897E-2</v>
      </c>
      <c r="X32" s="5" t="s">
        <v>455</v>
      </c>
    </row>
    <row r="33" spans="1:24" s="6" customFormat="1" x14ac:dyDescent="0.2">
      <c r="A33" s="68" t="s">
        <v>396</v>
      </c>
      <c r="B33" s="68" t="s">
        <v>397</v>
      </c>
      <c r="C33" s="6">
        <v>11</v>
      </c>
      <c r="D33" s="6">
        <v>66384097</v>
      </c>
      <c r="E33" s="6">
        <v>66434153</v>
      </c>
      <c r="F33" s="14">
        <v>0.99004999999999999</v>
      </c>
      <c r="G33" s="4" t="s">
        <v>389</v>
      </c>
      <c r="H33" s="6" t="s">
        <v>389</v>
      </c>
      <c r="I33" s="6" t="s">
        <v>389</v>
      </c>
      <c r="J33" s="6" t="s">
        <v>389</v>
      </c>
      <c r="K33" s="6" t="s">
        <v>389</v>
      </c>
      <c r="L33" s="14" t="s">
        <v>389</v>
      </c>
      <c r="M33" s="8" t="s">
        <v>389</v>
      </c>
      <c r="N33" s="14">
        <v>6.69</v>
      </c>
      <c r="O33" s="7">
        <v>2.9099999999999998E-3</v>
      </c>
      <c r="P33" s="57" t="s">
        <v>389</v>
      </c>
      <c r="Q33" s="8" t="s">
        <v>389</v>
      </c>
      <c r="R33" s="62" t="s">
        <v>389</v>
      </c>
      <c r="S33" s="58" t="s">
        <v>389</v>
      </c>
      <c r="T33" s="57">
        <v>2.9099999999999998E-3</v>
      </c>
      <c r="U33" s="7" t="s">
        <v>389</v>
      </c>
      <c r="V33" s="7" t="s">
        <v>389</v>
      </c>
      <c r="W33" s="7" t="s">
        <v>389</v>
      </c>
      <c r="X33" s="5" t="s">
        <v>72</v>
      </c>
    </row>
    <row r="34" spans="1:24" x14ac:dyDescent="0.2">
      <c r="A34" s="68" t="s">
        <v>181</v>
      </c>
      <c r="B34" s="68" t="s">
        <v>182</v>
      </c>
      <c r="C34">
        <v>4</v>
      </c>
      <c r="D34">
        <v>1283639</v>
      </c>
      <c r="E34">
        <v>1333935</v>
      </c>
      <c r="F34" s="15">
        <v>0.22741</v>
      </c>
      <c r="G34" s="39">
        <v>4</v>
      </c>
      <c r="H34">
        <v>0</v>
      </c>
      <c r="I34">
        <v>23160</v>
      </c>
      <c r="J34">
        <v>21110</v>
      </c>
      <c r="K34">
        <v>4</v>
      </c>
      <c r="L34" s="14" t="s">
        <v>12</v>
      </c>
      <c r="M34" s="36">
        <v>0.12659186974946701</v>
      </c>
      <c r="N34" s="15">
        <v>5.35</v>
      </c>
      <c r="O34" s="3">
        <v>1.2E-2</v>
      </c>
      <c r="P34" s="64">
        <v>0.76070062095286395</v>
      </c>
      <c r="Q34" s="36">
        <v>0.92570036478725704</v>
      </c>
      <c r="R34" s="62">
        <v>1.5527</v>
      </c>
      <c r="S34" s="58">
        <v>0.68228</v>
      </c>
      <c r="T34" s="57">
        <v>3.61255745149601E-3</v>
      </c>
      <c r="U34" s="7">
        <v>5.3434749154222597E-3</v>
      </c>
      <c r="V34" s="7">
        <v>5.3865890467632302E-3</v>
      </c>
      <c r="W34" s="7">
        <v>7.2139538963680401E-3</v>
      </c>
      <c r="X34" s="5" t="s">
        <v>455</v>
      </c>
    </row>
    <row r="35" spans="1:24" x14ac:dyDescent="0.2">
      <c r="A35" s="68" t="s">
        <v>43</v>
      </c>
      <c r="B35" s="68" t="s">
        <v>44</v>
      </c>
      <c r="C35">
        <v>11</v>
      </c>
      <c r="D35">
        <v>62457747</v>
      </c>
      <c r="E35">
        <v>62477317</v>
      </c>
      <c r="F35" s="15">
        <v>1.0981E-9</v>
      </c>
      <c r="G35" s="39">
        <v>3</v>
      </c>
      <c r="H35">
        <v>7</v>
      </c>
      <c r="I35">
        <v>23160</v>
      </c>
      <c r="J35">
        <v>21110</v>
      </c>
      <c r="K35">
        <v>10</v>
      </c>
      <c r="L35" s="14">
        <v>0.39056551220015501</v>
      </c>
      <c r="M35" s="36">
        <v>0.209414911414499</v>
      </c>
      <c r="N35" s="15">
        <v>3.75</v>
      </c>
      <c r="O35" s="3">
        <v>2.22E-4</v>
      </c>
      <c r="P35" s="64">
        <v>0.12859317912313001</v>
      </c>
      <c r="Q35" s="36">
        <v>0.82282567780279903</v>
      </c>
      <c r="R35" s="62">
        <v>1.3802000000000001</v>
      </c>
      <c r="S35" s="58">
        <v>0.72206000000000004</v>
      </c>
      <c r="T35" s="57">
        <v>3.6880140405167201E-3</v>
      </c>
      <c r="U35" s="7">
        <v>2.2083905537964399E-3</v>
      </c>
      <c r="V35" s="7">
        <v>1.1696656933320299E-2</v>
      </c>
      <c r="W35" s="7">
        <v>3.59940125464359E-3</v>
      </c>
      <c r="X35" s="5" t="s">
        <v>455</v>
      </c>
    </row>
    <row r="36" spans="1:24" x14ac:dyDescent="0.2">
      <c r="A36" s="68" t="s">
        <v>145</v>
      </c>
      <c r="B36" s="68" t="s">
        <v>146</v>
      </c>
      <c r="C36">
        <v>7</v>
      </c>
      <c r="D36">
        <v>123469037</v>
      </c>
      <c r="E36">
        <v>123517532</v>
      </c>
      <c r="F36" s="15">
        <v>3.0998000000000001E-17</v>
      </c>
      <c r="G36" s="39">
        <v>13</v>
      </c>
      <c r="H36">
        <v>6</v>
      </c>
      <c r="I36">
        <v>23160</v>
      </c>
      <c r="J36">
        <v>21110</v>
      </c>
      <c r="K36">
        <v>16</v>
      </c>
      <c r="L36" s="14">
        <v>1.9753960329520801</v>
      </c>
      <c r="M36" s="36">
        <v>0.175609816586416</v>
      </c>
      <c r="N36" s="15">
        <v>3.15</v>
      </c>
      <c r="O36" s="3">
        <v>1.04E-2</v>
      </c>
      <c r="P36" s="64">
        <v>0.34925397699546401</v>
      </c>
      <c r="Q36" s="36">
        <v>0.89863629257573596</v>
      </c>
      <c r="R36" s="62">
        <v>2.0703</v>
      </c>
      <c r="S36" s="58">
        <v>0.61863000000000001</v>
      </c>
      <c r="T36" s="57">
        <v>3.87433844251022E-3</v>
      </c>
      <c r="U36" s="7">
        <v>2.5212049298885199E-3</v>
      </c>
      <c r="V36" s="7">
        <v>5.2447075413950099E-3</v>
      </c>
      <c r="W36" s="7">
        <v>3.3130987389805001E-3</v>
      </c>
      <c r="X36" s="5" t="s">
        <v>455</v>
      </c>
    </row>
    <row r="37" spans="1:24" x14ac:dyDescent="0.2">
      <c r="A37" s="68" t="s">
        <v>259</v>
      </c>
      <c r="B37" s="68" t="s">
        <v>260</v>
      </c>
      <c r="C37">
        <v>6</v>
      </c>
      <c r="D37">
        <v>33161365</v>
      </c>
      <c r="E37">
        <v>33168630</v>
      </c>
      <c r="F37" s="15">
        <v>0.99719000000000002</v>
      </c>
      <c r="G37" s="39">
        <v>4</v>
      </c>
      <c r="H37">
        <v>0</v>
      </c>
      <c r="I37">
        <v>23160</v>
      </c>
      <c r="J37">
        <v>21110</v>
      </c>
      <c r="K37">
        <v>1</v>
      </c>
      <c r="L37" s="14" t="s">
        <v>12</v>
      </c>
      <c r="M37" s="36">
        <v>0.12659186974946701</v>
      </c>
      <c r="N37" s="15">
        <v>5.35</v>
      </c>
      <c r="O37" s="3">
        <v>1.3299999999999999E-2</v>
      </c>
      <c r="P37" s="64">
        <v>0.88746745436813101</v>
      </c>
      <c r="Q37" s="36">
        <v>0.92909497149360798</v>
      </c>
      <c r="R37" s="62">
        <v>0.51753000000000005</v>
      </c>
      <c r="S37" s="58">
        <v>1</v>
      </c>
      <c r="T37" s="57">
        <v>4.0202518244916398E-3</v>
      </c>
      <c r="U37" s="7" t="s">
        <v>389</v>
      </c>
      <c r="V37" s="7">
        <v>1.0408593273554201E-2</v>
      </c>
      <c r="W37" s="7" t="s">
        <v>389</v>
      </c>
      <c r="X37" s="5" t="s">
        <v>456</v>
      </c>
    </row>
    <row r="38" spans="1:24" x14ac:dyDescent="0.2">
      <c r="A38" s="68" t="s">
        <v>233</v>
      </c>
      <c r="B38" s="68" t="s">
        <v>234</v>
      </c>
      <c r="C38">
        <v>11</v>
      </c>
      <c r="D38">
        <v>67118248</v>
      </c>
      <c r="E38">
        <v>67124443</v>
      </c>
      <c r="F38" s="15">
        <v>0.14510000000000001</v>
      </c>
      <c r="G38" s="39">
        <v>5</v>
      </c>
      <c r="H38">
        <v>0</v>
      </c>
      <c r="I38">
        <v>23158</v>
      </c>
      <c r="J38">
        <v>21110</v>
      </c>
      <c r="K38">
        <v>3</v>
      </c>
      <c r="L38" s="14" t="s">
        <v>12</v>
      </c>
      <c r="M38" s="36">
        <v>6.3824957208244201E-2</v>
      </c>
      <c r="N38" s="15">
        <v>10</v>
      </c>
      <c r="O38" s="3">
        <v>0.02</v>
      </c>
      <c r="P38" s="64">
        <v>0.83753077263620801</v>
      </c>
      <c r="Q38" s="36">
        <v>0.92787756184659298</v>
      </c>
      <c r="R38" s="62">
        <v>0</v>
      </c>
      <c r="S38" s="58">
        <v>1</v>
      </c>
      <c r="T38" s="57">
        <v>4.1426710146720896E-3</v>
      </c>
      <c r="U38" s="7" t="s">
        <v>389</v>
      </c>
      <c r="V38" s="7">
        <v>9.8522626767459601E-3</v>
      </c>
      <c r="W38" s="7" t="s">
        <v>389</v>
      </c>
      <c r="X38" s="5" t="s">
        <v>456</v>
      </c>
    </row>
    <row r="39" spans="1:24" x14ac:dyDescent="0.2">
      <c r="A39" s="68" t="s">
        <v>151</v>
      </c>
      <c r="B39" s="68" t="s">
        <v>152</v>
      </c>
      <c r="C39">
        <v>16</v>
      </c>
      <c r="D39">
        <v>31127075</v>
      </c>
      <c r="E39">
        <v>31142714</v>
      </c>
      <c r="F39" s="15">
        <v>0.22492999999999999</v>
      </c>
      <c r="G39" s="39">
        <v>7</v>
      </c>
      <c r="H39">
        <v>2</v>
      </c>
      <c r="I39">
        <v>23160</v>
      </c>
      <c r="J39">
        <v>21110</v>
      </c>
      <c r="K39">
        <v>8</v>
      </c>
      <c r="L39" s="14">
        <v>3.1905872498358798</v>
      </c>
      <c r="M39" s="36">
        <v>0.18386049628217499</v>
      </c>
      <c r="N39" s="15">
        <v>4.59</v>
      </c>
      <c r="O39" s="3">
        <v>1.0800000000000001E-2</v>
      </c>
      <c r="P39" s="64">
        <v>6.5832007136295598E-2</v>
      </c>
      <c r="Q39" s="36">
        <v>0.744478729342399</v>
      </c>
      <c r="R39" s="62">
        <v>2.0703</v>
      </c>
      <c r="S39" s="58">
        <v>0.61863000000000001</v>
      </c>
      <c r="T39" s="57">
        <v>4.1549264700836601E-3</v>
      </c>
      <c r="U39" s="7">
        <v>7.1340223344039204E-4</v>
      </c>
      <c r="V39" s="7">
        <v>5.5915636681665203E-3</v>
      </c>
      <c r="W39" s="7">
        <v>1.0962811834304899E-3</v>
      </c>
      <c r="X39" s="5" t="s">
        <v>455</v>
      </c>
    </row>
    <row r="40" spans="1:24" x14ac:dyDescent="0.2">
      <c r="A40" s="68" t="s">
        <v>121</v>
      </c>
      <c r="B40" s="68" t="s">
        <v>122</v>
      </c>
      <c r="C40">
        <v>7</v>
      </c>
      <c r="D40">
        <v>56019486</v>
      </c>
      <c r="E40">
        <v>56067874</v>
      </c>
      <c r="F40" s="15">
        <v>1.3407000000000001E-8</v>
      </c>
      <c r="G40" s="39">
        <v>5</v>
      </c>
      <c r="H40">
        <v>1</v>
      </c>
      <c r="I40">
        <v>23120</v>
      </c>
      <c r="J40">
        <v>21094</v>
      </c>
      <c r="K40">
        <v>5</v>
      </c>
      <c r="L40" s="14">
        <v>4.5623702357042699</v>
      </c>
      <c r="M40" s="36">
        <v>0.22166904212873301</v>
      </c>
      <c r="N40" s="15">
        <v>2.68</v>
      </c>
      <c r="O40" s="3">
        <v>9.7000000000000003E-3</v>
      </c>
      <c r="P40" s="64">
        <v>0.33058758993014797</v>
      </c>
      <c r="Q40" s="36">
        <v>0.89590514777689001</v>
      </c>
      <c r="R40" s="62" t="s">
        <v>12</v>
      </c>
      <c r="S40" s="58">
        <v>0.11863</v>
      </c>
      <c r="T40" s="57">
        <v>4.2572753726316803E-3</v>
      </c>
      <c r="U40" s="7">
        <v>2.9976528537060902E-2</v>
      </c>
      <c r="V40" s="7">
        <v>1.13217127933386E-3</v>
      </c>
      <c r="W40" s="7">
        <v>8.4668106249120995E-3</v>
      </c>
      <c r="X40" s="5" t="s">
        <v>455</v>
      </c>
    </row>
    <row r="41" spans="1:24" x14ac:dyDescent="0.2">
      <c r="A41" s="68" t="s">
        <v>247</v>
      </c>
      <c r="B41" s="68" t="s">
        <v>248</v>
      </c>
      <c r="C41">
        <v>14</v>
      </c>
      <c r="D41">
        <v>58711549</v>
      </c>
      <c r="E41">
        <v>58738730</v>
      </c>
      <c r="F41" s="15">
        <v>0.98462000000000005</v>
      </c>
      <c r="G41" s="39">
        <v>1</v>
      </c>
      <c r="H41">
        <v>0</v>
      </c>
      <c r="I41">
        <v>23102</v>
      </c>
      <c r="J41">
        <v>21078</v>
      </c>
      <c r="K41">
        <v>1</v>
      </c>
      <c r="L41" s="14" t="s">
        <v>12</v>
      </c>
      <c r="M41" s="36">
        <v>1</v>
      </c>
      <c r="N41" s="15">
        <v>16.100000000000001</v>
      </c>
      <c r="O41" s="3">
        <v>2.2399999999999998E-3</v>
      </c>
      <c r="P41" s="64">
        <v>5.5977880436205801E-2</v>
      </c>
      <c r="Q41" s="36">
        <v>0.72290137908582797</v>
      </c>
      <c r="R41" s="62">
        <v>0</v>
      </c>
      <c r="S41" s="58">
        <v>1</v>
      </c>
      <c r="T41" s="57">
        <v>4.92915466992921E-3</v>
      </c>
      <c r="U41" s="7">
        <v>1.13537944109366E-3</v>
      </c>
      <c r="V41" s="7">
        <v>1.7305177106737801E-2</v>
      </c>
      <c r="W41" s="7">
        <v>3.3748211224676099E-3</v>
      </c>
      <c r="X41" s="5" t="s">
        <v>455</v>
      </c>
    </row>
    <row r="42" spans="1:24" x14ac:dyDescent="0.2">
      <c r="A42" s="68" t="s">
        <v>333</v>
      </c>
      <c r="B42" s="68" t="s">
        <v>334</v>
      </c>
      <c r="C42">
        <v>20</v>
      </c>
      <c r="D42">
        <v>47854483</v>
      </c>
      <c r="E42">
        <v>47894963</v>
      </c>
      <c r="F42" s="15">
        <v>0.99983</v>
      </c>
      <c r="G42" s="39">
        <v>5</v>
      </c>
      <c r="H42">
        <v>3</v>
      </c>
      <c r="I42">
        <v>23160</v>
      </c>
      <c r="J42">
        <v>21110</v>
      </c>
      <c r="K42">
        <v>6</v>
      </c>
      <c r="L42" s="14">
        <v>1.5192348539134299</v>
      </c>
      <c r="M42" s="36">
        <v>0.72887612982903005</v>
      </c>
      <c r="N42" s="15">
        <v>2.2599999999999998</v>
      </c>
      <c r="O42" s="3">
        <v>4.5199999999999997E-3</v>
      </c>
      <c r="P42" s="64">
        <v>0.99889159234473601</v>
      </c>
      <c r="Q42" s="36">
        <v>0.93138117844735602</v>
      </c>
      <c r="R42" s="62">
        <v>0.20698</v>
      </c>
      <c r="S42" s="58">
        <v>0.21912000000000001</v>
      </c>
      <c r="T42" s="57">
        <v>6.0031264691839999E-3</v>
      </c>
      <c r="U42" s="7">
        <v>1.5795381244601801E-2</v>
      </c>
      <c r="V42" s="7">
        <v>7.5634562802248298E-2</v>
      </c>
      <c r="W42" s="7">
        <v>0.10098882976243</v>
      </c>
      <c r="X42" s="5" t="s">
        <v>455</v>
      </c>
    </row>
    <row r="43" spans="1:24" x14ac:dyDescent="0.2">
      <c r="A43" s="68" t="s">
        <v>22</v>
      </c>
      <c r="B43" s="68" t="s">
        <v>23</v>
      </c>
      <c r="C43">
        <v>19</v>
      </c>
      <c r="D43">
        <v>2100988</v>
      </c>
      <c r="E43">
        <v>2164464</v>
      </c>
      <c r="F43" s="15">
        <v>0.98648000000000002</v>
      </c>
      <c r="G43" s="39">
        <v>5</v>
      </c>
      <c r="H43">
        <v>5</v>
      </c>
      <c r="I43">
        <v>23160</v>
      </c>
      <c r="J43">
        <v>21110</v>
      </c>
      <c r="K43">
        <v>9</v>
      </c>
      <c r="L43" s="14">
        <v>0.91146846877541898</v>
      </c>
      <c r="M43" s="36">
        <v>1</v>
      </c>
      <c r="N43" s="15">
        <v>3.57</v>
      </c>
      <c r="O43" s="3">
        <v>3.13E-3</v>
      </c>
      <c r="P43" s="64">
        <v>8.1918297624215802E-3</v>
      </c>
      <c r="Q43" s="36">
        <v>0.41046416454174101</v>
      </c>
      <c r="R43" s="62">
        <v>3.1057999999999999</v>
      </c>
      <c r="S43" s="58">
        <v>0.36658000000000002</v>
      </c>
      <c r="T43" s="57">
        <v>6.5755730422534997E-3</v>
      </c>
      <c r="U43" s="7">
        <v>4.9208849117679803E-4</v>
      </c>
      <c r="V43" s="7">
        <v>6.4243632406821797E-3</v>
      </c>
      <c r="W43" s="7">
        <v>4.1364110487862799E-4</v>
      </c>
      <c r="X43" s="5" t="s">
        <v>455</v>
      </c>
    </row>
    <row r="44" spans="1:24" x14ac:dyDescent="0.2">
      <c r="A44" s="68" t="s">
        <v>241</v>
      </c>
      <c r="B44" s="68" t="s">
        <v>242</v>
      </c>
      <c r="C44">
        <v>10</v>
      </c>
      <c r="D44">
        <v>103892787</v>
      </c>
      <c r="E44">
        <v>103910082</v>
      </c>
      <c r="F44" s="15">
        <v>1</v>
      </c>
      <c r="G44" s="39">
        <v>5</v>
      </c>
      <c r="H44">
        <v>4</v>
      </c>
      <c r="I44">
        <v>23160</v>
      </c>
      <c r="J44">
        <v>21110</v>
      </c>
      <c r="K44">
        <v>9</v>
      </c>
      <c r="L44" s="14">
        <v>1.13938291289377</v>
      </c>
      <c r="M44" s="36">
        <v>1</v>
      </c>
      <c r="N44" s="15">
        <v>4.01</v>
      </c>
      <c r="O44" s="3">
        <v>3.5000000000000001E-3</v>
      </c>
      <c r="P44" s="64">
        <v>1.2773706708406499E-2</v>
      </c>
      <c r="Q44" s="36">
        <v>0.48375578809795999</v>
      </c>
      <c r="R44" s="62" t="s">
        <v>12</v>
      </c>
      <c r="S44" s="58">
        <v>0.24143999999999999</v>
      </c>
      <c r="T44" s="57">
        <v>7.2368965379578402E-3</v>
      </c>
      <c r="U44" s="7">
        <v>6.9448510305571804E-4</v>
      </c>
      <c r="V44" s="7">
        <v>4.7334516090313701E-3</v>
      </c>
      <c r="W44" s="7">
        <v>3.6545208106984902E-4</v>
      </c>
      <c r="X44" s="5" t="s">
        <v>455</v>
      </c>
    </row>
    <row r="45" spans="1:24" x14ac:dyDescent="0.2">
      <c r="A45" s="68" t="s">
        <v>169</v>
      </c>
      <c r="B45" s="68" t="s">
        <v>170</v>
      </c>
      <c r="C45">
        <v>2</v>
      </c>
      <c r="D45">
        <v>26149471</v>
      </c>
      <c r="E45">
        <v>26205618</v>
      </c>
      <c r="F45" s="15">
        <v>0.99153000000000002</v>
      </c>
      <c r="G45" s="39">
        <v>2</v>
      </c>
      <c r="H45">
        <v>1</v>
      </c>
      <c r="I45">
        <v>23160</v>
      </c>
      <c r="J45">
        <v>21110</v>
      </c>
      <c r="K45">
        <v>3</v>
      </c>
      <c r="L45" s="14">
        <v>1.8230106209732599</v>
      </c>
      <c r="M45" s="36">
        <v>1</v>
      </c>
      <c r="N45" s="15">
        <v>9.3699999999999992</v>
      </c>
      <c r="O45" s="3">
        <v>3.5200000000000001E-3</v>
      </c>
      <c r="P45" s="64">
        <v>3.3873371460179302E-3</v>
      </c>
      <c r="Q45" s="36">
        <v>0.27580752981638801</v>
      </c>
      <c r="R45" s="62" t="s">
        <v>389</v>
      </c>
      <c r="S45" s="58" t="s">
        <v>389</v>
      </c>
      <c r="T45" s="57">
        <v>7.27235540006469E-3</v>
      </c>
      <c r="U45" s="7">
        <v>3.4642937580367099E-4</v>
      </c>
      <c r="V45" s="7" t="s">
        <v>389</v>
      </c>
      <c r="W45" s="7" t="s">
        <v>389</v>
      </c>
      <c r="X45" s="5" t="s">
        <v>13</v>
      </c>
    </row>
    <row r="46" spans="1:24" x14ac:dyDescent="0.2">
      <c r="A46" s="68" t="s">
        <v>81</v>
      </c>
      <c r="B46" s="68" t="s">
        <v>82</v>
      </c>
      <c r="C46">
        <v>1</v>
      </c>
      <c r="D46">
        <v>115259534</v>
      </c>
      <c r="E46">
        <v>115301297</v>
      </c>
      <c r="F46" s="15">
        <v>1</v>
      </c>
      <c r="G46" s="39">
        <v>2</v>
      </c>
      <c r="H46">
        <v>0</v>
      </c>
      <c r="I46">
        <v>23120</v>
      </c>
      <c r="J46">
        <v>21084</v>
      </c>
      <c r="K46">
        <v>2</v>
      </c>
      <c r="L46" s="14" t="s">
        <v>12</v>
      </c>
      <c r="M46" s="36">
        <v>0.50104943658592505</v>
      </c>
      <c r="N46" s="15">
        <v>4.01</v>
      </c>
      <c r="O46" s="3">
        <v>9.4199999999999996E-3</v>
      </c>
      <c r="P46" s="64">
        <v>2.1518963173606201E-2</v>
      </c>
      <c r="Q46" s="36">
        <v>0.57166099049506303</v>
      </c>
      <c r="R46" s="62">
        <v>0</v>
      </c>
      <c r="S46" s="58">
        <v>0.50012999999999996</v>
      </c>
      <c r="T46" s="57">
        <v>7.9951034012354996E-3</v>
      </c>
      <c r="U46" s="7">
        <v>8.4187910870831104E-4</v>
      </c>
      <c r="V46" s="7">
        <v>4.7273751443464802E-2</v>
      </c>
      <c r="W46" s="7">
        <v>6.64588826516678E-3</v>
      </c>
      <c r="X46" s="5" t="s">
        <v>455</v>
      </c>
    </row>
    <row r="47" spans="1:24" x14ac:dyDescent="0.2">
      <c r="A47" s="68" t="s">
        <v>133</v>
      </c>
      <c r="B47" s="68" t="s">
        <v>134</v>
      </c>
      <c r="C47">
        <v>6</v>
      </c>
      <c r="D47">
        <v>146348782</v>
      </c>
      <c r="E47">
        <v>146758734</v>
      </c>
      <c r="F47" s="15">
        <v>0.14279</v>
      </c>
      <c r="G47" s="39">
        <v>5</v>
      </c>
      <c r="H47">
        <v>0</v>
      </c>
      <c r="I47">
        <v>23160</v>
      </c>
      <c r="J47">
        <v>21110</v>
      </c>
      <c r="K47">
        <v>5</v>
      </c>
      <c r="L47" s="14" t="s">
        <v>12</v>
      </c>
      <c r="M47" s="36">
        <v>6.3827455955603296E-2</v>
      </c>
      <c r="N47" s="15">
        <v>2.23</v>
      </c>
      <c r="O47" s="3">
        <v>3.7199999999999997E-2</v>
      </c>
      <c r="P47" s="64">
        <v>0.69781307082784705</v>
      </c>
      <c r="Q47" s="36">
        <v>0.92357138179316201</v>
      </c>
      <c r="R47" s="62">
        <v>0.69003000000000003</v>
      </c>
      <c r="S47" s="58">
        <v>1</v>
      </c>
      <c r="T47" s="57">
        <v>8.1985376299501204E-3</v>
      </c>
      <c r="U47" s="7">
        <v>2.21982255463208E-2</v>
      </c>
      <c r="V47" s="7">
        <v>1.67597466036963E-2</v>
      </c>
      <c r="W47" s="7">
        <v>3.9410969590746303E-2</v>
      </c>
      <c r="X47" s="5" t="s">
        <v>455</v>
      </c>
    </row>
    <row r="48" spans="1:24" x14ac:dyDescent="0.2">
      <c r="A48" s="68" t="s">
        <v>215</v>
      </c>
      <c r="B48" s="68" t="s">
        <v>216</v>
      </c>
      <c r="C48">
        <v>1</v>
      </c>
      <c r="D48">
        <v>226548392</v>
      </c>
      <c r="E48">
        <v>226595780</v>
      </c>
      <c r="F48" s="15">
        <v>3.3366E-4</v>
      </c>
      <c r="G48" s="39">
        <v>9</v>
      </c>
      <c r="H48">
        <v>4</v>
      </c>
      <c r="I48">
        <v>23160</v>
      </c>
      <c r="J48">
        <v>21110</v>
      </c>
      <c r="K48">
        <v>11</v>
      </c>
      <c r="L48" s="14">
        <v>2.0511538404070002</v>
      </c>
      <c r="M48" s="36">
        <v>0.273492215817974</v>
      </c>
      <c r="N48" s="15">
        <v>2.17</v>
      </c>
      <c r="O48" s="3">
        <v>1.7000000000000001E-2</v>
      </c>
      <c r="P48" s="64">
        <v>0.82078798331721003</v>
      </c>
      <c r="Q48" s="36">
        <v>0.92743701648508703</v>
      </c>
      <c r="R48" s="62">
        <v>3.1057999999999999</v>
      </c>
      <c r="S48" s="58">
        <v>0.36658000000000002</v>
      </c>
      <c r="T48" s="57">
        <v>8.6652499014600991E-3</v>
      </c>
      <c r="U48" s="7">
        <v>2.2906628708798699E-2</v>
      </c>
      <c r="V48" s="7">
        <v>6.1847922304092296E-3</v>
      </c>
      <c r="W48" s="7">
        <v>1.4632887904949999E-2</v>
      </c>
      <c r="X48" s="5" t="s">
        <v>455</v>
      </c>
    </row>
    <row r="49" spans="1:24" x14ac:dyDescent="0.2">
      <c r="A49" s="68" t="s">
        <v>95</v>
      </c>
      <c r="B49" s="68" t="s">
        <v>96</v>
      </c>
      <c r="C49">
        <v>6</v>
      </c>
      <c r="D49">
        <v>83777385</v>
      </c>
      <c r="E49">
        <v>83881069</v>
      </c>
      <c r="F49" s="15">
        <v>0.99992999999999999</v>
      </c>
      <c r="G49" s="39">
        <v>22</v>
      </c>
      <c r="H49">
        <v>9</v>
      </c>
      <c r="I49">
        <v>23160</v>
      </c>
      <c r="J49">
        <v>21110</v>
      </c>
      <c r="K49">
        <v>29</v>
      </c>
      <c r="L49" s="14">
        <v>2.22911308305458</v>
      </c>
      <c r="M49" s="36">
        <v>4.67400400804375E-2</v>
      </c>
      <c r="N49" s="15">
        <v>1.77</v>
      </c>
      <c r="O49" s="3">
        <v>4.5499999999999999E-2</v>
      </c>
      <c r="P49" s="64">
        <v>0.64525121307029698</v>
      </c>
      <c r="Q49" s="36">
        <v>0.92148314317136404</v>
      </c>
      <c r="R49" s="62">
        <v>15.544</v>
      </c>
      <c r="S49" s="58">
        <v>2.2216E-4</v>
      </c>
      <c r="T49" s="57">
        <v>8.7926173986473295E-3</v>
      </c>
      <c r="U49" s="7">
        <v>8.3060415516546093E-3</v>
      </c>
      <c r="V49" s="7">
        <v>3.7868711938735203E-5</v>
      </c>
      <c r="W49" s="7">
        <v>6.8512689632809894E-5</v>
      </c>
      <c r="X49" s="5" t="s">
        <v>455</v>
      </c>
    </row>
    <row r="50" spans="1:24" x14ac:dyDescent="0.2">
      <c r="A50" s="68" t="s">
        <v>217</v>
      </c>
      <c r="B50" s="68" t="s">
        <v>218</v>
      </c>
      <c r="C50">
        <v>22</v>
      </c>
      <c r="D50">
        <v>31721790</v>
      </c>
      <c r="E50">
        <v>31742218</v>
      </c>
      <c r="F50" s="15">
        <v>0.99597999999999998</v>
      </c>
      <c r="G50" s="39">
        <v>0</v>
      </c>
      <c r="H50">
        <v>1</v>
      </c>
      <c r="I50">
        <v>23158</v>
      </c>
      <c r="J50">
        <v>21110</v>
      </c>
      <c r="K50">
        <v>1</v>
      </c>
      <c r="L50" s="14">
        <v>0</v>
      </c>
      <c r="M50" s="36">
        <v>0.47686816662148701</v>
      </c>
      <c r="N50" s="15" t="s">
        <v>12</v>
      </c>
      <c r="O50" s="3">
        <v>1.89E-3</v>
      </c>
      <c r="P50" s="64">
        <v>5.5868077618545099E-2</v>
      </c>
      <c r="Q50" s="36">
        <v>0.72262950088655398</v>
      </c>
      <c r="R50" s="62" t="s">
        <v>389</v>
      </c>
      <c r="S50" s="58" t="s">
        <v>389</v>
      </c>
      <c r="T50" s="57">
        <v>9.92184727640592E-3</v>
      </c>
      <c r="U50" s="7">
        <v>2.7721017248265901E-3</v>
      </c>
      <c r="V50" s="7" t="s">
        <v>389</v>
      </c>
      <c r="W50" s="7" t="s">
        <v>389</v>
      </c>
      <c r="X50" s="5" t="s">
        <v>13</v>
      </c>
    </row>
    <row r="51" spans="1:24" x14ac:dyDescent="0.2">
      <c r="A51" s="68" t="s">
        <v>239</v>
      </c>
      <c r="B51" s="68" t="s">
        <v>240</v>
      </c>
      <c r="C51">
        <v>19</v>
      </c>
      <c r="D51">
        <v>52693292</v>
      </c>
      <c r="E51">
        <v>52730687</v>
      </c>
      <c r="F51" s="15">
        <v>0.98389000000000004</v>
      </c>
      <c r="G51" s="39">
        <v>0</v>
      </c>
      <c r="H51">
        <v>0</v>
      </c>
      <c r="I51">
        <v>23160</v>
      </c>
      <c r="J51">
        <v>21110</v>
      </c>
      <c r="K51">
        <v>0</v>
      </c>
      <c r="L51" s="14" t="s">
        <v>389</v>
      </c>
      <c r="M51" s="36" t="s">
        <v>389</v>
      </c>
      <c r="N51" s="15">
        <v>20.100000000000001</v>
      </c>
      <c r="O51" s="3">
        <v>1.14E-2</v>
      </c>
      <c r="P51" s="64">
        <v>2.6650691370119901E-2</v>
      </c>
      <c r="Q51" s="36">
        <v>0.60698803147615199</v>
      </c>
      <c r="R51" s="62">
        <v>3.1057999999999999</v>
      </c>
      <c r="S51" s="58">
        <v>0.36658000000000002</v>
      </c>
      <c r="T51" s="57">
        <v>1.14E-2</v>
      </c>
      <c r="U51" s="7">
        <v>1.0535724470275799E-3</v>
      </c>
      <c r="V51" s="7">
        <v>8.4755139783924197E-3</v>
      </c>
      <c r="W51" s="7" t="s">
        <v>389</v>
      </c>
      <c r="X51" s="5" t="s">
        <v>457</v>
      </c>
    </row>
    <row r="52" spans="1:24" x14ac:dyDescent="0.2">
      <c r="A52" s="68" t="s">
        <v>187</v>
      </c>
      <c r="B52" s="68" t="s">
        <v>188</v>
      </c>
      <c r="C52">
        <v>18</v>
      </c>
      <c r="D52">
        <v>48086448</v>
      </c>
      <c r="E52">
        <v>48258194</v>
      </c>
      <c r="F52" s="15">
        <v>0.21895000000000001</v>
      </c>
      <c r="G52" s="39">
        <v>2</v>
      </c>
      <c r="H52">
        <v>2</v>
      </c>
      <c r="I52">
        <v>23160</v>
      </c>
      <c r="J52">
        <v>21110</v>
      </c>
      <c r="K52">
        <v>4</v>
      </c>
      <c r="L52" s="14">
        <v>0.91147993737801103</v>
      </c>
      <c r="M52" s="36">
        <v>1</v>
      </c>
      <c r="N52" s="15">
        <v>7.03</v>
      </c>
      <c r="O52" s="3">
        <v>6.7400000000000003E-3</v>
      </c>
      <c r="P52" s="64">
        <v>9.8293024211947105E-2</v>
      </c>
      <c r="Q52" s="36">
        <v>0.79280077870532795</v>
      </c>
      <c r="R52" s="62">
        <v>0</v>
      </c>
      <c r="S52" s="58">
        <v>1</v>
      </c>
      <c r="T52" s="57">
        <v>1.2701307152215E-2</v>
      </c>
      <c r="U52" s="7">
        <v>0.14467114739738299</v>
      </c>
      <c r="V52" s="7">
        <v>3.4894514420871402E-2</v>
      </c>
      <c r="W52" s="7">
        <v>0.18892081362289101</v>
      </c>
      <c r="X52" s="5" t="s">
        <v>455</v>
      </c>
    </row>
    <row r="53" spans="1:24" x14ac:dyDescent="0.2">
      <c r="A53" s="68" t="s">
        <v>79</v>
      </c>
      <c r="B53" s="68" t="s">
        <v>80</v>
      </c>
      <c r="C53">
        <v>16</v>
      </c>
      <c r="D53">
        <v>1662326</v>
      </c>
      <c r="E53">
        <v>1727909</v>
      </c>
      <c r="F53" s="15">
        <v>5.0238999999999999E-2</v>
      </c>
      <c r="G53" s="39">
        <v>6</v>
      </c>
      <c r="H53">
        <v>5</v>
      </c>
      <c r="I53">
        <v>23160</v>
      </c>
      <c r="J53">
        <v>21110</v>
      </c>
      <c r="K53">
        <v>9</v>
      </c>
      <c r="L53" s="14">
        <v>1.0937742677954101</v>
      </c>
      <c r="M53" s="36">
        <v>1</v>
      </c>
      <c r="N53" s="15">
        <v>4.01</v>
      </c>
      <c r="O53" s="3">
        <v>8.0199999999999994E-3</v>
      </c>
      <c r="P53" s="64">
        <v>0.62401645588522703</v>
      </c>
      <c r="Q53" s="36">
        <v>0.92054282829813106</v>
      </c>
      <c r="R53" s="62" t="s">
        <v>12</v>
      </c>
      <c r="S53" s="58">
        <v>0.11863</v>
      </c>
      <c r="T53" s="57">
        <v>1.47480454643185E-2</v>
      </c>
      <c r="U53" s="7" t="s">
        <v>389</v>
      </c>
      <c r="V53" s="7">
        <v>5.1353293787870799E-3</v>
      </c>
      <c r="W53" s="7" t="s">
        <v>389</v>
      </c>
      <c r="X53" s="5" t="s">
        <v>456</v>
      </c>
    </row>
    <row r="54" spans="1:24" x14ac:dyDescent="0.2">
      <c r="A54" s="68" t="s">
        <v>16</v>
      </c>
      <c r="B54" s="68" t="s">
        <v>17</v>
      </c>
      <c r="C54">
        <v>12</v>
      </c>
      <c r="D54">
        <v>58118980</v>
      </c>
      <c r="E54">
        <v>58135940</v>
      </c>
      <c r="F54" s="15">
        <v>0.99816000000000005</v>
      </c>
      <c r="G54" s="39">
        <v>2</v>
      </c>
      <c r="H54">
        <v>0</v>
      </c>
      <c r="I54">
        <v>23160</v>
      </c>
      <c r="J54">
        <v>21108</v>
      </c>
      <c r="K54">
        <v>2</v>
      </c>
      <c r="L54" s="14" t="s">
        <v>12</v>
      </c>
      <c r="M54" s="36">
        <v>0.50106307701320796</v>
      </c>
      <c r="N54" s="15">
        <v>4.01</v>
      </c>
      <c r="O54" s="3">
        <v>1.9199999999999998E-2</v>
      </c>
      <c r="P54" s="64">
        <v>6.5239344034933996E-3</v>
      </c>
      <c r="Q54" s="36">
        <v>0.37408382940392598</v>
      </c>
      <c r="R54" s="62">
        <v>3.1057999999999999</v>
      </c>
      <c r="S54" s="58">
        <v>0.36658000000000002</v>
      </c>
      <c r="T54" s="57">
        <v>1.56143006825316E-2</v>
      </c>
      <c r="U54" s="7">
        <v>9.17893408832406E-4</v>
      </c>
      <c r="V54" s="7">
        <v>1.14917546447682E-2</v>
      </c>
      <c r="W54" s="7">
        <v>7.3100527884247901E-4</v>
      </c>
      <c r="X54" s="5" t="s">
        <v>455</v>
      </c>
    </row>
    <row r="55" spans="1:24" x14ac:dyDescent="0.2">
      <c r="A55" s="68" t="s">
        <v>319</v>
      </c>
      <c r="B55" s="68" t="s">
        <v>320</v>
      </c>
      <c r="C55">
        <v>10</v>
      </c>
      <c r="D55">
        <v>102222798</v>
      </c>
      <c r="E55">
        <v>102243501</v>
      </c>
      <c r="F55" s="15">
        <v>1.0991000000000001E-2</v>
      </c>
      <c r="G55" s="39">
        <v>3</v>
      </c>
      <c r="H55">
        <v>0</v>
      </c>
      <c r="I55">
        <v>23160</v>
      </c>
      <c r="J55">
        <v>21110</v>
      </c>
      <c r="K55">
        <v>3</v>
      </c>
      <c r="L55" s="14" t="s">
        <v>12</v>
      </c>
      <c r="M55" s="36">
        <v>0.25159133105083897</v>
      </c>
      <c r="N55" s="15">
        <v>6.02</v>
      </c>
      <c r="O55" s="3">
        <v>3.32E-2</v>
      </c>
      <c r="P55" s="64">
        <v>0.98308219894596005</v>
      </c>
      <c r="Q55" s="36">
        <v>0.93108772139019802</v>
      </c>
      <c r="R55" s="62" t="s">
        <v>12</v>
      </c>
      <c r="S55" s="58">
        <v>0.24143999999999999</v>
      </c>
      <c r="T55" s="57">
        <v>1.60074192025207E-2</v>
      </c>
      <c r="U55" s="7">
        <v>2.9319839279096899E-2</v>
      </c>
      <c r="V55" s="7">
        <v>7.2453660783751896E-3</v>
      </c>
      <c r="W55" s="7">
        <v>1.34483276681229E-2</v>
      </c>
      <c r="X55" s="5" t="s">
        <v>455</v>
      </c>
    </row>
    <row r="56" spans="1:24" x14ac:dyDescent="0.2">
      <c r="A56" s="68" t="s">
        <v>189</v>
      </c>
      <c r="B56" s="68" t="s">
        <v>190</v>
      </c>
      <c r="C56">
        <v>6</v>
      </c>
      <c r="D56">
        <v>100367786</v>
      </c>
      <c r="E56">
        <v>100442123</v>
      </c>
      <c r="F56" s="15">
        <v>5.1594000000000001E-6</v>
      </c>
      <c r="G56" s="39">
        <v>5</v>
      </c>
      <c r="H56">
        <v>4</v>
      </c>
      <c r="I56">
        <v>23160</v>
      </c>
      <c r="J56">
        <v>21110</v>
      </c>
      <c r="K56">
        <v>8</v>
      </c>
      <c r="L56" s="14">
        <v>1.13938291289377</v>
      </c>
      <c r="M56" s="36">
        <v>1</v>
      </c>
      <c r="N56" s="15">
        <v>3.57</v>
      </c>
      <c r="O56" s="3">
        <v>9.0600000000000003E-3</v>
      </c>
      <c r="P56" s="64">
        <v>0.41849629392905702</v>
      </c>
      <c r="Q56" s="36">
        <v>0.90673949878619797</v>
      </c>
      <c r="R56" s="62" t="s">
        <v>12</v>
      </c>
      <c r="S56" s="58">
        <v>0.24143999999999999</v>
      </c>
      <c r="T56" s="57">
        <v>1.6377698239034399E-2</v>
      </c>
      <c r="U56" s="7">
        <v>8.2090557584054799E-2</v>
      </c>
      <c r="V56" s="7">
        <v>9.7924122698845595E-3</v>
      </c>
      <c r="W56" s="7">
        <v>3.7992783299626701E-2</v>
      </c>
      <c r="X56" s="5" t="s">
        <v>455</v>
      </c>
    </row>
    <row r="57" spans="1:24" x14ac:dyDescent="0.2">
      <c r="A57" s="68" t="s">
        <v>147</v>
      </c>
      <c r="B57" s="68" t="s">
        <v>148</v>
      </c>
      <c r="C57">
        <v>6</v>
      </c>
      <c r="D57">
        <v>52866077</v>
      </c>
      <c r="E57">
        <v>52926600</v>
      </c>
      <c r="F57" s="15">
        <v>1.3376E-5</v>
      </c>
      <c r="G57" s="39">
        <v>2</v>
      </c>
      <c r="H57">
        <v>4</v>
      </c>
      <c r="I57">
        <v>23160</v>
      </c>
      <c r="J57">
        <v>21110</v>
      </c>
      <c r="K57">
        <v>5</v>
      </c>
      <c r="L57" s="14">
        <v>0.45570105119757298</v>
      </c>
      <c r="M57" s="36">
        <v>0.43399219934569599</v>
      </c>
      <c r="N57" s="15">
        <v>3.31</v>
      </c>
      <c r="O57" s="3">
        <v>3.82E-3</v>
      </c>
      <c r="P57" s="64">
        <v>0.127023096827661</v>
      </c>
      <c r="Q57" s="36">
        <v>0.82149450074480501</v>
      </c>
      <c r="R57" s="62">
        <v>4.1407999999999996</v>
      </c>
      <c r="S57" s="58">
        <v>0.21090999999999999</v>
      </c>
      <c r="T57" s="57">
        <v>1.8597232694706801E-2</v>
      </c>
      <c r="U57" s="7">
        <v>8.6371211005306092E-3</v>
      </c>
      <c r="V57" s="7">
        <v>1.1872745702086801E-2</v>
      </c>
      <c r="W57" s="7">
        <v>3.6277517707444099E-3</v>
      </c>
      <c r="X57" s="5" t="s">
        <v>455</v>
      </c>
    </row>
    <row r="58" spans="1:24" x14ac:dyDescent="0.2">
      <c r="A58" s="68" t="s">
        <v>89</v>
      </c>
      <c r="B58" s="68" t="s">
        <v>90</v>
      </c>
      <c r="C58">
        <v>11</v>
      </c>
      <c r="D58">
        <v>61066923</v>
      </c>
      <c r="E58">
        <v>61110068</v>
      </c>
      <c r="F58" s="15">
        <v>0.99978999999999996</v>
      </c>
      <c r="G58" s="39">
        <v>3</v>
      </c>
      <c r="H58">
        <v>1</v>
      </c>
      <c r="I58">
        <v>23150</v>
      </c>
      <c r="J58">
        <v>21102</v>
      </c>
      <c r="K58">
        <v>4</v>
      </c>
      <c r="L58" s="14">
        <v>2.73460504959032</v>
      </c>
      <c r="M58" s="36">
        <v>0.626587881438742</v>
      </c>
      <c r="N58" s="15">
        <v>1.2</v>
      </c>
      <c r="O58" s="3">
        <v>1.9199999999999998E-2</v>
      </c>
      <c r="P58" s="64">
        <v>9.6740520384008093E-3</v>
      </c>
      <c r="Q58" s="36">
        <v>0.43760634271593302</v>
      </c>
      <c r="R58" s="62" t="s">
        <v>12</v>
      </c>
      <c r="S58" s="58">
        <v>0.49137999999999998</v>
      </c>
      <c r="T58" s="57">
        <v>1.9040841823083899E-2</v>
      </c>
      <c r="U58" s="7">
        <v>1.47951175413077E-3</v>
      </c>
      <c r="V58" s="7">
        <v>1.8823182823057699E-2</v>
      </c>
      <c r="W58" s="7">
        <v>1.56705630288284E-3</v>
      </c>
      <c r="X58" s="5" t="s">
        <v>455</v>
      </c>
    </row>
    <row r="59" spans="1:24" x14ac:dyDescent="0.2">
      <c r="A59" s="68" t="s">
        <v>231</v>
      </c>
      <c r="B59" s="68" t="s">
        <v>232</v>
      </c>
      <c r="C59">
        <v>3</v>
      </c>
      <c r="D59">
        <v>146294342</v>
      </c>
      <c r="E59">
        <v>146324003</v>
      </c>
      <c r="F59" s="15">
        <v>3.0759000000000002E-10</v>
      </c>
      <c r="G59" s="39">
        <v>6</v>
      </c>
      <c r="H59">
        <v>4</v>
      </c>
      <c r="I59">
        <v>23124</v>
      </c>
      <c r="J59">
        <v>21080</v>
      </c>
      <c r="K59">
        <v>8</v>
      </c>
      <c r="L59" s="14">
        <v>1.36749284941084</v>
      </c>
      <c r="M59" s="36">
        <v>0.75649888104698504</v>
      </c>
      <c r="N59" s="15">
        <v>5.35</v>
      </c>
      <c r="O59" s="3">
        <v>1.66E-2</v>
      </c>
      <c r="P59" s="64">
        <v>0.42257973896539103</v>
      </c>
      <c r="Q59" s="36">
        <v>0.907138338109855</v>
      </c>
      <c r="R59" s="62">
        <v>0</v>
      </c>
      <c r="S59" s="58">
        <v>1</v>
      </c>
      <c r="T59" s="57">
        <v>2.0065232768299999E-2</v>
      </c>
      <c r="U59" s="7">
        <v>1.7027485831386E-2</v>
      </c>
      <c r="V59" s="7">
        <v>4.6147189477826499E-2</v>
      </c>
      <c r="W59" s="7">
        <v>3.1624535373567499E-2</v>
      </c>
      <c r="X59" s="5" t="s">
        <v>455</v>
      </c>
    </row>
    <row r="60" spans="1:24" x14ac:dyDescent="0.2">
      <c r="A60" s="68" t="s">
        <v>293</v>
      </c>
      <c r="B60" s="68" t="s">
        <v>294</v>
      </c>
      <c r="C60">
        <v>2</v>
      </c>
      <c r="D60">
        <v>85545147</v>
      </c>
      <c r="E60">
        <v>85555548</v>
      </c>
      <c r="F60" s="15">
        <v>2.8482999999999998E-3</v>
      </c>
      <c r="G60" s="39">
        <v>4</v>
      </c>
      <c r="H60">
        <v>3</v>
      </c>
      <c r="I60">
        <v>23160</v>
      </c>
      <c r="J60">
        <v>21110</v>
      </c>
      <c r="K60">
        <v>6</v>
      </c>
      <c r="L60" s="14">
        <v>1.2153443473985399</v>
      </c>
      <c r="M60" s="36">
        <v>1</v>
      </c>
      <c r="N60" s="15">
        <v>3.21</v>
      </c>
      <c r="O60" s="3">
        <v>1.15E-2</v>
      </c>
      <c r="P60" s="64">
        <v>0.45915607279551701</v>
      </c>
      <c r="Q60" s="36">
        <v>0.91040828123341599</v>
      </c>
      <c r="R60" s="62">
        <v>1.0350999999999999</v>
      </c>
      <c r="S60" s="58">
        <v>1</v>
      </c>
      <c r="T60" s="57">
        <v>2.0105950805701E-2</v>
      </c>
      <c r="U60" s="7">
        <v>1.96642577506956E-2</v>
      </c>
      <c r="V60" s="7">
        <v>4.91092806453855E-2</v>
      </c>
      <c r="W60" s="7">
        <v>3.5635436966237999E-2</v>
      </c>
      <c r="X60" s="5" t="s">
        <v>455</v>
      </c>
    </row>
    <row r="61" spans="1:24" x14ac:dyDescent="0.2">
      <c r="A61" s="68" t="s">
        <v>291</v>
      </c>
      <c r="B61" s="68" t="s">
        <v>292</v>
      </c>
      <c r="C61">
        <v>16</v>
      </c>
      <c r="D61">
        <v>29984962</v>
      </c>
      <c r="E61">
        <v>30003582</v>
      </c>
      <c r="F61" s="15">
        <v>0.99975999999999998</v>
      </c>
      <c r="G61" s="39">
        <v>3</v>
      </c>
      <c r="H61">
        <v>3</v>
      </c>
      <c r="I61">
        <v>23160</v>
      </c>
      <c r="J61">
        <v>21110</v>
      </c>
      <c r="K61">
        <v>6</v>
      </c>
      <c r="L61" s="14">
        <v>0.91147611484063695</v>
      </c>
      <c r="M61" s="36">
        <v>1</v>
      </c>
      <c r="N61" s="15">
        <v>2.61</v>
      </c>
      <c r="O61" s="3">
        <v>1.15E-2</v>
      </c>
      <c r="P61" s="64">
        <v>0.93582903048467803</v>
      </c>
      <c r="Q61" s="36">
        <v>0.93015272714740405</v>
      </c>
      <c r="R61" s="62">
        <v>0</v>
      </c>
      <c r="S61" s="58">
        <v>6.2663999999999997E-2</v>
      </c>
      <c r="T61" s="57">
        <v>2.0105950805701E-2</v>
      </c>
      <c r="U61" s="7">
        <v>4.7361639043273097E-2</v>
      </c>
      <c r="V61" s="7">
        <v>0.27488757404346498</v>
      </c>
      <c r="W61" s="7">
        <v>0.32836722178532202</v>
      </c>
      <c r="X61" s="5" t="s">
        <v>455</v>
      </c>
    </row>
    <row r="62" spans="1:24" x14ac:dyDescent="0.2">
      <c r="A62" s="68" t="s">
        <v>163</v>
      </c>
      <c r="B62" s="68" t="s">
        <v>164</v>
      </c>
      <c r="C62">
        <v>14</v>
      </c>
      <c r="D62">
        <v>58894103</v>
      </c>
      <c r="E62">
        <v>59015216</v>
      </c>
      <c r="F62" s="15">
        <v>5.1344000000000002E-16</v>
      </c>
      <c r="G62" s="39">
        <v>18</v>
      </c>
      <c r="H62">
        <v>17</v>
      </c>
      <c r="I62">
        <v>23160</v>
      </c>
      <c r="J62">
        <v>21110</v>
      </c>
      <c r="K62">
        <v>31</v>
      </c>
      <c r="L62" s="14">
        <v>0.96506477549331604</v>
      </c>
      <c r="M62" s="36">
        <v>1</v>
      </c>
      <c r="N62" s="15">
        <v>2.27</v>
      </c>
      <c r="O62" s="3">
        <v>1.18E-2</v>
      </c>
      <c r="P62" s="64">
        <v>0.15410301667644499</v>
      </c>
      <c r="Q62" s="36">
        <v>0.84127033825960396</v>
      </c>
      <c r="R62" s="62">
        <v>1.8983000000000001</v>
      </c>
      <c r="S62" s="58">
        <v>0.23074</v>
      </c>
      <c r="T62" s="57">
        <v>2.0556392361186199E-2</v>
      </c>
      <c r="U62" s="7">
        <v>0.16062042436798801</v>
      </c>
      <c r="V62" s="7">
        <v>1.1589697778244199E-2</v>
      </c>
      <c r="W62" s="7">
        <v>7.4370547387216601E-2</v>
      </c>
      <c r="X62" s="5" t="s">
        <v>455</v>
      </c>
    </row>
    <row r="63" spans="1:24" x14ac:dyDescent="0.2">
      <c r="A63" s="68" t="s">
        <v>173</v>
      </c>
      <c r="B63" s="68" t="s">
        <v>174</v>
      </c>
      <c r="C63">
        <v>17</v>
      </c>
      <c r="D63">
        <v>35294084</v>
      </c>
      <c r="E63">
        <v>35301917</v>
      </c>
      <c r="F63" s="15">
        <v>2.9231E-2</v>
      </c>
      <c r="G63" s="39">
        <v>0</v>
      </c>
      <c r="H63">
        <v>0</v>
      </c>
      <c r="I63">
        <v>23160</v>
      </c>
      <c r="J63">
        <v>21110</v>
      </c>
      <c r="K63">
        <v>0</v>
      </c>
      <c r="L63" s="14" t="s">
        <v>389</v>
      </c>
      <c r="M63" s="36" t="s">
        <v>389</v>
      </c>
      <c r="N63" s="15">
        <v>2.0099999999999998</v>
      </c>
      <c r="O63" s="3">
        <v>2.4E-2</v>
      </c>
      <c r="P63" s="64">
        <v>0.75089996379052304</v>
      </c>
      <c r="Q63" s="36">
        <v>0.92539142436681299</v>
      </c>
      <c r="R63" s="62" t="s">
        <v>389</v>
      </c>
      <c r="S63" s="58" t="s">
        <v>389</v>
      </c>
      <c r="T63" s="57">
        <v>2.4E-2</v>
      </c>
      <c r="U63" s="7" t="s">
        <v>389</v>
      </c>
      <c r="V63" s="7" t="s">
        <v>389</v>
      </c>
      <c r="W63" s="7" t="s">
        <v>389</v>
      </c>
      <c r="X63" s="5" t="s">
        <v>72</v>
      </c>
    </row>
    <row r="64" spans="1:24" x14ac:dyDescent="0.2">
      <c r="A64" s="68" t="s">
        <v>331</v>
      </c>
      <c r="B64" s="68" t="s">
        <v>332</v>
      </c>
      <c r="C64">
        <v>20</v>
      </c>
      <c r="D64">
        <v>62588055</v>
      </c>
      <c r="E64">
        <v>62680113</v>
      </c>
      <c r="F64" s="15">
        <v>0.99992000000000003</v>
      </c>
      <c r="G64" s="39">
        <v>0</v>
      </c>
      <c r="H64">
        <v>0</v>
      </c>
      <c r="I64">
        <v>23160</v>
      </c>
      <c r="J64">
        <v>21110</v>
      </c>
      <c r="K64">
        <v>0</v>
      </c>
      <c r="L64" s="14" t="s">
        <v>389</v>
      </c>
      <c r="M64" s="36" t="s">
        <v>389</v>
      </c>
      <c r="N64" s="15">
        <v>2.68</v>
      </c>
      <c r="O64" s="3">
        <v>2.4799999999999999E-2</v>
      </c>
      <c r="P64" s="64">
        <v>0.99498299692880199</v>
      </c>
      <c r="Q64" s="36">
        <v>0.931309477042365</v>
      </c>
      <c r="R64" s="62">
        <v>0</v>
      </c>
      <c r="S64" s="58">
        <v>1</v>
      </c>
      <c r="T64" s="57">
        <v>2.4799999999999999E-2</v>
      </c>
      <c r="U64" s="7">
        <v>4.8016416418643001E-2</v>
      </c>
      <c r="V64" s="7">
        <v>5.4723329185271598E-2</v>
      </c>
      <c r="W64" s="7" t="s">
        <v>389</v>
      </c>
      <c r="X64" s="5" t="s">
        <v>457</v>
      </c>
    </row>
    <row r="65" spans="1:24" x14ac:dyDescent="0.2">
      <c r="A65" s="68" t="s">
        <v>271</v>
      </c>
      <c r="B65" s="68" t="s">
        <v>272</v>
      </c>
      <c r="C65">
        <v>2</v>
      </c>
      <c r="D65">
        <v>196440701</v>
      </c>
      <c r="E65">
        <v>196602426</v>
      </c>
      <c r="F65" s="15">
        <v>0.99270000000000003</v>
      </c>
      <c r="G65" s="39">
        <v>2</v>
      </c>
      <c r="H65">
        <v>0</v>
      </c>
      <c r="I65">
        <v>23160</v>
      </c>
      <c r="J65">
        <v>21108</v>
      </c>
      <c r="K65">
        <v>2</v>
      </c>
      <c r="L65" s="14" t="s">
        <v>12</v>
      </c>
      <c r="M65" s="36">
        <v>0.50106307701320796</v>
      </c>
      <c r="N65" s="15">
        <v>2.0099999999999998</v>
      </c>
      <c r="O65" s="3">
        <v>3.2599999999999997E-2</v>
      </c>
      <c r="P65" s="64">
        <v>0.90893556053325697</v>
      </c>
      <c r="Q65" s="36">
        <v>0.92957811226421305</v>
      </c>
      <c r="R65" s="62">
        <v>0</v>
      </c>
      <c r="S65" s="58">
        <v>1</v>
      </c>
      <c r="T65" s="57">
        <v>2.5775476442129401E-2</v>
      </c>
      <c r="U65" s="7">
        <v>5.1939227888572803E-2</v>
      </c>
      <c r="V65" s="7">
        <v>5.1983513726862399E-2</v>
      </c>
      <c r="W65" s="7">
        <v>8.0008335522567503E-2</v>
      </c>
      <c r="X65" s="5" t="s">
        <v>455</v>
      </c>
    </row>
    <row r="66" spans="1:24" x14ac:dyDescent="0.2">
      <c r="A66" s="68" t="s">
        <v>209</v>
      </c>
      <c r="B66" s="68" t="s">
        <v>210</v>
      </c>
      <c r="C66">
        <v>2</v>
      </c>
      <c r="D66">
        <v>50145643</v>
      </c>
      <c r="E66">
        <v>51259674</v>
      </c>
      <c r="F66" s="15">
        <v>0.99963999999999997</v>
      </c>
      <c r="G66" s="39">
        <v>0</v>
      </c>
      <c r="H66">
        <v>3</v>
      </c>
      <c r="I66">
        <v>23150</v>
      </c>
      <c r="J66">
        <v>21110</v>
      </c>
      <c r="K66">
        <v>3</v>
      </c>
      <c r="L66" s="14">
        <v>0</v>
      </c>
      <c r="M66" s="36">
        <v>0.108492117970617</v>
      </c>
      <c r="N66" s="15">
        <v>5.0199999999999996</v>
      </c>
      <c r="O66" s="3">
        <v>1.9400000000000001E-3</v>
      </c>
      <c r="P66" s="64">
        <v>1.27820025080865E-6</v>
      </c>
      <c r="Q66" s="36">
        <v>6.7145188014979603E-4</v>
      </c>
      <c r="R66" s="62">
        <v>0</v>
      </c>
      <c r="S66" s="58">
        <v>0.25019999999999998</v>
      </c>
      <c r="T66" s="57">
        <v>2.6364763289167301E-2</v>
      </c>
      <c r="U66" s="7">
        <v>1.161829818842E-4</v>
      </c>
      <c r="V66" s="7">
        <v>0.22791663944662799</v>
      </c>
      <c r="W66" s="7">
        <v>2.9607363752059798E-3</v>
      </c>
      <c r="X66" s="5" t="s">
        <v>455</v>
      </c>
    </row>
    <row r="67" spans="1:24" x14ac:dyDescent="0.2">
      <c r="A67" s="68" t="s">
        <v>313</v>
      </c>
      <c r="B67" s="68" t="s">
        <v>314</v>
      </c>
      <c r="C67">
        <v>9</v>
      </c>
      <c r="D67">
        <v>86274878</v>
      </c>
      <c r="E67">
        <v>86323118</v>
      </c>
      <c r="F67" s="15">
        <v>0.99883999999999995</v>
      </c>
      <c r="G67" s="39">
        <v>1</v>
      </c>
      <c r="H67">
        <v>0</v>
      </c>
      <c r="I67">
        <v>23072</v>
      </c>
      <c r="J67">
        <v>21064</v>
      </c>
      <c r="K67">
        <v>1</v>
      </c>
      <c r="L67" s="14" t="s">
        <v>12</v>
      </c>
      <c r="M67" s="36">
        <v>1</v>
      </c>
      <c r="N67" s="15">
        <v>6.02</v>
      </c>
      <c r="O67" s="3">
        <v>1.5800000000000002E-2</v>
      </c>
      <c r="P67" s="64">
        <v>0.97129807545314795</v>
      </c>
      <c r="Q67" s="36">
        <v>0.93086289321934301</v>
      </c>
      <c r="R67" s="62">
        <v>2.0703</v>
      </c>
      <c r="S67" s="58">
        <v>0.61863000000000001</v>
      </c>
      <c r="T67" s="57">
        <v>2.6393309201966701E-2</v>
      </c>
      <c r="U67" s="7" t="s">
        <v>389</v>
      </c>
      <c r="V67" s="7">
        <v>3.4524172264145503E-2</v>
      </c>
      <c r="W67" s="7" t="s">
        <v>389</v>
      </c>
      <c r="X67" s="5" t="s">
        <v>456</v>
      </c>
    </row>
    <row r="68" spans="1:24" x14ac:dyDescent="0.2">
      <c r="A68" s="68" t="s">
        <v>39</v>
      </c>
      <c r="B68" s="68" t="s">
        <v>40</v>
      </c>
      <c r="C68">
        <v>2</v>
      </c>
      <c r="D68">
        <v>203241659</v>
      </c>
      <c r="E68">
        <v>203432474</v>
      </c>
      <c r="F68" s="15">
        <v>0.99997999999999998</v>
      </c>
      <c r="G68" s="39">
        <v>1</v>
      </c>
      <c r="H68">
        <v>0</v>
      </c>
      <c r="I68">
        <v>22934</v>
      </c>
      <c r="J68">
        <v>20880</v>
      </c>
      <c r="K68">
        <v>1</v>
      </c>
      <c r="L68" s="14" t="s">
        <v>12</v>
      </c>
      <c r="M68" s="36">
        <v>1</v>
      </c>
      <c r="N68" s="15">
        <v>5.35</v>
      </c>
      <c r="O68" s="3">
        <v>1.83E-2</v>
      </c>
      <c r="P68" s="64">
        <v>0.57116291190260804</v>
      </c>
      <c r="Q68" s="36">
        <v>0.91790903795352496</v>
      </c>
      <c r="R68" s="62">
        <v>0</v>
      </c>
      <c r="S68" s="58">
        <v>1</v>
      </c>
      <c r="T68" s="57">
        <v>2.9862958646635102E-2</v>
      </c>
      <c r="U68" s="7">
        <v>0.10021491908551999</v>
      </c>
      <c r="V68" s="7">
        <v>6.5950235042122898E-2</v>
      </c>
      <c r="W68" s="7">
        <v>0.13878685554613401</v>
      </c>
      <c r="X68" s="5" t="s">
        <v>455</v>
      </c>
    </row>
    <row r="69" spans="1:24" x14ac:dyDescent="0.2">
      <c r="A69" s="68" t="s">
        <v>55</v>
      </c>
      <c r="B69" s="68" t="s">
        <v>56</v>
      </c>
      <c r="C69">
        <v>17</v>
      </c>
      <c r="D69">
        <v>4871287</v>
      </c>
      <c r="E69">
        <v>4890960</v>
      </c>
      <c r="F69" s="15">
        <v>0.99917999999999996</v>
      </c>
      <c r="G69" s="39">
        <v>4</v>
      </c>
      <c r="H69">
        <v>4</v>
      </c>
      <c r="I69">
        <v>23160</v>
      </c>
      <c r="J69">
        <v>21110</v>
      </c>
      <c r="K69">
        <v>7</v>
      </c>
      <c r="L69" s="14">
        <v>0.91147229197312096</v>
      </c>
      <c r="M69" s="36">
        <v>1</v>
      </c>
      <c r="N69" s="15">
        <v>2.6</v>
      </c>
      <c r="O69" s="3">
        <v>1.83E-2</v>
      </c>
      <c r="P69" s="64">
        <v>4.3760414891077402E-3</v>
      </c>
      <c r="Q69" s="36">
        <v>0.31255343306428002</v>
      </c>
      <c r="R69" s="62">
        <v>0.51749000000000001</v>
      </c>
      <c r="S69" s="58">
        <v>0.68774999999999997</v>
      </c>
      <c r="T69" s="57">
        <v>2.9993239232526898E-2</v>
      </c>
      <c r="U69" s="7">
        <v>1.95154523036102E-3</v>
      </c>
      <c r="V69" s="7">
        <v>9.9343898791723395E-2</v>
      </c>
      <c r="W69" s="7">
        <v>8.9141199324373494E-3</v>
      </c>
      <c r="X69" s="5" t="s">
        <v>455</v>
      </c>
    </row>
    <row r="70" spans="1:24" x14ac:dyDescent="0.2">
      <c r="A70" s="68" t="s">
        <v>149</v>
      </c>
      <c r="B70" s="68" t="s">
        <v>150</v>
      </c>
      <c r="C70">
        <v>1</v>
      </c>
      <c r="D70">
        <v>166882443</v>
      </c>
      <c r="E70">
        <v>166944719</v>
      </c>
      <c r="F70" s="15">
        <v>0.95384999999999998</v>
      </c>
      <c r="G70" s="39">
        <v>6</v>
      </c>
      <c r="H70">
        <v>4</v>
      </c>
      <c r="I70">
        <v>23160</v>
      </c>
      <c r="J70">
        <v>21110</v>
      </c>
      <c r="K70">
        <v>8</v>
      </c>
      <c r="L70" s="14">
        <v>1.36731017479951</v>
      </c>
      <c r="M70" s="36">
        <v>0.75650644241518905</v>
      </c>
      <c r="N70" s="15">
        <v>3.51</v>
      </c>
      <c r="O70" s="3">
        <v>2.64E-2</v>
      </c>
      <c r="P70" s="64">
        <v>0.72406483108411601</v>
      </c>
      <c r="Q70" s="36">
        <v>0.92450386400996298</v>
      </c>
      <c r="R70" s="62">
        <v>0.34497</v>
      </c>
      <c r="S70" s="58">
        <v>0.62519999999999998</v>
      </c>
      <c r="T70" s="57">
        <v>3.0477583254809301E-2</v>
      </c>
      <c r="U70" s="7" t="s">
        <v>389</v>
      </c>
      <c r="V70" s="7">
        <v>0.103592751677161</v>
      </c>
      <c r="W70" s="7" t="s">
        <v>389</v>
      </c>
      <c r="X70" s="5" t="s">
        <v>456</v>
      </c>
    </row>
    <row r="71" spans="1:24" x14ac:dyDescent="0.2">
      <c r="A71" s="68" t="s">
        <v>85</v>
      </c>
      <c r="B71" s="68" t="s">
        <v>86</v>
      </c>
      <c r="C71">
        <v>14</v>
      </c>
      <c r="D71">
        <v>69517598</v>
      </c>
      <c r="E71">
        <v>69619867</v>
      </c>
      <c r="F71" s="15">
        <v>1</v>
      </c>
      <c r="G71" s="39">
        <v>0</v>
      </c>
      <c r="H71">
        <v>1</v>
      </c>
      <c r="I71">
        <v>23158</v>
      </c>
      <c r="J71">
        <v>21110</v>
      </c>
      <c r="K71">
        <v>1</v>
      </c>
      <c r="L71" s="14">
        <v>0</v>
      </c>
      <c r="M71" s="36">
        <v>0.47686816662148701</v>
      </c>
      <c r="N71" s="15">
        <v>12</v>
      </c>
      <c r="O71" s="3">
        <v>8.1099999999999992E-3</v>
      </c>
      <c r="P71" s="64">
        <v>1.4576889851935299E-2</v>
      </c>
      <c r="Q71" s="36">
        <v>0.50613890251387395</v>
      </c>
      <c r="R71" s="62">
        <v>1.0350999999999999</v>
      </c>
      <c r="S71" s="58">
        <v>1</v>
      </c>
      <c r="T71" s="57">
        <v>3.1093685570370001E-2</v>
      </c>
      <c r="U71" s="7">
        <v>4.3559682930581203E-3</v>
      </c>
      <c r="V71" s="7">
        <v>7.74058979997823E-2</v>
      </c>
      <c r="W71" s="7">
        <v>1.02272969078471E-2</v>
      </c>
      <c r="X71" s="5" t="s">
        <v>455</v>
      </c>
    </row>
    <row r="72" spans="1:24" x14ac:dyDescent="0.2">
      <c r="A72" s="68" t="s">
        <v>199</v>
      </c>
      <c r="B72" s="68" t="s">
        <v>200</v>
      </c>
      <c r="C72">
        <v>4</v>
      </c>
      <c r="D72">
        <v>76831809</v>
      </c>
      <c r="E72">
        <v>76862204</v>
      </c>
      <c r="F72" s="15">
        <v>2.0741999999999999E-10</v>
      </c>
      <c r="G72" s="39">
        <v>5</v>
      </c>
      <c r="H72">
        <v>5</v>
      </c>
      <c r="I72">
        <v>23150</v>
      </c>
      <c r="J72">
        <v>21098</v>
      </c>
      <c r="K72">
        <v>7</v>
      </c>
      <c r="L72" s="14">
        <v>0.911343810239996</v>
      </c>
      <c r="M72" s="36">
        <v>1</v>
      </c>
      <c r="N72" s="15">
        <v>2.4500000000000002</v>
      </c>
      <c r="O72" s="3">
        <v>2.0799999999999999E-2</v>
      </c>
      <c r="P72" s="64">
        <v>0.32527937659540601</v>
      </c>
      <c r="Q72" s="36">
        <v>0.89507465086938098</v>
      </c>
      <c r="R72" s="62">
        <v>3.1057999999999999</v>
      </c>
      <c r="S72" s="58">
        <v>0.36658000000000002</v>
      </c>
      <c r="T72" s="57">
        <v>3.3485971967071697E-2</v>
      </c>
      <c r="U72" s="7">
        <v>2.3546836330689901E-2</v>
      </c>
      <c r="V72" s="7">
        <v>2.61022166475516E-2</v>
      </c>
      <c r="W72" s="7">
        <v>1.50223841008014E-2</v>
      </c>
      <c r="X72" s="5" t="s">
        <v>455</v>
      </c>
    </row>
    <row r="73" spans="1:24" x14ac:dyDescent="0.2">
      <c r="A73" s="68" t="s">
        <v>229</v>
      </c>
      <c r="B73" s="68" t="s">
        <v>230</v>
      </c>
      <c r="C73">
        <v>11</v>
      </c>
      <c r="D73">
        <v>576486</v>
      </c>
      <c r="E73">
        <v>612222</v>
      </c>
      <c r="F73" s="15">
        <v>5.6521000000000002E-2</v>
      </c>
      <c r="G73" s="39">
        <v>9</v>
      </c>
      <c r="H73">
        <v>6</v>
      </c>
      <c r="I73">
        <v>23160</v>
      </c>
      <c r="J73">
        <v>21110</v>
      </c>
      <c r="K73">
        <v>14</v>
      </c>
      <c r="L73" s="14">
        <v>1.3673577695174099</v>
      </c>
      <c r="M73" s="36">
        <v>0.61303679471511097</v>
      </c>
      <c r="N73" s="15">
        <v>2.54</v>
      </c>
      <c r="O73" s="3">
        <v>3.7600000000000001E-2</v>
      </c>
      <c r="P73" s="64">
        <v>0.83000526802941099</v>
      </c>
      <c r="Q73" s="36">
        <v>0.92768169400021105</v>
      </c>
      <c r="R73" s="62">
        <v>0.82803000000000004</v>
      </c>
      <c r="S73" s="58">
        <v>1</v>
      </c>
      <c r="T73" s="57">
        <v>3.4784801500736297E-2</v>
      </c>
      <c r="U73" s="7">
        <v>7.44825325246838E-2</v>
      </c>
      <c r="V73" s="7">
        <v>6.7415419539627097E-2</v>
      </c>
      <c r="W73" s="7">
        <v>0.108158074647752</v>
      </c>
      <c r="X73" s="5" t="s">
        <v>455</v>
      </c>
    </row>
    <row r="74" spans="1:24" x14ac:dyDescent="0.2">
      <c r="A74" s="68" t="s">
        <v>281</v>
      </c>
      <c r="B74" s="68" t="s">
        <v>282</v>
      </c>
      <c r="C74">
        <v>17</v>
      </c>
      <c r="D74">
        <v>74035184</v>
      </c>
      <c r="E74">
        <v>74068734</v>
      </c>
      <c r="F74" s="15">
        <v>4.5672999999999998E-2</v>
      </c>
      <c r="G74" s="39">
        <v>1</v>
      </c>
      <c r="H74">
        <v>0</v>
      </c>
      <c r="I74">
        <v>23152</v>
      </c>
      <c r="J74">
        <v>21106</v>
      </c>
      <c r="K74">
        <v>1</v>
      </c>
      <c r="L74" s="14" t="s">
        <v>12</v>
      </c>
      <c r="M74" s="36">
        <v>1</v>
      </c>
      <c r="N74" s="15">
        <v>3.12</v>
      </c>
      <c r="O74" s="3">
        <v>2.2499999999999999E-2</v>
      </c>
      <c r="P74" s="64">
        <v>0.92433659321693395</v>
      </c>
      <c r="Q74" s="36">
        <v>0.92991118067480505</v>
      </c>
      <c r="R74" s="62" t="s">
        <v>389</v>
      </c>
      <c r="S74" s="58" t="s">
        <v>389</v>
      </c>
      <c r="T74" s="57">
        <v>3.5835999269560402E-2</v>
      </c>
      <c r="U74" s="7" t="s">
        <v>389</v>
      </c>
      <c r="V74" s="7" t="s">
        <v>389</v>
      </c>
      <c r="W74" s="7" t="s">
        <v>389</v>
      </c>
      <c r="X74" s="5" t="s">
        <v>144</v>
      </c>
    </row>
    <row r="75" spans="1:24" x14ac:dyDescent="0.2">
      <c r="A75" s="68" t="s">
        <v>153</v>
      </c>
      <c r="B75" s="68" t="s">
        <v>154</v>
      </c>
      <c r="C75">
        <v>17</v>
      </c>
      <c r="D75">
        <v>7825177</v>
      </c>
      <c r="E75">
        <v>7833121</v>
      </c>
      <c r="F75" s="15">
        <v>2.4251000000000001E-17</v>
      </c>
      <c r="G75" s="39">
        <v>14</v>
      </c>
      <c r="H75">
        <v>11</v>
      </c>
      <c r="I75">
        <v>23160</v>
      </c>
      <c r="J75">
        <v>21110</v>
      </c>
      <c r="K75">
        <v>17</v>
      </c>
      <c r="L75" s="14">
        <v>1.16016449871135</v>
      </c>
      <c r="M75" s="36">
        <v>0.84192143904072703</v>
      </c>
      <c r="N75" s="15">
        <v>2.0099999999999998</v>
      </c>
      <c r="O75" s="3">
        <v>3.1899999999999998E-2</v>
      </c>
      <c r="P75" s="64">
        <v>0.52635990773190999</v>
      </c>
      <c r="Q75" s="36">
        <v>0.915277339197338</v>
      </c>
      <c r="R75" s="62">
        <v>2.0703</v>
      </c>
      <c r="S75" s="58">
        <v>0.61863000000000001</v>
      </c>
      <c r="T75" s="57">
        <v>4.0191206885698098E-2</v>
      </c>
      <c r="U75" s="7">
        <v>3.8672871941250499E-2</v>
      </c>
      <c r="V75" s="7">
        <v>4.6852162037190601E-2</v>
      </c>
      <c r="W75" s="7">
        <v>3.76543306464691E-2</v>
      </c>
      <c r="X75" s="5" t="s">
        <v>455</v>
      </c>
    </row>
    <row r="76" spans="1:24" x14ac:dyDescent="0.2">
      <c r="A76" s="68" t="s">
        <v>28</v>
      </c>
      <c r="B76" s="68" t="s">
        <v>29</v>
      </c>
      <c r="C76">
        <v>2</v>
      </c>
      <c r="D76">
        <v>220074494</v>
      </c>
      <c r="E76">
        <v>220094439</v>
      </c>
      <c r="F76" s="15">
        <v>0.97080999999999995</v>
      </c>
      <c r="G76" s="39">
        <v>2</v>
      </c>
      <c r="H76">
        <v>1</v>
      </c>
      <c r="I76">
        <v>23160</v>
      </c>
      <c r="J76">
        <v>21110</v>
      </c>
      <c r="K76">
        <v>3</v>
      </c>
      <c r="L76" s="14">
        <v>1.8230106209732599</v>
      </c>
      <c r="M76" s="36">
        <v>1</v>
      </c>
      <c r="N76" s="15">
        <v>3.35</v>
      </c>
      <c r="O76" s="3">
        <v>2.5999999999999999E-2</v>
      </c>
      <c r="P76" s="64">
        <v>0.56083721953514198</v>
      </c>
      <c r="Q76" s="36">
        <v>0.91733851763590502</v>
      </c>
      <c r="R76" s="62">
        <v>0.34497</v>
      </c>
      <c r="S76" s="58">
        <v>0.62519999999999998</v>
      </c>
      <c r="T76" s="57">
        <v>4.0599846315754799E-2</v>
      </c>
      <c r="U76" s="7">
        <v>0.12617157469052701</v>
      </c>
      <c r="V76" s="7">
        <v>0.132700566931372</v>
      </c>
      <c r="W76" s="7">
        <v>0.243900581544957</v>
      </c>
      <c r="X76" s="5" t="s">
        <v>455</v>
      </c>
    </row>
    <row r="77" spans="1:24" x14ac:dyDescent="0.2">
      <c r="A77" s="68" t="s">
        <v>317</v>
      </c>
      <c r="B77" s="68" t="s">
        <v>318</v>
      </c>
      <c r="C77">
        <v>19</v>
      </c>
      <c r="D77">
        <v>6772725</v>
      </c>
      <c r="E77">
        <v>6857377</v>
      </c>
      <c r="F77" s="15">
        <v>0.99992999999999999</v>
      </c>
      <c r="G77" s="39">
        <v>1</v>
      </c>
      <c r="H77">
        <v>2</v>
      </c>
      <c r="I77">
        <v>23152</v>
      </c>
      <c r="J77">
        <v>21108</v>
      </c>
      <c r="K77">
        <v>3</v>
      </c>
      <c r="L77" s="14">
        <v>0.45583883619489202</v>
      </c>
      <c r="M77" s="36">
        <v>0.60850896818533295</v>
      </c>
      <c r="N77" s="15">
        <v>3.01</v>
      </c>
      <c r="O77" s="3">
        <v>1.54E-2</v>
      </c>
      <c r="P77" s="64">
        <v>0.977073462709526</v>
      </c>
      <c r="Q77" s="36">
        <v>0.93097374533866195</v>
      </c>
      <c r="R77" s="62">
        <v>0</v>
      </c>
      <c r="S77" s="58">
        <v>1</v>
      </c>
      <c r="T77" s="57">
        <v>4.26139618928532E-2</v>
      </c>
      <c r="U77" s="7">
        <v>8.8412421546453901E-2</v>
      </c>
      <c r="V77" s="7">
        <v>9.4172248392275504E-2</v>
      </c>
      <c r="W77" s="7">
        <v>0.124872101741589</v>
      </c>
      <c r="X77" s="5" t="s">
        <v>455</v>
      </c>
    </row>
    <row r="78" spans="1:24" x14ac:dyDescent="0.2">
      <c r="A78" s="68" t="s">
        <v>87</v>
      </c>
      <c r="B78" s="68" t="s">
        <v>88</v>
      </c>
      <c r="C78">
        <v>13</v>
      </c>
      <c r="D78">
        <v>36345478</v>
      </c>
      <c r="E78">
        <v>36705443</v>
      </c>
      <c r="F78" s="15">
        <v>0.99963999999999997</v>
      </c>
      <c r="G78" s="39">
        <v>3</v>
      </c>
      <c r="H78">
        <v>0</v>
      </c>
      <c r="I78">
        <v>23160</v>
      </c>
      <c r="J78">
        <v>21110</v>
      </c>
      <c r="K78">
        <v>3</v>
      </c>
      <c r="L78" s="14" t="s">
        <v>12</v>
      </c>
      <c r="M78" s="36">
        <v>0.25159133105083897</v>
      </c>
      <c r="N78" s="15">
        <v>5.35</v>
      </c>
      <c r="O78" s="3">
        <v>8.7499999999999994E-2</v>
      </c>
      <c r="P78" s="64">
        <v>0.103882524939355</v>
      </c>
      <c r="Q78" s="36">
        <v>0.79909668412589596</v>
      </c>
      <c r="R78" s="62">
        <v>1.0350999999999999</v>
      </c>
      <c r="S78" s="58">
        <v>1</v>
      </c>
      <c r="T78" s="57">
        <v>4.3217944200436703E-2</v>
      </c>
      <c r="U78" s="7" t="s">
        <v>389</v>
      </c>
      <c r="V78" s="7">
        <v>7.08338194263987E-2</v>
      </c>
      <c r="W78" s="7" t="s">
        <v>389</v>
      </c>
      <c r="X78" s="5" t="s">
        <v>456</v>
      </c>
    </row>
    <row r="79" spans="1:24" x14ac:dyDescent="0.2">
      <c r="A79" s="68" t="s">
        <v>311</v>
      </c>
      <c r="B79" s="68" t="s">
        <v>312</v>
      </c>
      <c r="C79">
        <v>6</v>
      </c>
      <c r="D79">
        <v>30687978</v>
      </c>
      <c r="E79">
        <v>30693203</v>
      </c>
      <c r="F79" s="15">
        <v>0.97889000000000004</v>
      </c>
      <c r="G79" s="39">
        <v>0</v>
      </c>
      <c r="H79">
        <v>0</v>
      </c>
      <c r="I79">
        <v>23160</v>
      </c>
      <c r="J79">
        <v>21110</v>
      </c>
      <c r="K79">
        <v>0</v>
      </c>
      <c r="L79" s="14" t="s">
        <v>389</v>
      </c>
      <c r="M79" s="36" t="s">
        <v>389</v>
      </c>
      <c r="N79" s="15">
        <v>0</v>
      </c>
      <c r="O79" s="3">
        <v>4.5199999999999997E-2</v>
      </c>
      <c r="P79" s="64">
        <v>0.96598938615688001</v>
      </c>
      <c r="Q79" s="36">
        <v>0.93075985335678801</v>
      </c>
      <c r="R79" s="62" t="s">
        <v>389</v>
      </c>
      <c r="S79" s="58" t="s">
        <v>389</v>
      </c>
      <c r="T79" s="57">
        <v>4.5199999999999997E-2</v>
      </c>
      <c r="U79" s="7">
        <v>7.3936200556997206E-2</v>
      </c>
      <c r="V79" s="7" t="s">
        <v>389</v>
      </c>
      <c r="W79" s="7" t="s">
        <v>389</v>
      </c>
      <c r="X79" s="5" t="s">
        <v>32</v>
      </c>
    </row>
    <row r="80" spans="1:24" x14ac:dyDescent="0.2">
      <c r="A80" s="68" t="s">
        <v>193</v>
      </c>
      <c r="B80" s="68" t="s">
        <v>194</v>
      </c>
      <c r="C80">
        <v>15</v>
      </c>
      <c r="D80">
        <v>82334119</v>
      </c>
      <c r="E80">
        <v>82338482</v>
      </c>
      <c r="F80" s="15">
        <v>0.55508000000000002</v>
      </c>
      <c r="G80" s="39">
        <v>1</v>
      </c>
      <c r="H80">
        <v>2</v>
      </c>
      <c r="I80">
        <v>23160</v>
      </c>
      <c r="J80">
        <v>21110</v>
      </c>
      <c r="K80">
        <v>3</v>
      </c>
      <c r="L80" s="14">
        <v>0.45572455400805201</v>
      </c>
      <c r="M80" s="36">
        <v>0.60846669458313896</v>
      </c>
      <c r="N80" s="15">
        <v>5.0199999999999996</v>
      </c>
      <c r="O80" s="3">
        <v>1.7100000000000001E-2</v>
      </c>
      <c r="P80" s="64">
        <v>9.1143448331481705E-2</v>
      </c>
      <c r="Q80" s="36">
        <v>0.78406583704128996</v>
      </c>
      <c r="R80" s="62">
        <v>0.51753000000000005</v>
      </c>
      <c r="S80" s="58">
        <v>1</v>
      </c>
      <c r="T80" s="57">
        <v>4.63511701837033E-2</v>
      </c>
      <c r="U80" s="7">
        <v>1.6167216807395201E-2</v>
      </c>
      <c r="V80" s="7">
        <v>0.100196410387404</v>
      </c>
      <c r="W80" s="7">
        <v>3.02885106380224E-2</v>
      </c>
      <c r="X80" s="5" t="s">
        <v>455</v>
      </c>
    </row>
    <row r="81" spans="1:24" x14ac:dyDescent="0.2">
      <c r="A81" s="68" t="s">
        <v>142</v>
      </c>
      <c r="B81" s="68" t="s">
        <v>143</v>
      </c>
      <c r="C81">
        <v>2</v>
      </c>
      <c r="D81">
        <v>128994290</v>
      </c>
      <c r="E81">
        <v>129076151</v>
      </c>
      <c r="F81" s="15">
        <v>0.92349000000000003</v>
      </c>
      <c r="G81" s="39">
        <v>4</v>
      </c>
      <c r="H81">
        <v>0</v>
      </c>
      <c r="I81">
        <v>23148</v>
      </c>
      <c r="J81">
        <v>21110</v>
      </c>
      <c r="K81">
        <v>4</v>
      </c>
      <c r="L81" s="14" t="s">
        <v>12</v>
      </c>
      <c r="M81" s="36">
        <v>0.126573941437129</v>
      </c>
      <c r="N81" s="15">
        <v>5.35</v>
      </c>
      <c r="O81" s="3">
        <v>0.13</v>
      </c>
      <c r="P81" s="64">
        <v>0.71490588361692897</v>
      </c>
      <c r="Q81" s="36">
        <v>0.924186098403038</v>
      </c>
      <c r="R81" s="62" t="s">
        <v>389</v>
      </c>
      <c r="S81" s="58" t="s">
        <v>389</v>
      </c>
      <c r="T81" s="57">
        <v>4.6352083948257301E-2</v>
      </c>
      <c r="U81" s="7" t="s">
        <v>389</v>
      </c>
      <c r="V81" s="7" t="s">
        <v>389</v>
      </c>
      <c r="W81" s="7" t="s">
        <v>389</v>
      </c>
      <c r="X81" s="5" t="s">
        <v>144</v>
      </c>
    </row>
    <row r="82" spans="1:24" x14ac:dyDescent="0.2">
      <c r="A82" s="68" t="s">
        <v>277</v>
      </c>
      <c r="B82" s="68" t="s">
        <v>278</v>
      </c>
      <c r="C82">
        <v>5</v>
      </c>
      <c r="D82">
        <v>65435799</v>
      </c>
      <c r="E82">
        <v>65479443</v>
      </c>
      <c r="F82" s="15">
        <v>0.91479999999999995</v>
      </c>
      <c r="G82" s="39">
        <v>0</v>
      </c>
      <c r="H82">
        <v>1</v>
      </c>
      <c r="I82">
        <v>23160</v>
      </c>
      <c r="J82">
        <v>21108</v>
      </c>
      <c r="K82">
        <v>1</v>
      </c>
      <c r="L82" s="14">
        <v>0</v>
      </c>
      <c r="M82" s="36">
        <v>0.47682298725942002</v>
      </c>
      <c r="N82" s="15">
        <v>3.35</v>
      </c>
      <c r="O82" s="3">
        <v>1.44E-2</v>
      </c>
      <c r="P82" s="64">
        <v>0.92392823250183698</v>
      </c>
      <c r="Q82" s="36">
        <v>0.92990248959104305</v>
      </c>
      <c r="R82" s="62">
        <v>0.51753000000000005</v>
      </c>
      <c r="S82" s="58">
        <v>1</v>
      </c>
      <c r="T82" s="57">
        <v>4.8656749737541499E-2</v>
      </c>
      <c r="U82" s="7" t="s">
        <v>389</v>
      </c>
      <c r="V82" s="7">
        <v>0.10741219653553299</v>
      </c>
      <c r="W82" s="7" t="s">
        <v>389</v>
      </c>
      <c r="X82" s="5" t="s">
        <v>456</v>
      </c>
    </row>
    <row r="83" spans="1:24" x14ac:dyDescent="0.2">
      <c r="A83" s="68" t="s">
        <v>297</v>
      </c>
      <c r="B83" s="68" t="s">
        <v>298</v>
      </c>
      <c r="C83">
        <v>19</v>
      </c>
      <c r="D83">
        <v>36036497</v>
      </c>
      <c r="E83">
        <v>36038428</v>
      </c>
      <c r="F83" s="15">
        <v>1.4004999999999999E-4</v>
      </c>
      <c r="G83" s="39">
        <v>3</v>
      </c>
      <c r="H83">
        <v>0</v>
      </c>
      <c r="I83">
        <v>23160</v>
      </c>
      <c r="J83">
        <v>21110</v>
      </c>
      <c r="K83">
        <v>3</v>
      </c>
      <c r="L83" s="14" t="s">
        <v>12</v>
      </c>
      <c r="M83" s="36">
        <v>0.25159133105083897</v>
      </c>
      <c r="N83" s="15">
        <v>2.14</v>
      </c>
      <c r="O83" s="3">
        <v>0.10199999999999999</v>
      </c>
      <c r="P83" s="64">
        <v>2.25596437800188E-2</v>
      </c>
      <c r="Q83" s="36">
        <v>0.57945627407676703</v>
      </c>
      <c r="R83" s="62">
        <v>0.51753000000000005</v>
      </c>
      <c r="S83" s="58">
        <v>1</v>
      </c>
      <c r="T83" s="57">
        <v>5.0701970462911597E-2</v>
      </c>
      <c r="U83" s="7">
        <v>5.6899116129238599E-3</v>
      </c>
      <c r="V83" s="7">
        <v>8.0236983733589604E-2</v>
      </c>
      <c r="W83" s="7">
        <v>1.2754008611191201E-2</v>
      </c>
      <c r="X83" s="5" t="s">
        <v>455</v>
      </c>
    </row>
    <row r="84" spans="1:24" x14ac:dyDescent="0.2">
      <c r="A84" s="68" t="s">
        <v>70</v>
      </c>
      <c r="B84" s="68" t="s">
        <v>71</v>
      </c>
      <c r="C84">
        <v>19</v>
      </c>
      <c r="D84">
        <v>16628700</v>
      </c>
      <c r="E84">
        <v>16653341</v>
      </c>
      <c r="F84" s="15">
        <v>1</v>
      </c>
      <c r="G84" s="39">
        <v>0</v>
      </c>
      <c r="H84">
        <v>0</v>
      </c>
      <c r="I84">
        <v>23160</v>
      </c>
      <c r="J84">
        <v>21110</v>
      </c>
      <c r="K84">
        <v>0</v>
      </c>
      <c r="L84" s="14" t="s">
        <v>389</v>
      </c>
      <c r="M84" s="36" t="s">
        <v>389</v>
      </c>
      <c r="N84" s="15">
        <v>4.01</v>
      </c>
      <c r="O84" s="3">
        <v>5.21E-2</v>
      </c>
      <c r="P84" s="64">
        <v>0.61106558749213502</v>
      </c>
      <c r="Q84" s="36">
        <v>0.91993827138606499</v>
      </c>
      <c r="R84" s="62" t="s">
        <v>389</v>
      </c>
      <c r="S84" s="58" t="s">
        <v>389</v>
      </c>
      <c r="T84" s="57">
        <v>5.21E-2</v>
      </c>
      <c r="U84" s="7" t="s">
        <v>389</v>
      </c>
      <c r="V84" s="7" t="s">
        <v>389</v>
      </c>
      <c r="W84" s="7" t="s">
        <v>389</v>
      </c>
      <c r="X84" s="5" t="s">
        <v>72</v>
      </c>
    </row>
    <row r="85" spans="1:24" x14ac:dyDescent="0.2">
      <c r="A85" s="68" t="s">
        <v>35</v>
      </c>
      <c r="B85" s="68" t="s">
        <v>36</v>
      </c>
      <c r="C85">
        <v>17</v>
      </c>
      <c r="D85">
        <v>40610862</v>
      </c>
      <c r="E85">
        <v>40674629</v>
      </c>
      <c r="F85" s="15">
        <v>0.99797000000000002</v>
      </c>
      <c r="G85" s="39">
        <v>2</v>
      </c>
      <c r="H85">
        <v>1</v>
      </c>
      <c r="I85">
        <v>23160</v>
      </c>
      <c r="J85">
        <v>21110</v>
      </c>
      <c r="K85">
        <v>3</v>
      </c>
      <c r="L85" s="14">
        <v>1.8230106209732599</v>
      </c>
      <c r="M85" s="36">
        <v>1</v>
      </c>
      <c r="N85" s="15">
        <v>2.4700000000000002</v>
      </c>
      <c r="O85" s="3">
        <v>3.6700000000000003E-2</v>
      </c>
      <c r="P85" s="64">
        <v>0.56282068586561596</v>
      </c>
      <c r="Q85" s="36">
        <v>0.91744967783614295</v>
      </c>
      <c r="R85" s="62">
        <v>0.34497</v>
      </c>
      <c r="S85" s="58">
        <v>0.62519999999999998</v>
      </c>
      <c r="T85" s="57">
        <v>5.4672515203197998E-2</v>
      </c>
      <c r="U85" s="7">
        <v>5.5597031541859201E-2</v>
      </c>
      <c r="V85" s="7">
        <v>0.16248280290990499</v>
      </c>
      <c r="W85" s="7">
        <v>0.13056219453373299</v>
      </c>
      <c r="X85" s="5" t="s">
        <v>455</v>
      </c>
    </row>
    <row r="86" spans="1:24" x14ac:dyDescent="0.2">
      <c r="A86" s="68" t="s">
        <v>257</v>
      </c>
      <c r="B86" s="68" t="s">
        <v>258</v>
      </c>
      <c r="C86">
        <v>11</v>
      </c>
      <c r="D86">
        <v>494512</v>
      </c>
      <c r="E86">
        <v>507300</v>
      </c>
      <c r="F86" s="15">
        <v>2.5541E-10</v>
      </c>
      <c r="G86" s="39">
        <v>4</v>
      </c>
      <c r="H86">
        <v>3</v>
      </c>
      <c r="I86">
        <v>23160</v>
      </c>
      <c r="J86">
        <v>21110</v>
      </c>
      <c r="K86">
        <v>7</v>
      </c>
      <c r="L86" s="14">
        <v>1.2153443473985399</v>
      </c>
      <c r="M86" s="36">
        <v>1</v>
      </c>
      <c r="N86" s="15">
        <v>2.23</v>
      </c>
      <c r="O86" s="3">
        <v>3.7199999999999997E-2</v>
      </c>
      <c r="P86" s="64">
        <v>0.34557901753270598</v>
      </c>
      <c r="Q86" s="36">
        <v>0.89812061426120204</v>
      </c>
      <c r="R86" s="62" t="s">
        <v>12</v>
      </c>
      <c r="S86" s="58">
        <v>0.11863</v>
      </c>
      <c r="T86" s="57">
        <v>5.5315550252214997E-2</v>
      </c>
      <c r="U86" s="7">
        <v>3.8916622040615002E-2</v>
      </c>
      <c r="V86" s="7">
        <v>1.8451454626553499E-2</v>
      </c>
      <c r="W86" s="7">
        <v>1.11497273472328E-2</v>
      </c>
      <c r="X86" s="5" t="s">
        <v>455</v>
      </c>
    </row>
    <row r="87" spans="1:24" x14ac:dyDescent="0.2">
      <c r="A87" s="68" t="s">
        <v>7</v>
      </c>
      <c r="B87" s="68" t="s">
        <v>8</v>
      </c>
      <c r="C87">
        <v>7</v>
      </c>
      <c r="D87">
        <v>100487615</v>
      </c>
      <c r="E87">
        <v>100494594</v>
      </c>
      <c r="F87" s="15">
        <v>0.99826999999999999</v>
      </c>
      <c r="G87" s="39">
        <v>0</v>
      </c>
      <c r="H87">
        <v>0</v>
      </c>
      <c r="I87">
        <v>23160</v>
      </c>
      <c r="J87">
        <v>21110</v>
      </c>
      <c r="K87">
        <v>0</v>
      </c>
      <c r="L87" s="14" t="s">
        <v>389</v>
      </c>
      <c r="M87" s="36" t="s">
        <v>389</v>
      </c>
      <c r="N87" s="15">
        <v>8.0299999999999994</v>
      </c>
      <c r="O87" s="3">
        <v>5.5500000000000001E-2</v>
      </c>
      <c r="P87" s="64">
        <v>2.0171884159335802E-3</v>
      </c>
      <c r="Q87" s="36">
        <v>0.20923026384880999</v>
      </c>
      <c r="R87" s="62">
        <v>1.0350999999999999</v>
      </c>
      <c r="S87" s="58">
        <v>1</v>
      </c>
      <c r="T87" s="57">
        <v>5.5500000000000001E-2</v>
      </c>
      <c r="U87" s="7" t="s">
        <v>389</v>
      </c>
      <c r="V87" s="7">
        <v>0.101214418731037</v>
      </c>
      <c r="W87" s="7" t="s">
        <v>389</v>
      </c>
      <c r="X87" s="5" t="s">
        <v>458</v>
      </c>
    </row>
    <row r="88" spans="1:24" x14ac:dyDescent="0.2">
      <c r="A88" s="68" t="s">
        <v>14</v>
      </c>
      <c r="B88" s="68" t="s">
        <v>15</v>
      </c>
      <c r="C88">
        <v>2</v>
      </c>
      <c r="D88">
        <v>96778707</v>
      </c>
      <c r="E88">
        <v>96781984</v>
      </c>
      <c r="F88" s="15">
        <v>4.4533000000000002E-6</v>
      </c>
      <c r="G88" s="39">
        <v>7</v>
      </c>
      <c r="H88">
        <v>10</v>
      </c>
      <c r="I88">
        <v>23160</v>
      </c>
      <c r="J88">
        <v>21110</v>
      </c>
      <c r="K88">
        <v>12</v>
      </c>
      <c r="L88" s="14">
        <v>0.63794215461289905</v>
      </c>
      <c r="M88" s="36">
        <v>0.46786475807973699</v>
      </c>
      <c r="N88" s="15">
        <v>2.68</v>
      </c>
      <c r="O88" s="3">
        <v>1.78E-2</v>
      </c>
      <c r="P88" s="64">
        <v>0.42176304949955001</v>
      </c>
      <c r="Q88" s="36">
        <v>0.90705915919556102</v>
      </c>
      <c r="R88" s="62">
        <v>4.1407999999999996</v>
      </c>
      <c r="S88" s="58">
        <v>0.21090999999999999</v>
      </c>
      <c r="T88" s="57">
        <v>5.8131834032042702E-2</v>
      </c>
      <c r="U88" s="7">
        <v>0.21482717965209899</v>
      </c>
      <c r="V88" s="7">
        <v>3.2990614735446198E-2</v>
      </c>
      <c r="W88" s="7">
        <v>9.6765483998751303E-2</v>
      </c>
      <c r="X88" s="5" t="s">
        <v>455</v>
      </c>
    </row>
    <row r="89" spans="1:24" x14ac:dyDescent="0.2">
      <c r="A89" s="68" t="s">
        <v>155</v>
      </c>
      <c r="B89" s="68" t="s">
        <v>156</v>
      </c>
      <c r="C89">
        <v>2</v>
      </c>
      <c r="D89">
        <v>163227917</v>
      </c>
      <c r="E89">
        <v>163695240</v>
      </c>
      <c r="F89" s="15">
        <v>0.28183000000000002</v>
      </c>
      <c r="G89" s="39">
        <v>2</v>
      </c>
      <c r="H89">
        <v>3</v>
      </c>
      <c r="I89">
        <v>23154</v>
      </c>
      <c r="J89">
        <v>21102</v>
      </c>
      <c r="K89">
        <v>5</v>
      </c>
      <c r="L89" s="14">
        <v>0.60756235651740798</v>
      </c>
      <c r="M89" s="36">
        <v>0.67439893690035102</v>
      </c>
      <c r="N89" s="15">
        <v>2.0099999999999998</v>
      </c>
      <c r="O89" s="3">
        <v>2.52E-2</v>
      </c>
      <c r="P89" s="64">
        <v>8.4769770091805294E-2</v>
      </c>
      <c r="Q89" s="36">
        <v>0.77553016114701501</v>
      </c>
      <c r="R89" s="62" t="s">
        <v>12</v>
      </c>
      <c r="S89" s="58">
        <v>5.8285999999999998E-2</v>
      </c>
      <c r="T89" s="57">
        <v>5.8235322263656297E-2</v>
      </c>
      <c r="U89" s="7" t="s">
        <v>389</v>
      </c>
      <c r="V89" s="7">
        <v>1.3924054422941499E-2</v>
      </c>
      <c r="W89" s="7" t="s">
        <v>389</v>
      </c>
      <c r="X89" s="5" t="s">
        <v>456</v>
      </c>
    </row>
    <row r="90" spans="1:24" x14ac:dyDescent="0.2">
      <c r="A90" s="68" t="s">
        <v>255</v>
      </c>
      <c r="B90" s="68" t="s">
        <v>256</v>
      </c>
      <c r="C90">
        <v>1</v>
      </c>
      <c r="D90">
        <v>110881128</v>
      </c>
      <c r="E90">
        <v>110889299</v>
      </c>
      <c r="F90" s="15">
        <v>0.99473999999999996</v>
      </c>
      <c r="G90" s="39">
        <v>6</v>
      </c>
      <c r="H90">
        <v>4</v>
      </c>
      <c r="I90">
        <v>23160</v>
      </c>
      <c r="J90">
        <v>21110</v>
      </c>
      <c r="K90">
        <v>6</v>
      </c>
      <c r="L90" s="14">
        <v>1.36731017479951</v>
      </c>
      <c r="M90" s="36">
        <v>0.75650644241518905</v>
      </c>
      <c r="N90" s="15">
        <v>2.41</v>
      </c>
      <c r="O90" s="3">
        <v>5.67E-2</v>
      </c>
      <c r="P90" s="64">
        <v>0.12510547101017699</v>
      </c>
      <c r="Q90" s="36">
        <v>0.81983715925966505</v>
      </c>
      <c r="R90" s="62">
        <v>0</v>
      </c>
      <c r="S90" s="58">
        <v>1</v>
      </c>
      <c r="T90" s="57">
        <v>6.0873401314317198E-2</v>
      </c>
      <c r="U90" s="7" t="s">
        <v>389</v>
      </c>
      <c r="V90" s="7">
        <v>0.10685479221828099</v>
      </c>
      <c r="W90" s="7" t="s">
        <v>389</v>
      </c>
      <c r="X90" s="5" t="s">
        <v>456</v>
      </c>
    </row>
    <row r="91" spans="1:24" x14ac:dyDescent="0.2">
      <c r="A91" s="68" t="s">
        <v>49</v>
      </c>
      <c r="B91" s="68" t="s">
        <v>50</v>
      </c>
      <c r="C91">
        <v>3</v>
      </c>
      <c r="D91">
        <v>53528683</v>
      </c>
      <c r="E91">
        <v>53847760</v>
      </c>
      <c r="F91" s="15">
        <v>1</v>
      </c>
      <c r="G91" s="39">
        <v>5</v>
      </c>
      <c r="H91">
        <v>3</v>
      </c>
      <c r="I91">
        <v>23160</v>
      </c>
      <c r="J91">
        <v>21110</v>
      </c>
      <c r="K91">
        <v>7</v>
      </c>
      <c r="L91" s="14">
        <v>1.5192348539134299</v>
      </c>
      <c r="M91" s="36">
        <v>0.72887612982903005</v>
      </c>
      <c r="N91" s="15">
        <v>2.4700000000000002</v>
      </c>
      <c r="O91" s="3">
        <v>5.8799999999999998E-2</v>
      </c>
      <c r="P91" s="64">
        <v>4.2738272207169498E-2</v>
      </c>
      <c r="Q91" s="36">
        <v>0.68299962694920002</v>
      </c>
      <c r="R91" s="62">
        <v>1.5527</v>
      </c>
      <c r="S91" s="58">
        <v>0.68228</v>
      </c>
      <c r="T91" s="57">
        <v>6.0915835280119297E-2</v>
      </c>
      <c r="U91" s="7">
        <v>0.42784569659507399</v>
      </c>
      <c r="V91" s="7">
        <v>7.0630583899828195E-2</v>
      </c>
      <c r="W91" s="7">
        <v>0.37239809358086001</v>
      </c>
      <c r="X91" s="5" t="s">
        <v>455</v>
      </c>
    </row>
    <row r="92" spans="1:24" x14ac:dyDescent="0.2">
      <c r="A92" s="68" t="s">
        <v>77</v>
      </c>
      <c r="B92" s="68" t="s">
        <v>78</v>
      </c>
      <c r="C92">
        <v>19</v>
      </c>
      <c r="D92">
        <v>17003758</v>
      </c>
      <c r="E92">
        <v>17137625</v>
      </c>
      <c r="F92" s="15">
        <v>6.9236999999999999E-23</v>
      </c>
      <c r="G92" s="39">
        <v>21</v>
      </c>
      <c r="H92">
        <v>22</v>
      </c>
      <c r="I92">
        <v>23160</v>
      </c>
      <c r="J92">
        <v>21110</v>
      </c>
      <c r="K92">
        <v>36</v>
      </c>
      <c r="L92" s="14">
        <v>0.86993991671289195</v>
      </c>
      <c r="M92" s="36">
        <v>0.65083030710316503</v>
      </c>
      <c r="N92" s="15">
        <v>1.77</v>
      </c>
      <c r="O92" s="3">
        <v>2.5700000000000001E-2</v>
      </c>
      <c r="P92" s="64">
        <v>0.52291801027608797</v>
      </c>
      <c r="Q92" s="36">
        <v>0.91505719767709703</v>
      </c>
      <c r="R92" s="62">
        <v>0.63678999999999997</v>
      </c>
      <c r="S92" s="58">
        <v>0.38463000000000003</v>
      </c>
      <c r="T92" s="57">
        <v>6.0916473936966697E-2</v>
      </c>
      <c r="U92" s="7">
        <v>0.18821610446336501</v>
      </c>
      <c r="V92" s="7">
        <v>0.25433050329950402</v>
      </c>
      <c r="W92" s="7">
        <v>0.41937011714705502</v>
      </c>
      <c r="X92" s="5" t="s">
        <v>455</v>
      </c>
    </row>
    <row r="93" spans="1:24" x14ac:dyDescent="0.2">
      <c r="A93" s="68" t="s">
        <v>115</v>
      </c>
      <c r="B93" s="68" t="s">
        <v>116</v>
      </c>
      <c r="C93">
        <v>15</v>
      </c>
      <c r="D93">
        <v>91411822</v>
      </c>
      <c r="E93">
        <v>91426688</v>
      </c>
      <c r="F93" s="15">
        <v>0.99994000000000005</v>
      </c>
      <c r="G93" s="39">
        <v>4</v>
      </c>
      <c r="H93">
        <v>2</v>
      </c>
      <c r="I93">
        <v>23160</v>
      </c>
      <c r="J93">
        <v>21110</v>
      </c>
      <c r="K93">
        <v>4</v>
      </c>
      <c r="L93" s="14">
        <v>1.8230817007475</v>
      </c>
      <c r="M93" s="36">
        <v>0.68948512618438795</v>
      </c>
      <c r="N93" s="15">
        <v>2.68</v>
      </c>
      <c r="O93" s="3">
        <v>6.6000000000000003E-2</v>
      </c>
      <c r="P93" s="64">
        <v>1.47177589800637E-2</v>
      </c>
      <c r="Q93" s="36">
        <v>0.50778208860532903</v>
      </c>
      <c r="R93" s="62">
        <v>0</v>
      </c>
      <c r="S93" s="58">
        <v>1</v>
      </c>
      <c r="T93" s="57">
        <v>6.4641234744749296E-2</v>
      </c>
      <c r="U93" s="7" t="s">
        <v>389</v>
      </c>
      <c r="V93" s="7">
        <v>0.11019099901394599</v>
      </c>
      <c r="W93" s="7" t="s">
        <v>389</v>
      </c>
      <c r="X93" s="5" t="s">
        <v>456</v>
      </c>
    </row>
    <row r="94" spans="1:24" x14ac:dyDescent="0.2">
      <c r="A94" s="68" t="s">
        <v>309</v>
      </c>
      <c r="B94" s="68" t="s">
        <v>310</v>
      </c>
      <c r="C94">
        <v>14</v>
      </c>
      <c r="D94">
        <v>76099968</v>
      </c>
      <c r="E94">
        <v>76421421</v>
      </c>
      <c r="F94" s="15">
        <v>2.9217E-22</v>
      </c>
      <c r="G94" s="39">
        <v>22</v>
      </c>
      <c r="H94">
        <v>13</v>
      </c>
      <c r="I94">
        <v>23158</v>
      </c>
      <c r="J94">
        <v>21110</v>
      </c>
      <c r="K94">
        <v>28</v>
      </c>
      <c r="L94" s="14">
        <v>1.5431423731708001</v>
      </c>
      <c r="M94" s="36">
        <v>0.23839517629906401</v>
      </c>
      <c r="N94" s="15">
        <v>1.43</v>
      </c>
      <c r="O94" s="3">
        <v>0.14000000000000001</v>
      </c>
      <c r="P94" s="64">
        <v>0.146642972786975</v>
      </c>
      <c r="Q94" s="36">
        <v>0.83643622489819902</v>
      </c>
      <c r="R94" s="62">
        <v>1.294</v>
      </c>
      <c r="S94" s="58">
        <v>0.74992000000000003</v>
      </c>
      <c r="T94" s="57">
        <v>6.8743731207028799E-2</v>
      </c>
      <c r="U94" s="7">
        <v>2.15386825912968E-2</v>
      </c>
      <c r="V94" s="7">
        <v>7.3676071522693204E-2</v>
      </c>
      <c r="W94" s="7">
        <v>2.719872670018E-2</v>
      </c>
      <c r="X94" s="5" t="s">
        <v>455</v>
      </c>
    </row>
    <row r="95" spans="1:24" x14ac:dyDescent="0.2">
      <c r="A95" s="68" t="s">
        <v>111</v>
      </c>
      <c r="B95" s="68" t="s">
        <v>112</v>
      </c>
      <c r="C95">
        <v>11</v>
      </c>
      <c r="D95">
        <v>61567099</v>
      </c>
      <c r="E95">
        <v>61596790</v>
      </c>
      <c r="F95" s="15">
        <v>0.37384000000000001</v>
      </c>
      <c r="G95" s="39">
        <v>2</v>
      </c>
      <c r="H95">
        <v>1</v>
      </c>
      <c r="I95">
        <v>23158</v>
      </c>
      <c r="J95">
        <v>21110</v>
      </c>
      <c r="K95">
        <v>3</v>
      </c>
      <c r="L95" s="14">
        <v>1.82316806850774</v>
      </c>
      <c r="M95" s="36">
        <v>1</v>
      </c>
      <c r="N95" s="15">
        <v>1.34</v>
      </c>
      <c r="O95" s="3">
        <v>4.9500000000000002E-2</v>
      </c>
      <c r="P95" s="64">
        <v>8.3421296156498806E-2</v>
      </c>
      <c r="Q95" s="36">
        <v>0.77362431557440803</v>
      </c>
      <c r="R95" s="62" t="s">
        <v>12</v>
      </c>
      <c r="S95" s="58">
        <v>0.49137999999999998</v>
      </c>
      <c r="T95" s="57">
        <v>7.0814513674871196E-2</v>
      </c>
      <c r="U95" s="7">
        <v>2.1137655894220099E-2</v>
      </c>
      <c r="V95" s="7">
        <v>6.3865754285524504E-2</v>
      </c>
      <c r="W95" s="7">
        <v>1.7523924839844E-2</v>
      </c>
      <c r="X95" s="5" t="s">
        <v>455</v>
      </c>
    </row>
    <row r="96" spans="1:24" x14ac:dyDescent="0.2">
      <c r="A96" s="68" t="s">
        <v>179</v>
      </c>
      <c r="B96" s="68" t="s">
        <v>180</v>
      </c>
      <c r="C96">
        <v>4</v>
      </c>
      <c r="D96">
        <v>54325468</v>
      </c>
      <c r="E96">
        <v>54567572</v>
      </c>
      <c r="F96" s="15">
        <v>2.0032999999999999E-6</v>
      </c>
      <c r="G96" s="39">
        <v>10</v>
      </c>
      <c r="H96">
        <v>10</v>
      </c>
      <c r="I96">
        <v>23160</v>
      </c>
      <c r="J96">
        <v>21110</v>
      </c>
      <c r="K96">
        <v>16</v>
      </c>
      <c r="L96" s="14">
        <v>0.91144934783262999</v>
      </c>
      <c r="M96" s="36">
        <v>1</v>
      </c>
      <c r="N96" s="15">
        <v>1.77</v>
      </c>
      <c r="O96" s="3">
        <v>5.33E-2</v>
      </c>
      <c r="P96" s="64">
        <v>0.11629469191229599</v>
      </c>
      <c r="Q96" s="36">
        <v>0.811751020636437</v>
      </c>
      <c r="R96" s="62">
        <v>2.0703999999999998</v>
      </c>
      <c r="S96" s="58">
        <v>0.44535000000000002</v>
      </c>
      <c r="T96" s="57">
        <v>7.5497319283561196E-2</v>
      </c>
      <c r="U96" s="7">
        <v>2.6987229404337201E-2</v>
      </c>
      <c r="V96" s="7">
        <v>6.2365848307747399E-2</v>
      </c>
      <c r="W96" s="7">
        <v>2.01445994874111E-2</v>
      </c>
      <c r="X96" s="5" t="s">
        <v>455</v>
      </c>
    </row>
    <row r="97" spans="1:24" x14ac:dyDescent="0.2">
      <c r="A97" s="68" t="s">
        <v>269</v>
      </c>
      <c r="B97" s="68" t="s">
        <v>270</v>
      </c>
      <c r="C97">
        <v>2</v>
      </c>
      <c r="D97">
        <v>219940051</v>
      </c>
      <c r="E97">
        <v>220035549</v>
      </c>
      <c r="F97" s="15">
        <v>7.3605000000000003E-7</v>
      </c>
      <c r="G97" s="39">
        <v>7</v>
      </c>
      <c r="H97">
        <v>5</v>
      </c>
      <c r="I97">
        <v>23160</v>
      </c>
      <c r="J97">
        <v>21110</v>
      </c>
      <c r="K97">
        <v>9</v>
      </c>
      <c r="L97" s="14">
        <v>1.27615384285458</v>
      </c>
      <c r="M97" s="36">
        <v>0.77727137265336599</v>
      </c>
      <c r="N97" s="15">
        <v>2.23</v>
      </c>
      <c r="O97" s="3">
        <v>7.0499999999999993E-2</v>
      </c>
      <c r="P97" s="64">
        <v>0.44066365421780401</v>
      </c>
      <c r="Q97" s="36">
        <v>0.90881980270504903</v>
      </c>
      <c r="R97" s="62">
        <v>0.69003000000000003</v>
      </c>
      <c r="S97" s="58">
        <v>1</v>
      </c>
      <c r="T97" s="57">
        <v>7.5966218067399199E-2</v>
      </c>
      <c r="U97" s="7">
        <v>5.8391008207784499E-2</v>
      </c>
      <c r="V97" s="7">
        <v>0.12707774372238001</v>
      </c>
      <c r="W97" s="7">
        <v>8.8230645562089899E-2</v>
      </c>
      <c r="X97" s="5" t="s">
        <v>455</v>
      </c>
    </row>
    <row r="98" spans="1:24" x14ac:dyDescent="0.2">
      <c r="A98" s="68" t="s">
        <v>213</v>
      </c>
      <c r="B98" s="68" t="s">
        <v>214</v>
      </c>
      <c r="C98">
        <v>4</v>
      </c>
      <c r="D98">
        <v>20697905</v>
      </c>
      <c r="E98">
        <v>20754530</v>
      </c>
      <c r="F98" s="15">
        <v>1.2636E-12</v>
      </c>
      <c r="G98" s="39">
        <v>6</v>
      </c>
      <c r="H98">
        <v>4</v>
      </c>
      <c r="I98">
        <v>23160</v>
      </c>
      <c r="J98">
        <v>21110</v>
      </c>
      <c r="K98">
        <v>9</v>
      </c>
      <c r="L98" s="14">
        <v>1.36731017479951</v>
      </c>
      <c r="M98" s="36">
        <v>0.75650644241518905</v>
      </c>
      <c r="N98" s="15">
        <v>1.84</v>
      </c>
      <c r="O98" s="3">
        <v>7.4399999999999994E-2</v>
      </c>
      <c r="P98" s="64">
        <v>0.40035421707989999</v>
      </c>
      <c r="Q98" s="36">
        <v>0.90487400471687496</v>
      </c>
      <c r="R98" s="62">
        <v>0</v>
      </c>
      <c r="S98" s="58">
        <v>1</v>
      </c>
      <c r="T98" s="57">
        <v>7.7952906931890498E-2</v>
      </c>
      <c r="U98" s="7">
        <v>5.5553140024613902E-2</v>
      </c>
      <c r="V98" s="7">
        <v>0.12903595231171799</v>
      </c>
      <c r="W98" s="7">
        <v>8.46324800712389E-2</v>
      </c>
      <c r="X98" s="5" t="s">
        <v>455</v>
      </c>
    </row>
    <row r="99" spans="1:24" x14ac:dyDescent="0.2">
      <c r="A99" s="68" t="s">
        <v>51</v>
      </c>
      <c r="B99" s="68" t="s">
        <v>52</v>
      </c>
      <c r="C99">
        <v>1</v>
      </c>
      <c r="D99">
        <v>181382238</v>
      </c>
      <c r="E99">
        <v>181777219</v>
      </c>
      <c r="F99" s="15">
        <v>1</v>
      </c>
      <c r="G99" s="39">
        <v>0</v>
      </c>
      <c r="H99">
        <v>2</v>
      </c>
      <c r="I99">
        <v>23160</v>
      </c>
      <c r="J99">
        <v>21110</v>
      </c>
      <c r="K99">
        <v>2</v>
      </c>
      <c r="L99" s="14">
        <v>0</v>
      </c>
      <c r="M99" s="36">
        <v>0.22737706667886901</v>
      </c>
      <c r="N99" s="15">
        <v>3.01</v>
      </c>
      <c r="O99" s="3">
        <v>1.5699999999999999E-2</v>
      </c>
      <c r="P99" s="64">
        <v>1.05272892592224E-4</v>
      </c>
      <c r="Q99" s="36">
        <v>2.7211576069111499E-2</v>
      </c>
      <c r="R99" s="62">
        <v>1.5527</v>
      </c>
      <c r="S99" s="58">
        <v>0.68228</v>
      </c>
      <c r="T99" s="57">
        <v>8.0425887619142794E-2</v>
      </c>
      <c r="U99" s="7">
        <v>2.1649573883823301E-3</v>
      </c>
      <c r="V99" s="7">
        <v>0.115890205861367</v>
      </c>
      <c r="W99" s="7">
        <v>3.2826662074520599E-3</v>
      </c>
      <c r="X99" s="5" t="s">
        <v>455</v>
      </c>
    </row>
    <row r="100" spans="1:24" x14ac:dyDescent="0.2">
      <c r="A100" s="68" t="s">
        <v>93</v>
      </c>
      <c r="B100" s="68" t="s">
        <v>94</v>
      </c>
      <c r="C100">
        <v>3</v>
      </c>
      <c r="D100">
        <v>186285192</v>
      </c>
      <c r="E100">
        <v>186315061</v>
      </c>
      <c r="F100" s="15">
        <v>0.22550999999999999</v>
      </c>
      <c r="G100" s="39">
        <v>4</v>
      </c>
      <c r="H100">
        <v>1</v>
      </c>
      <c r="I100">
        <v>21828</v>
      </c>
      <c r="J100">
        <v>19988</v>
      </c>
      <c r="K100">
        <v>5</v>
      </c>
      <c r="L100" s="14">
        <v>3.66303147797516</v>
      </c>
      <c r="M100" s="36">
        <v>0.377388246040328</v>
      </c>
      <c r="N100" s="15">
        <v>3.01</v>
      </c>
      <c r="O100" s="3">
        <v>0.128</v>
      </c>
      <c r="P100" s="64">
        <v>4.20880319509708E-2</v>
      </c>
      <c r="Q100" s="36">
        <v>0.680623339520118</v>
      </c>
      <c r="R100" s="62" t="s">
        <v>12</v>
      </c>
      <c r="S100" s="58">
        <v>0.24143999999999999</v>
      </c>
      <c r="T100" s="57">
        <v>8.1145440577179803E-2</v>
      </c>
      <c r="U100" s="7">
        <v>1.3949462468222099E-2</v>
      </c>
      <c r="V100" s="7">
        <v>3.5510805594309101E-2</v>
      </c>
      <c r="W100" s="7">
        <v>6.4633562808714502E-3</v>
      </c>
      <c r="X100" s="5" t="s">
        <v>455</v>
      </c>
    </row>
    <row r="101" spans="1:24" x14ac:dyDescent="0.2">
      <c r="A101" s="68" t="s">
        <v>105</v>
      </c>
      <c r="B101" s="68" t="s">
        <v>106</v>
      </c>
      <c r="C101">
        <v>10</v>
      </c>
      <c r="D101">
        <v>103986085</v>
      </c>
      <c r="E101">
        <v>103989346</v>
      </c>
      <c r="F101" s="15">
        <v>1.8839999999999999E-2</v>
      </c>
      <c r="G101" s="39">
        <v>3</v>
      </c>
      <c r="H101">
        <v>3</v>
      </c>
      <c r="I101">
        <v>23160</v>
      </c>
      <c r="J101">
        <v>21110</v>
      </c>
      <c r="K101">
        <v>6</v>
      </c>
      <c r="L101" s="14">
        <v>0.91147611484063695</v>
      </c>
      <c r="M101" s="36">
        <v>1</v>
      </c>
      <c r="N101" s="15">
        <v>3.01</v>
      </c>
      <c r="O101" s="3">
        <v>5.9700000000000003E-2</v>
      </c>
      <c r="P101" s="64">
        <v>0.65522688196767898</v>
      </c>
      <c r="Q101" s="36">
        <v>0.92190446531735504</v>
      </c>
      <c r="R101" s="62">
        <v>0</v>
      </c>
      <c r="S101" s="58">
        <v>1</v>
      </c>
      <c r="T101" s="57">
        <v>8.3287531961526898E-2</v>
      </c>
      <c r="U101" s="7" t="s">
        <v>389</v>
      </c>
      <c r="V101" s="7">
        <v>0.142615210566235</v>
      </c>
      <c r="W101" s="7" t="s">
        <v>389</v>
      </c>
      <c r="X101" s="5" t="s">
        <v>456</v>
      </c>
    </row>
    <row r="102" spans="1:24" x14ac:dyDescent="0.2">
      <c r="A102" s="68" t="s">
        <v>263</v>
      </c>
      <c r="B102" s="68" t="s">
        <v>264</v>
      </c>
      <c r="C102">
        <v>15</v>
      </c>
      <c r="D102">
        <v>90703836</v>
      </c>
      <c r="E102">
        <v>90772911</v>
      </c>
      <c r="F102" s="15">
        <v>5.4102999999999996E-4</v>
      </c>
      <c r="G102" s="39">
        <v>9</v>
      </c>
      <c r="H102">
        <v>4</v>
      </c>
      <c r="I102">
        <v>23160</v>
      </c>
      <c r="J102">
        <v>21110</v>
      </c>
      <c r="K102">
        <v>11</v>
      </c>
      <c r="L102" s="14">
        <v>2.0511538404070002</v>
      </c>
      <c r="M102" s="36">
        <v>0.273492215817974</v>
      </c>
      <c r="N102" s="15">
        <v>2.14</v>
      </c>
      <c r="O102" s="3">
        <v>0.16200000000000001</v>
      </c>
      <c r="P102" s="64">
        <v>0.21276426857170599</v>
      </c>
      <c r="Q102" s="36">
        <v>0.86858504605353004</v>
      </c>
      <c r="R102" s="62" t="s">
        <v>12</v>
      </c>
      <c r="S102" s="58">
        <v>6.9115000000000001E-3</v>
      </c>
      <c r="T102" s="57">
        <v>8.6170656056148306E-2</v>
      </c>
      <c r="U102" s="7">
        <v>3.4572841386431998E-2</v>
      </c>
      <c r="V102" s="7">
        <v>4.8892332203059703E-3</v>
      </c>
      <c r="W102" s="7">
        <v>2.0914820207098002E-3</v>
      </c>
      <c r="X102" s="5" t="s">
        <v>455</v>
      </c>
    </row>
    <row r="103" spans="1:24" x14ac:dyDescent="0.2">
      <c r="A103" s="68" t="s">
        <v>99</v>
      </c>
      <c r="B103" s="68" t="s">
        <v>100</v>
      </c>
      <c r="C103">
        <v>6</v>
      </c>
      <c r="D103">
        <v>4115923</v>
      </c>
      <c r="E103">
        <v>4135831</v>
      </c>
      <c r="F103" s="15">
        <v>6.5524999999999999E-8</v>
      </c>
      <c r="G103" s="39">
        <v>5</v>
      </c>
      <c r="H103">
        <v>5</v>
      </c>
      <c r="I103">
        <v>23160</v>
      </c>
      <c r="J103">
        <v>21110</v>
      </c>
      <c r="K103">
        <v>8</v>
      </c>
      <c r="L103" s="14">
        <v>0.91146846877541898</v>
      </c>
      <c r="M103" s="36">
        <v>1</v>
      </c>
      <c r="N103" s="15">
        <v>2.0099999999999998</v>
      </c>
      <c r="O103" s="3">
        <v>6.2700000000000006E-2</v>
      </c>
      <c r="P103" s="64">
        <v>0.41126277895625102</v>
      </c>
      <c r="Q103" s="36">
        <v>0.90601447697196202</v>
      </c>
      <c r="R103" s="62">
        <v>1.0350999999999999</v>
      </c>
      <c r="S103" s="58">
        <v>1</v>
      </c>
      <c r="T103" s="57">
        <v>8.6901826488150105E-2</v>
      </c>
      <c r="U103" s="7">
        <v>0.256035491412622</v>
      </c>
      <c r="V103" s="7">
        <v>0.14727236625119999</v>
      </c>
      <c r="W103" s="7">
        <v>0.30629440585202</v>
      </c>
      <c r="X103" s="5" t="s">
        <v>455</v>
      </c>
    </row>
    <row r="104" spans="1:24" x14ac:dyDescent="0.2">
      <c r="A104" s="68" t="s">
        <v>123</v>
      </c>
      <c r="B104" s="68" t="s">
        <v>124</v>
      </c>
      <c r="C104">
        <v>6</v>
      </c>
      <c r="D104">
        <v>87992696</v>
      </c>
      <c r="E104">
        <v>88038996</v>
      </c>
      <c r="F104" s="15">
        <v>9.8644000000000004E-7</v>
      </c>
      <c r="G104" s="39">
        <v>7</v>
      </c>
      <c r="H104">
        <v>6</v>
      </c>
      <c r="I104">
        <v>23160</v>
      </c>
      <c r="J104">
        <v>21110</v>
      </c>
      <c r="K104">
        <v>8</v>
      </c>
      <c r="L104" s="14">
        <v>1.06343834637126</v>
      </c>
      <c r="M104" s="36">
        <v>1</v>
      </c>
      <c r="N104" s="15">
        <v>1.84</v>
      </c>
      <c r="O104" s="3">
        <v>6.2799999999999995E-2</v>
      </c>
      <c r="P104" s="64">
        <v>0.50460016284226705</v>
      </c>
      <c r="Q104" s="36">
        <v>0.91383708353109605</v>
      </c>
      <c r="R104" s="62">
        <v>3.1057999999999999</v>
      </c>
      <c r="S104" s="58">
        <v>0.36658000000000002</v>
      </c>
      <c r="T104" s="57">
        <v>8.7021917669863197E-2</v>
      </c>
      <c r="U104" s="7">
        <v>0.229742406772559</v>
      </c>
      <c r="V104" s="7">
        <v>6.1006789662071202E-2</v>
      </c>
      <c r="W104" s="7">
        <v>0.14047733911284299</v>
      </c>
      <c r="X104" s="5" t="s">
        <v>455</v>
      </c>
    </row>
    <row r="105" spans="1:24" x14ac:dyDescent="0.2">
      <c r="A105" s="68" t="s">
        <v>97</v>
      </c>
      <c r="B105" s="68" t="s">
        <v>98</v>
      </c>
      <c r="C105">
        <v>5</v>
      </c>
      <c r="D105">
        <v>31400604</v>
      </c>
      <c r="E105">
        <v>31532303</v>
      </c>
      <c r="F105" s="15">
        <v>9.3175999999999995E-2</v>
      </c>
      <c r="G105" s="39">
        <v>4</v>
      </c>
      <c r="H105">
        <v>2</v>
      </c>
      <c r="I105">
        <v>23158</v>
      </c>
      <c r="J105">
        <v>21110</v>
      </c>
      <c r="K105">
        <v>6</v>
      </c>
      <c r="L105" s="14">
        <v>1.82323916802053</v>
      </c>
      <c r="M105" s="36">
        <v>0.68948140134157998</v>
      </c>
      <c r="N105" s="15">
        <v>1.91</v>
      </c>
      <c r="O105" s="3">
        <v>9.1499999999999998E-2</v>
      </c>
      <c r="P105" s="64">
        <v>5.63622863048494E-2</v>
      </c>
      <c r="Q105" s="36">
        <v>0.72384743170419097</v>
      </c>
      <c r="R105" s="62">
        <v>1.3802000000000001</v>
      </c>
      <c r="S105" s="58">
        <v>0.72206000000000004</v>
      </c>
      <c r="T105" s="57">
        <v>8.7459120945091798E-2</v>
      </c>
      <c r="U105" s="7">
        <v>1.9797988996398602E-2</v>
      </c>
      <c r="V105" s="7">
        <v>9.9517073737852998E-2</v>
      </c>
      <c r="W105" s="7">
        <v>2.42397775595934E-2</v>
      </c>
      <c r="X105" s="5" t="s">
        <v>455</v>
      </c>
    </row>
    <row r="106" spans="1:24" x14ac:dyDescent="0.2">
      <c r="A106" s="68" t="s">
        <v>307</v>
      </c>
      <c r="B106" s="68" t="s">
        <v>308</v>
      </c>
      <c r="C106">
        <v>19</v>
      </c>
      <c r="D106">
        <v>49660998</v>
      </c>
      <c r="E106">
        <v>49715093</v>
      </c>
      <c r="F106" s="15">
        <v>5.6530999999999998E-33</v>
      </c>
      <c r="G106" s="39">
        <v>32</v>
      </c>
      <c r="H106">
        <v>18</v>
      </c>
      <c r="I106">
        <v>23160</v>
      </c>
      <c r="J106">
        <v>21110</v>
      </c>
      <c r="K106">
        <v>35</v>
      </c>
      <c r="L106" s="14">
        <v>1.62125313366968</v>
      </c>
      <c r="M106" s="36">
        <v>0.118699421152777</v>
      </c>
      <c r="N106" s="15">
        <v>1.34</v>
      </c>
      <c r="O106" s="3">
        <v>0.254</v>
      </c>
      <c r="P106" s="64">
        <v>0.165296108027607</v>
      </c>
      <c r="Q106" s="36">
        <v>0.84780619963632498</v>
      </c>
      <c r="R106" s="62">
        <v>0.37619999999999998</v>
      </c>
      <c r="S106" s="58">
        <v>0.11919</v>
      </c>
      <c r="T106" s="57">
        <v>9.6610005734995397E-2</v>
      </c>
      <c r="U106" s="7">
        <v>0.32520553200986402</v>
      </c>
      <c r="V106" s="7">
        <v>0.42195191084883299</v>
      </c>
      <c r="W106" s="7">
        <v>0.83429523227078195</v>
      </c>
      <c r="X106" s="5" t="s">
        <v>455</v>
      </c>
    </row>
    <row r="107" spans="1:24" x14ac:dyDescent="0.2">
      <c r="A107" s="68" t="s">
        <v>66</v>
      </c>
      <c r="B107" s="68" t="s">
        <v>67</v>
      </c>
      <c r="C107">
        <v>17</v>
      </c>
      <c r="D107">
        <v>7788124</v>
      </c>
      <c r="E107">
        <v>7816078</v>
      </c>
      <c r="F107" s="15">
        <v>1</v>
      </c>
      <c r="G107" s="39">
        <v>6</v>
      </c>
      <c r="H107">
        <v>5</v>
      </c>
      <c r="I107">
        <v>23160</v>
      </c>
      <c r="J107">
        <v>21110</v>
      </c>
      <c r="K107">
        <v>9</v>
      </c>
      <c r="L107" s="14">
        <v>1.0937742677954101</v>
      </c>
      <c r="M107" s="36">
        <v>1</v>
      </c>
      <c r="N107" s="15">
        <v>1.76</v>
      </c>
      <c r="O107" s="3">
        <v>7.3700000000000002E-2</v>
      </c>
      <c r="P107" s="64">
        <v>0.61071556402205196</v>
      </c>
      <c r="Q107" s="36">
        <v>0.91992158741865404</v>
      </c>
      <c r="R107" s="62">
        <v>3.1057999999999999</v>
      </c>
      <c r="S107" s="58">
        <v>0.36658000000000002</v>
      </c>
      <c r="T107" s="57">
        <v>9.9975009576802595E-2</v>
      </c>
      <c r="U107" s="7">
        <v>0.225956442931042</v>
      </c>
      <c r="V107" s="7">
        <v>6.9173871532540704E-2</v>
      </c>
      <c r="W107" s="7">
        <v>0.138111885969701</v>
      </c>
      <c r="X107" s="5" t="s">
        <v>455</v>
      </c>
    </row>
    <row r="108" spans="1:24" x14ac:dyDescent="0.2">
      <c r="A108" s="68" t="s">
        <v>157</v>
      </c>
      <c r="B108" s="68" t="s">
        <v>158</v>
      </c>
      <c r="C108">
        <v>1</v>
      </c>
      <c r="D108">
        <v>41249684</v>
      </c>
      <c r="E108">
        <v>41306124</v>
      </c>
      <c r="F108" s="15">
        <v>0.46799000000000002</v>
      </c>
      <c r="G108" s="39">
        <v>3</v>
      </c>
      <c r="H108">
        <v>0</v>
      </c>
      <c r="I108">
        <v>23160</v>
      </c>
      <c r="J108">
        <v>21110</v>
      </c>
      <c r="K108">
        <v>2</v>
      </c>
      <c r="L108" s="14" t="s">
        <v>12</v>
      </c>
      <c r="M108" s="36">
        <v>0.25159133105083897</v>
      </c>
      <c r="N108" s="15">
        <v>1.34</v>
      </c>
      <c r="O108" s="3">
        <v>0.20599999999999999</v>
      </c>
      <c r="P108" s="64">
        <v>0.73468220967665099</v>
      </c>
      <c r="Q108" s="36">
        <v>0.92486257587995302</v>
      </c>
      <c r="R108" s="62">
        <v>0.25874999999999998</v>
      </c>
      <c r="S108" s="58">
        <v>0.37533</v>
      </c>
      <c r="T108" s="57">
        <v>0.10671518899218101</v>
      </c>
      <c r="U108" s="7">
        <v>0.10058102202078199</v>
      </c>
      <c r="V108" s="7">
        <v>0.29662394709242701</v>
      </c>
      <c r="W108" s="7">
        <v>0.27402045763564897</v>
      </c>
      <c r="X108" s="5" t="s">
        <v>455</v>
      </c>
    </row>
    <row r="109" spans="1:24" x14ac:dyDescent="0.2">
      <c r="A109" s="68" t="s">
        <v>135</v>
      </c>
      <c r="B109" s="68" t="s">
        <v>136</v>
      </c>
      <c r="C109">
        <v>22</v>
      </c>
      <c r="D109">
        <v>39101728</v>
      </c>
      <c r="E109">
        <v>39134304</v>
      </c>
      <c r="F109" s="15">
        <v>0.93001</v>
      </c>
      <c r="G109" s="39">
        <v>3</v>
      </c>
      <c r="H109">
        <v>4</v>
      </c>
      <c r="I109">
        <v>23160</v>
      </c>
      <c r="J109">
        <v>21110</v>
      </c>
      <c r="K109">
        <v>7</v>
      </c>
      <c r="L109" s="14">
        <v>0.68358382760187797</v>
      </c>
      <c r="M109" s="36">
        <v>0.71571621108216099</v>
      </c>
      <c r="N109" s="15">
        <v>3.01</v>
      </c>
      <c r="O109" s="3">
        <v>5.7500000000000002E-2</v>
      </c>
      <c r="P109" s="64">
        <v>0.700204897873419</v>
      </c>
      <c r="Q109" s="36">
        <v>0.92365915606181204</v>
      </c>
      <c r="R109" s="62" t="s">
        <v>389</v>
      </c>
      <c r="S109" s="58" t="s">
        <v>389</v>
      </c>
      <c r="T109" s="57">
        <v>0.108680153421244</v>
      </c>
      <c r="U109" s="7">
        <v>0.12718597820277799</v>
      </c>
      <c r="V109" s="7" t="s">
        <v>389</v>
      </c>
      <c r="W109" s="7" t="s">
        <v>389</v>
      </c>
      <c r="X109" s="5" t="s">
        <v>13</v>
      </c>
    </row>
    <row r="110" spans="1:24" x14ac:dyDescent="0.2">
      <c r="A110" s="68" t="s">
        <v>24</v>
      </c>
      <c r="B110" s="68" t="s">
        <v>25</v>
      </c>
      <c r="C110">
        <v>1</v>
      </c>
      <c r="D110">
        <v>114437370</v>
      </c>
      <c r="E110">
        <v>114447823</v>
      </c>
      <c r="F110" s="15">
        <v>1.335E-9</v>
      </c>
      <c r="G110" s="39">
        <v>8</v>
      </c>
      <c r="H110">
        <v>12</v>
      </c>
      <c r="I110">
        <v>23160</v>
      </c>
      <c r="J110">
        <v>21110</v>
      </c>
      <c r="K110">
        <v>14</v>
      </c>
      <c r="L110" s="14">
        <v>0.60753356713748197</v>
      </c>
      <c r="M110" s="36">
        <v>0.37100455190481701</v>
      </c>
      <c r="N110" s="15">
        <v>2.13</v>
      </c>
      <c r="O110" s="3">
        <v>3.4200000000000001E-2</v>
      </c>
      <c r="P110" s="64">
        <v>0.220521168413505</v>
      </c>
      <c r="Q110" s="36">
        <v>0.87120425344670005</v>
      </c>
      <c r="R110" s="62">
        <v>0.20698</v>
      </c>
      <c r="S110" s="58">
        <v>0.21912000000000001</v>
      </c>
      <c r="T110" s="57">
        <v>0.11033383465834599</v>
      </c>
      <c r="U110" s="7">
        <v>0.43086010280938097</v>
      </c>
      <c r="V110" s="7">
        <v>0.484397542413252</v>
      </c>
      <c r="W110" s="7">
        <v>0.86057980945784496</v>
      </c>
      <c r="X110" s="5" t="s">
        <v>455</v>
      </c>
    </row>
    <row r="111" spans="1:24" x14ac:dyDescent="0.2">
      <c r="A111" s="68" t="s">
        <v>165</v>
      </c>
      <c r="B111" s="68" t="s">
        <v>166</v>
      </c>
      <c r="C111">
        <v>6</v>
      </c>
      <c r="D111">
        <v>138483058</v>
      </c>
      <c r="E111">
        <v>138665800</v>
      </c>
      <c r="F111" s="15">
        <v>1</v>
      </c>
      <c r="G111" s="39">
        <v>2</v>
      </c>
      <c r="H111">
        <v>3</v>
      </c>
      <c r="I111">
        <v>23160</v>
      </c>
      <c r="J111">
        <v>21110</v>
      </c>
      <c r="K111">
        <v>5</v>
      </c>
      <c r="L111" s="14">
        <v>0.60763524287833304</v>
      </c>
      <c r="M111" s="36">
        <v>0.67441394519973297</v>
      </c>
      <c r="N111" s="15">
        <v>2.54</v>
      </c>
      <c r="O111" s="3">
        <v>6.13E-2</v>
      </c>
      <c r="P111" s="64">
        <v>0.12516356136083101</v>
      </c>
      <c r="Q111" s="36">
        <v>0.81988790031330605</v>
      </c>
      <c r="R111" s="62">
        <v>1.0350999999999999</v>
      </c>
      <c r="S111" s="58">
        <v>1</v>
      </c>
      <c r="T111" s="57">
        <v>0.11963527835631101</v>
      </c>
      <c r="U111" s="7">
        <v>4.9041389253336301E-2</v>
      </c>
      <c r="V111" s="7">
        <v>0.19964117173357199</v>
      </c>
      <c r="W111" s="7">
        <v>7.6263250403926494E-2</v>
      </c>
      <c r="X111" s="5" t="s">
        <v>455</v>
      </c>
    </row>
    <row r="112" spans="1:24" x14ac:dyDescent="0.2">
      <c r="A112" s="68" t="s">
        <v>107</v>
      </c>
      <c r="B112" s="68" t="s">
        <v>108</v>
      </c>
      <c r="C112">
        <v>11</v>
      </c>
      <c r="D112">
        <v>62369690</v>
      </c>
      <c r="E112">
        <v>62380237</v>
      </c>
      <c r="F112" s="15">
        <v>3.7479999999999999E-6</v>
      </c>
      <c r="G112" s="39">
        <v>5</v>
      </c>
      <c r="H112">
        <v>3</v>
      </c>
      <c r="I112">
        <v>23160</v>
      </c>
      <c r="J112">
        <v>21110</v>
      </c>
      <c r="K112">
        <v>7</v>
      </c>
      <c r="L112" s="14">
        <v>1.5192348539134299</v>
      </c>
      <c r="M112" s="36">
        <v>0.72887612982903005</v>
      </c>
      <c r="N112" s="15">
        <v>1.69</v>
      </c>
      <c r="O112" s="3">
        <v>0.125</v>
      </c>
      <c r="P112" s="64">
        <v>3.2883449776761699E-2</v>
      </c>
      <c r="Q112" s="36">
        <v>0.64131084901792901</v>
      </c>
      <c r="R112" s="62">
        <v>1.0350999999999999</v>
      </c>
      <c r="S112" s="58">
        <v>1</v>
      </c>
      <c r="T112" s="57">
        <v>0.12184657637602</v>
      </c>
      <c r="U112" s="7">
        <v>0.64310845555318397</v>
      </c>
      <c r="V112" s="7">
        <v>0.18075931621151001</v>
      </c>
      <c r="W112" s="7">
        <v>0.67642465073810099</v>
      </c>
      <c r="X112" s="5" t="s">
        <v>455</v>
      </c>
    </row>
    <row r="113" spans="1:24" x14ac:dyDescent="0.2">
      <c r="A113" s="68" t="s">
        <v>249</v>
      </c>
      <c r="B113" s="68" t="s">
        <v>250</v>
      </c>
      <c r="C113">
        <v>17</v>
      </c>
      <c r="D113">
        <v>33426811</v>
      </c>
      <c r="E113">
        <v>33448541</v>
      </c>
      <c r="F113" s="15">
        <v>1.0631E-9</v>
      </c>
      <c r="G113" s="39">
        <v>8</v>
      </c>
      <c r="H113">
        <v>16</v>
      </c>
      <c r="I113">
        <v>23160</v>
      </c>
      <c r="J113">
        <v>21110</v>
      </c>
      <c r="K113">
        <v>16</v>
      </c>
      <c r="L113" s="14">
        <v>0.455559991707567</v>
      </c>
      <c r="M113" s="36">
        <v>6.8160893857846405E-2</v>
      </c>
      <c r="N113" s="15">
        <v>2.2200000000000002</v>
      </c>
      <c r="O113" s="3">
        <v>1.43E-2</v>
      </c>
      <c r="P113" s="64">
        <v>0.29984691335441799</v>
      </c>
      <c r="Q113" s="36">
        <v>0.89071392307100705</v>
      </c>
      <c r="R113" s="62">
        <v>1.0350999999999999</v>
      </c>
      <c r="S113" s="58">
        <v>1</v>
      </c>
      <c r="T113" s="57">
        <v>0.124230861636782</v>
      </c>
      <c r="U113" s="7">
        <v>0.10510585610135</v>
      </c>
      <c r="V113" s="7">
        <v>0.25019464633188898</v>
      </c>
      <c r="W113" s="7">
        <v>0.14438114548278599</v>
      </c>
      <c r="X113" s="5" t="s">
        <v>455</v>
      </c>
    </row>
    <row r="114" spans="1:24" x14ac:dyDescent="0.2">
      <c r="A114" s="68" t="s">
        <v>237</v>
      </c>
      <c r="B114" s="68" t="s">
        <v>238</v>
      </c>
      <c r="C114">
        <v>1</v>
      </c>
      <c r="D114">
        <v>161136200</v>
      </c>
      <c r="E114">
        <v>161147803</v>
      </c>
      <c r="F114" s="15">
        <v>2.8289999999999999E-2</v>
      </c>
      <c r="G114" s="39">
        <v>4</v>
      </c>
      <c r="H114">
        <v>4</v>
      </c>
      <c r="I114">
        <v>23160</v>
      </c>
      <c r="J114">
        <v>21110</v>
      </c>
      <c r="K114">
        <v>8</v>
      </c>
      <c r="L114" s="14">
        <v>0.91147229197312096</v>
      </c>
      <c r="M114" s="36">
        <v>1</v>
      </c>
      <c r="N114" s="15">
        <v>2.81</v>
      </c>
      <c r="O114" s="3">
        <v>9.7199999999999995E-2</v>
      </c>
      <c r="P114" s="64">
        <v>0.841147681827071</v>
      </c>
      <c r="Q114" s="36">
        <v>0.92797048178192998</v>
      </c>
      <c r="R114" s="62">
        <v>4.1407999999999996</v>
      </c>
      <c r="S114" s="58">
        <v>0.21090999999999999</v>
      </c>
      <c r="T114" s="57">
        <v>0.127132620134291</v>
      </c>
      <c r="U114" s="7">
        <v>0.15871926054490901</v>
      </c>
      <c r="V114" s="7">
        <v>6.0115681848864101E-2</v>
      </c>
      <c r="W114" s="7">
        <v>6.9839246915073303E-2</v>
      </c>
      <c r="X114" s="5" t="s">
        <v>455</v>
      </c>
    </row>
    <row r="115" spans="1:24" x14ac:dyDescent="0.2">
      <c r="A115" s="68" t="s">
        <v>33</v>
      </c>
      <c r="B115" s="68" t="s">
        <v>34</v>
      </c>
      <c r="C115">
        <v>3</v>
      </c>
      <c r="D115">
        <v>10365707</v>
      </c>
      <c r="E115">
        <v>10749716</v>
      </c>
      <c r="F115" s="15">
        <v>1</v>
      </c>
      <c r="G115" s="39">
        <v>1</v>
      </c>
      <c r="H115">
        <v>3</v>
      </c>
      <c r="I115">
        <v>23160</v>
      </c>
      <c r="J115">
        <v>21110</v>
      </c>
      <c r="K115">
        <v>3</v>
      </c>
      <c r="L115" s="14">
        <v>0.30380068522104398</v>
      </c>
      <c r="M115" s="36">
        <v>0.35348549776250299</v>
      </c>
      <c r="N115" s="15">
        <v>4.01</v>
      </c>
      <c r="O115" s="3">
        <v>4.02E-2</v>
      </c>
      <c r="P115" s="64">
        <v>0.56188728994539305</v>
      </c>
      <c r="Q115" s="36">
        <v>0.917397461558359</v>
      </c>
      <c r="R115" s="62" t="s">
        <v>12</v>
      </c>
      <c r="S115" s="58">
        <v>0.49137999999999998</v>
      </c>
      <c r="T115" s="57">
        <v>0.127778356494264</v>
      </c>
      <c r="U115" s="7">
        <v>0.31940767737470199</v>
      </c>
      <c r="V115" s="7">
        <v>0.124569786524706</v>
      </c>
      <c r="W115" s="7">
        <v>0.23179409629428899</v>
      </c>
      <c r="X115" s="5" t="s">
        <v>455</v>
      </c>
    </row>
    <row r="116" spans="1:24" x14ac:dyDescent="0.2">
      <c r="A116" s="68" t="s">
        <v>207</v>
      </c>
      <c r="B116" s="68" t="s">
        <v>208</v>
      </c>
      <c r="C116">
        <v>18</v>
      </c>
      <c r="D116">
        <v>21086148</v>
      </c>
      <c r="E116">
        <v>21166862</v>
      </c>
      <c r="F116" s="15">
        <v>6.5417999999999998E-6</v>
      </c>
      <c r="G116" s="39">
        <v>9</v>
      </c>
      <c r="H116">
        <v>6</v>
      </c>
      <c r="I116">
        <v>23160</v>
      </c>
      <c r="J116">
        <v>21110</v>
      </c>
      <c r="K116">
        <v>12</v>
      </c>
      <c r="L116" s="14">
        <v>1.3673577695174099</v>
      </c>
      <c r="M116" s="36">
        <v>0.61303679471511097</v>
      </c>
      <c r="N116" s="15">
        <v>1.46</v>
      </c>
      <c r="O116" s="3">
        <v>0.153</v>
      </c>
      <c r="P116" s="64">
        <v>0.161156727106328</v>
      </c>
      <c r="Q116" s="36">
        <v>0.84548209699184995</v>
      </c>
      <c r="R116" s="62">
        <v>3.1061999999999999</v>
      </c>
      <c r="S116" s="58">
        <v>0.17255000000000001</v>
      </c>
      <c r="T116" s="57">
        <v>0.130318573472504</v>
      </c>
      <c r="U116" s="7">
        <v>5.0820934766320602E-2</v>
      </c>
      <c r="V116" s="7">
        <v>4.9486391435203399E-2</v>
      </c>
      <c r="W116" s="7">
        <v>1.8689992724907002E-2</v>
      </c>
      <c r="X116" s="5" t="s">
        <v>455</v>
      </c>
    </row>
    <row r="117" spans="1:24" x14ac:dyDescent="0.2">
      <c r="A117" s="68" t="s">
        <v>177</v>
      </c>
      <c r="B117" s="68" t="s">
        <v>178</v>
      </c>
      <c r="C117">
        <v>15</v>
      </c>
      <c r="D117">
        <v>77905369</v>
      </c>
      <c r="E117">
        <v>78113242</v>
      </c>
      <c r="F117" s="15">
        <v>0.99412999999999996</v>
      </c>
      <c r="G117" s="39">
        <v>0</v>
      </c>
      <c r="H117">
        <v>0</v>
      </c>
      <c r="I117">
        <v>23160</v>
      </c>
      <c r="J117">
        <v>21110</v>
      </c>
      <c r="K117">
        <v>0</v>
      </c>
      <c r="L117" s="14" t="s">
        <v>389</v>
      </c>
      <c r="M117" s="36" t="s">
        <v>389</v>
      </c>
      <c r="N117" s="15">
        <v>4.01</v>
      </c>
      <c r="O117" s="3">
        <v>0.13400000000000001</v>
      </c>
      <c r="P117" s="64">
        <v>0.752416732160885</v>
      </c>
      <c r="Q117" s="36">
        <v>0.92543974936427997</v>
      </c>
      <c r="R117" s="62" t="s">
        <v>12</v>
      </c>
      <c r="S117" s="58">
        <v>0.49137999999999998</v>
      </c>
      <c r="T117" s="57">
        <v>0.13400000000000001</v>
      </c>
      <c r="U117" s="7" t="s">
        <v>389</v>
      </c>
      <c r="V117" s="7">
        <v>0.10133209644065</v>
      </c>
      <c r="W117" s="7" t="s">
        <v>389</v>
      </c>
      <c r="X117" s="5" t="s">
        <v>458</v>
      </c>
    </row>
    <row r="118" spans="1:24" x14ac:dyDescent="0.2">
      <c r="A118" s="68" t="s">
        <v>47</v>
      </c>
      <c r="B118" s="68" t="s">
        <v>48</v>
      </c>
      <c r="C118">
        <v>9</v>
      </c>
      <c r="D118">
        <v>140772241</v>
      </c>
      <c r="E118">
        <v>141019076</v>
      </c>
      <c r="F118" s="15">
        <v>0.99997999999999998</v>
      </c>
      <c r="G118" s="39">
        <v>5</v>
      </c>
      <c r="H118">
        <v>8</v>
      </c>
      <c r="I118">
        <v>23160</v>
      </c>
      <c r="J118">
        <v>21110</v>
      </c>
      <c r="K118">
        <v>11</v>
      </c>
      <c r="L118" s="14">
        <v>0.56959780641664504</v>
      </c>
      <c r="M118" s="36">
        <v>0.40831243337102002</v>
      </c>
      <c r="N118" s="15">
        <v>2.92</v>
      </c>
      <c r="O118" s="3">
        <v>4.9299999999999997E-2</v>
      </c>
      <c r="P118" s="64">
        <v>0.59006417928712096</v>
      </c>
      <c r="Q118" s="36">
        <v>0.91890334527905404</v>
      </c>
      <c r="R118" s="62">
        <v>4.1425999999999998</v>
      </c>
      <c r="S118" s="58">
        <v>1.9342000000000002E-2</v>
      </c>
      <c r="T118" s="57">
        <v>0.13788055865676799</v>
      </c>
      <c r="U118" s="7">
        <v>0.14793557019086501</v>
      </c>
      <c r="V118" s="7">
        <v>2.2156665697123001E-2</v>
      </c>
      <c r="W118" s="7">
        <v>2.0379683515856398E-2</v>
      </c>
      <c r="X118" s="5" t="s">
        <v>455</v>
      </c>
    </row>
    <row r="119" spans="1:24" x14ac:dyDescent="0.2">
      <c r="A119" s="68" t="s">
        <v>195</v>
      </c>
      <c r="B119" s="68" t="s">
        <v>196</v>
      </c>
      <c r="C119">
        <v>7</v>
      </c>
      <c r="D119">
        <v>141607613</v>
      </c>
      <c r="E119">
        <v>141806547</v>
      </c>
      <c r="F119" s="15">
        <v>1.0382E-35</v>
      </c>
      <c r="G119" s="39">
        <v>30</v>
      </c>
      <c r="H119">
        <v>32</v>
      </c>
      <c r="I119">
        <v>23160</v>
      </c>
      <c r="J119">
        <v>21110</v>
      </c>
      <c r="K119">
        <v>43</v>
      </c>
      <c r="L119" s="14">
        <v>0.85433307009813597</v>
      </c>
      <c r="M119" s="36">
        <v>0.61120320764134894</v>
      </c>
      <c r="N119" s="15">
        <v>1.58</v>
      </c>
      <c r="O119" s="3">
        <v>6.9500000000000006E-2</v>
      </c>
      <c r="P119" s="64">
        <v>0.14221481582923301</v>
      </c>
      <c r="Q119" s="36">
        <v>0.83336256157753097</v>
      </c>
      <c r="R119" s="62">
        <v>0.88717999999999997</v>
      </c>
      <c r="S119" s="58">
        <v>1</v>
      </c>
      <c r="T119" s="57">
        <v>0.14156052193642499</v>
      </c>
      <c r="U119" s="7">
        <v>0.54361023470526304</v>
      </c>
      <c r="V119" s="7">
        <v>0.22929033489454601</v>
      </c>
      <c r="W119" s="7">
        <v>0.58434216451912002</v>
      </c>
      <c r="X119" s="5" t="s">
        <v>455</v>
      </c>
    </row>
    <row r="120" spans="1:24" x14ac:dyDescent="0.2">
      <c r="A120" s="68" t="s">
        <v>301</v>
      </c>
      <c r="B120" s="68" t="s">
        <v>302</v>
      </c>
      <c r="C120">
        <v>12</v>
      </c>
      <c r="D120">
        <v>6976283</v>
      </c>
      <c r="E120">
        <v>6980112</v>
      </c>
      <c r="F120" s="15">
        <v>3.0193000000000001E-2</v>
      </c>
      <c r="G120" s="39">
        <v>4</v>
      </c>
      <c r="H120">
        <v>1</v>
      </c>
      <c r="I120">
        <v>23156</v>
      </c>
      <c r="J120">
        <v>21110</v>
      </c>
      <c r="K120">
        <v>4</v>
      </c>
      <c r="L120" s="14">
        <v>3.6467635383266699</v>
      </c>
      <c r="M120" s="36">
        <v>0.377639575509158</v>
      </c>
      <c r="N120" s="15">
        <v>1.85</v>
      </c>
      <c r="O120" s="3">
        <v>0.223</v>
      </c>
      <c r="P120" s="64">
        <v>0.95834720706005505</v>
      </c>
      <c r="Q120" s="36">
        <v>0.93060955763763098</v>
      </c>
      <c r="R120" s="62" t="s">
        <v>12</v>
      </c>
      <c r="S120" s="58">
        <v>0.24143999999999999</v>
      </c>
      <c r="T120" s="57">
        <v>0.142357647281079</v>
      </c>
      <c r="U120" s="7">
        <v>0.17048455399165299</v>
      </c>
      <c r="V120" s="7">
        <v>6.2005805841555003E-2</v>
      </c>
      <c r="W120" s="7">
        <v>8.1256024413271802E-2</v>
      </c>
      <c r="X120" s="5" t="s">
        <v>455</v>
      </c>
    </row>
    <row r="121" spans="1:24" x14ac:dyDescent="0.2">
      <c r="A121" s="68" t="s">
        <v>275</v>
      </c>
      <c r="B121" s="68" t="s">
        <v>276</v>
      </c>
      <c r="C121">
        <v>17</v>
      </c>
      <c r="D121">
        <v>4336983</v>
      </c>
      <c r="E121">
        <v>4391503</v>
      </c>
      <c r="F121" s="15">
        <v>1.7173E-12</v>
      </c>
      <c r="G121" s="39">
        <v>3</v>
      </c>
      <c r="H121">
        <v>6</v>
      </c>
      <c r="I121">
        <v>23160</v>
      </c>
      <c r="J121">
        <v>21110</v>
      </c>
      <c r="K121">
        <v>9</v>
      </c>
      <c r="L121" s="14">
        <v>0.455677546357668</v>
      </c>
      <c r="M121" s="36">
        <v>0.32525318792903501</v>
      </c>
      <c r="N121" s="15">
        <v>1.92</v>
      </c>
      <c r="O121" s="3">
        <v>4.4600000000000001E-2</v>
      </c>
      <c r="P121" s="64">
        <v>0.30328843183536902</v>
      </c>
      <c r="Q121" s="36">
        <v>0.89134408135943599</v>
      </c>
      <c r="R121" s="62">
        <v>0.34497</v>
      </c>
      <c r="S121" s="58">
        <v>0.62519999999999998</v>
      </c>
      <c r="T121" s="57">
        <v>0.14396429813598199</v>
      </c>
      <c r="U121" s="7">
        <v>0.104596608324196</v>
      </c>
      <c r="V121" s="7">
        <v>0.35473606454037598</v>
      </c>
      <c r="W121" s="7">
        <v>0.21144907711709801</v>
      </c>
      <c r="X121" s="5" t="s">
        <v>455</v>
      </c>
    </row>
    <row r="122" spans="1:24" x14ac:dyDescent="0.2">
      <c r="A122" s="68" t="s">
        <v>315</v>
      </c>
      <c r="B122" s="68" t="s">
        <v>316</v>
      </c>
      <c r="C122">
        <v>13</v>
      </c>
      <c r="D122">
        <v>115047059</v>
      </c>
      <c r="E122">
        <v>115071283</v>
      </c>
      <c r="F122" s="15">
        <v>9.1727999999999997E-7</v>
      </c>
      <c r="G122" s="39">
        <v>9</v>
      </c>
      <c r="H122">
        <v>8</v>
      </c>
      <c r="I122">
        <v>23160</v>
      </c>
      <c r="J122">
        <v>21110</v>
      </c>
      <c r="K122">
        <v>14</v>
      </c>
      <c r="L122" s="14">
        <v>1.02543402350957</v>
      </c>
      <c r="M122" s="36">
        <v>1</v>
      </c>
      <c r="N122" s="15">
        <v>2.0099999999999998</v>
      </c>
      <c r="O122" s="3">
        <v>0.127</v>
      </c>
      <c r="P122" s="64">
        <v>0.262924269980085</v>
      </c>
      <c r="Q122" s="36">
        <v>0.88299080744208303</v>
      </c>
      <c r="R122" s="62">
        <v>1.294</v>
      </c>
      <c r="S122" s="58">
        <v>0.74992000000000003</v>
      </c>
      <c r="T122" s="57">
        <v>0.16043826873724601</v>
      </c>
      <c r="U122" s="7">
        <v>0.45851598935627202</v>
      </c>
      <c r="V122" s="7">
        <v>0.18085113965776101</v>
      </c>
      <c r="W122" s="7">
        <v>0.42015142110270398</v>
      </c>
      <c r="X122" s="5" t="s">
        <v>455</v>
      </c>
    </row>
    <row r="123" spans="1:24" x14ac:dyDescent="0.2">
      <c r="A123" s="68" t="s">
        <v>127</v>
      </c>
      <c r="B123" s="68" t="s">
        <v>128</v>
      </c>
      <c r="C123">
        <v>9</v>
      </c>
      <c r="D123">
        <v>140032842</v>
      </c>
      <c r="E123">
        <v>140063207</v>
      </c>
      <c r="F123" s="15">
        <v>0.97628999999999999</v>
      </c>
      <c r="G123" s="39">
        <v>0</v>
      </c>
      <c r="H123">
        <v>0</v>
      </c>
      <c r="I123">
        <v>23160</v>
      </c>
      <c r="J123">
        <v>21110</v>
      </c>
      <c r="K123">
        <v>0</v>
      </c>
      <c r="L123" s="14" t="s">
        <v>389</v>
      </c>
      <c r="M123" s="36" t="s">
        <v>389</v>
      </c>
      <c r="N123" s="15">
        <v>0.57299999999999995</v>
      </c>
      <c r="O123" s="3">
        <v>0.17699999999999999</v>
      </c>
      <c r="P123" s="64">
        <v>0.69740471011274996</v>
      </c>
      <c r="Q123" s="36">
        <v>0.92355633744678101</v>
      </c>
      <c r="R123" s="62">
        <v>0</v>
      </c>
      <c r="S123" s="58">
        <v>1</v>
      </c>
      <c r="T123" s="57">
        <v>0.17699999999999999</v>
      </c>
      <c r="U123" s="7">
        <v>0.169402812681336</v>
      </c>
      <c r="V123" s="7">
        <v>0.247883686395801</v>
      </c>
      <c r="W123" s="7" t="s">
        <v>389</v>
      </c>
      <c r="X123" s="5" t="s">
        <v>457</v>
      </c>
    </row>
    <row r="124" spans="1:24" x14ac:dyDescent="0.2">
      <c r="A124" s="68" t="s">
        <v>243</v>
      </c>
      <c r="B124" s="68" t="s">
        <v>244</v>
      </c>
      <c r="C124">
        <v>19</v>
      </c>
      <c r="D124">
        <v>36290890</v>
      </c>
      <c r="E124">
        <v>36304201</v>
      </c>
      <c r="F124" s="15">
        <v>2.4520000000000001E-13</v>
      </c>
      <c r="G124" s="39">
        <v>10</v>
      </c>
      <c r="H124">
        <v>9</v>
      </c>
      <c r="I124">
        <v>23160</v>
      </c>
      <c r="J124">
        <v>21110</v>
      </c>
      <c r="K124">
        <v>15</v>
      </c>
      <c r="L124" s="14">
        <v>1.0127676615961501</v>
      </c>
      <c r="M124" s="36">
        <v>1</v>
      </c>
      <c r="N124" s="15">
        <v>1.54</v>
      </c>
      <c r="O124" s="3">
        <v>0.154</v>
      </c>
      <c r="P124" s="64">
        <v>0.25534163611840299</v>
      </c>
      <c r="Q124" s="36">
        <v>0.88114899278440595</v>
      </c>
      <c r="R124" s="62">
        <v>0.25874999999999998</v>
      </c>
      <c r="S124" s="58">
        <v>0.37533</v>
      </c>
      <c r="T124" s="57">
        <v>0.18980145433472001</v>
      </c>
      <c r="U124" s="7">
        <v>0.51348787636776705</v>
      </c>
      <c r="V124" s="7">
        <v>0.48838807845439203</v>
      </c>
      <c r="W124" s="7">
        <v>0.83882885149664399</v>
      </c>
      <c r="X124" s="5" t="s">
        <v>455</v>
      </c>
    </row>
    <row r="125" spans="1:24" x14ac:dyDescent="0.2">
      <c r="A125" s="68" t="s">
        <v>131</v>
      </c>
      <c r="B125" s="68" t="s">
        <v>132</v>
      </c>
      <c r="C125">
        <v>12</v>
      </c>
      <c r="D125">
        <v>13693165</v>
      </c>
      <c r="E125">
        <v>14133053</v>
      </c>
      <c r="F125" s="15">
        <v>1</v>
      </c>
      <c r="G125" s="39">
        <v>0</v>
      </c>
      <c r="H125">
        <v>1</v>
      </c>
      <c r="I125">
        <v>23152</v>
      </c>
      <c r="J125">
        <v>21106</v>
      </c>
      <c r="K125">
        <v>1</v>
      </c>
      <c r="L125" s="14">
        <v>0</v>
      </c>
      <c r="M125" s="36">
        <v>0.47688553481856399</v>
      </c>
      <c r="N125" s="15">
        <v>6.02</v>
      </c>
      <c r="O125" s="3">
        <v>9.01E-2</v>
      </c>
      <c r="P125" s="64">
        <v>1.37635154597159E-11</v>
      </c>
      <c r="Q125" s="36">
        <v>2.0375786411654702E-8</v>
      </c>
      <c r="R125" s="62">
        <v>1.0350999999999999</v>
      </c>
      <c r="S125" s="58">
        <v>1</v>
      </c>
      <c r="T125" s="57">
        <v>0.200623174548928</v>
      </c>
      <c r="U125" s="7">
        <v>8.4878388692192401E-5</v>
      </c>
      <c r="V125" s="7">
        <v>0.305688406477376</v>
      </c>
      <c r="W125" s="7">
        <v>4.0025178455135402E-4</v>
      </c>
      <c r="X125" s="5" t="s">
        <v>455</v>
      </c>
    </row>
    <row r="126" spans="1:24" x14ac:dyDescent="0.2">
      <c r="A126" s="68" t="s">
        <v>30</v>
      </c>
      <c r="B126" s="68" t="s">
        <v>31</v>
      </c>
      <c r="C126">
        <v>1</v>
      </c>
      <c r="D126">
        <v>116915290</v>
      </c>
      <c r="E126">
        <v>116952883</v>
      </c>
      <c r="F126" s="15">
        <v>1</v>
      </c>
      <c r="G126" s="39">
        <v>0</v>
      </c>
      <c r="H126">
        <v>0</v>
      </c>
      <c r="I126">
        <v>23160</v>
      </c>
      <c r="J126">
        <v>21110</v>
      </c>
      <c r="K126">
        <v>0</v>
      </c>
      <c r="L126" s="14" t="s">
        <v>389</v>
      </c>
      <c r="M126" s="36" t="s">
        <v>389</v>
      </c>
      <c r="N126" s="15">
        <v>2.23</v>
      </c>
      <c r="O126" s="3">
        <v>0.219</v>
      </c>
      <c r="P126" s="64">
        <v>3.2619989189704802E-2</v>
      </c>
      <c r="Q126" s="36">
        <v>0.64000506359477805</v>
      </c>
      <c r="R126" s="62">
        <v>3.1057999999999999</v>
      </c>
      <c r="S126" s="58">
        <v>0.36658000000000002</v>
      </c>
      <c r="T126" s="57">
        <v>0.219</v>
      </c>
      <c r="U126" s="7">
        <v>3.6579773052710797E-2</v>
      </c>
      <c r="V126" s="7">
        <v>0.12876463708581501</v>
      </c>
      <c r="W126" s="7" t="s">
        <v>389</v>
      </c>
      <c r="X126" s="5" t="s">
        <v>457</v>
      </c>
    </row>
    <row r="127" spans="1:24" x14ac:dyDescent="0.2">
      <c r="A127" s="68" t="s">
        <v>203</v>
      </c>
      <c r="B127" s="68" t="s">
        <v>204</v>
      </c>
      <c r="C127">
        <v>10</v>
      </c>
      <c r="D127">
        <v>21068902</v>
      </c>
      <c r="E127">
        <v>21463116</v>
      </c>
      <c r="F127" s="15">
        <v>1.7679E-36</v>
      </c>
      <c r="G127" s="39">
        <v>32</v>
      </c>
      <c r="H127">
        <v>13</v>
      </c>
      <c r="I127">
        <v>23160</v>
      </c>
      <c r="J127">
        <v>21110</v>
      </c>
      <c r="K127">
        <v>33</v>
      </c>
      <c r="L127" s="14">
        <v>2.24524366847348</v>
      </c>
      <c r="M127" s="36">
        <v>1.5923773570839399E-2</v>
      </c>
      <c r="N127" s="15">
        <v>1.07</v>
      </c>
      <c r="O127" s="3">
        <v>0.76300000000000001</v>
      </c>
      <c r="P127" s="64">
        <v>0.51801768169491802</v>
      </c>
      <c r="Q127" s="36">
        <v>0.91473891580818301</v>
      </c>
      <c r="R127" s="62">
        <v>1.9231</v>
      </c>
      <c r="S127" s="58">
        <v>0.18271000000000001</v>
      </c>
      <c r="T127" s="57">
        <v>0.22115800843762301</v>
      </c>
      <c r="U127" s="7">
        <v>0.122963383627854</v>
      </c>
      <c r="V127" s="7">
        <v>6.2503019698386605E-2</v>
      </c>
      <c r="W127" s="7">
        <v>4.9049678934593097E-2</v>
      </c>
      <c r="X127" s="5" t="s">
        <v>455</v>
      </c>
    </row>
    <row r="128" spans="1:24" x14ac:dyDescent="0.2">
      <c r="A128" s="68" t="s">
        <v>289</v>
      </c>
      <c r="B128" s="68" t="s">
        <v>290</v>
      </c>
      <c r="C128">
        <v>1</v>
      </c>
      <c r="D128">
        <v>210111538</v>
      </c>
      <c r="E128">
        <v>210337636</v>
      </c>
      <c r="F128" s="15">
        <v>0.94462999999999997</v>
      </c>
      <c r="G128" s="39">
        <v>1</v>
      </c>
      <c r="H128">
        <v>0</v>
      </c>
      <c r="I128">
        <v>23110</v>
      </c>
      <c r="J128">
        <v>21094</v>
      </c>
      <c r="K128">
        <v>1</v>
      </c>
      <c r="L128" s="14" t="s">
        <v>12</v>
      </c>
      <c r="M128" s="36">
        <v>1</v>
      </c>
      <c r="N128" s="15">
        <v>2.23</v>
      </c>
      <c r="O128" s="3">
        <v>0.19800000000000001</v>
      </c>
      <c r="P128" s="64">
        <v>0.93367055241916297</v>
      </c>
      <c r="Q128" s="36">
        <v>0.93010780458696196</v>
      </c>
      <c r="R128" s="62">
        <v>0</v>
      </c>
      <c r="S128" s="58">
        <v>1</v>
      </c>
      <c r="T128" s="57">
        <v>0.236364203149734</v>
      </c>
      <c r="U128" s="7" t="s">
        <v>389</v>
      </c>
      <c r="V128" s="7">
        <v>0.31614910816931202</v>
      </c>
      <c r="W128" s="7" t="s">
        <v>389</v>
      </c>
      <c r="X128" s="5" t="s">
        <v>456</v>
      </c>
    </row>
    <row r="129" spans="1:24" x14ac:dyDescent="0.2">
      <c r="A129" s="68" t="s">
        <v>191</v>
      </c>
      <c r="B129" s="68" t="s">
        <v>192</v>
      </c>
      <c r="C129">
        <v>11</v>
      </c>
      <c r="D129">
        <v>64570982</v>
      </c>
      <c r="E129">
        <v>64578766</v>
      </c>
      <c r="F129" s="15">
        <v>0.99970999999999999</v>
      </c>
      <c r="G129" s="39">
        <v>0</v>
      </c>
      <c r="H129">
        <v>1</v>
      </c>
      <c r="I129">
        <v>23158</v>
      </c>
      <c r="J129">
        <v>21110</v>
      </c>
      <c r="K129">
        <v>1</v>
      </c>
      <c r="L129" s="14">
        <v>0</v>
      </c>
      <c r="M129" s="36">
        <v>0.47686816662148701</v>
      </c>
      <c r="N129" s="15">
        <v>8.0299999999999994</v>
      </c>
      <c r="O129" s="3">
        <v>0.112</v>
      </c>
      <c r="P129" s="64">
        <v>0.76886783525481395</v>
      </c>
      <c r="Q129" s="36">
        <v>0.92595195101191197</v>
      </c>
      <c r="R129" s="62">
        <v>2.7612999999999999</v>
      </c>
      <c r="S129" s="58">
        <v>0.13958000000000001</v>
      </c>
      <c r="T129" s="57">
        <v>0.23697442456225901</v>
      </c>
      <c r="U129" s="7" t="s">
        <v>389</v>
      </c>
      <c r="V129" s="7">
        <v>0.101621898603594</v>
      </c>
      <c r="W129" s="7" t="s">
        <v>389</v>
      </c>
      <c r="X129" s="5" t="s">
        <v>456</v>
      </c>
    </row>
    <row r="130" spans="1:24" x14ac:dyDescent="0.2">
      <c r="A130" s="68" t="s">
        <v>73</v>
      </c>
      <c r="B130" s="68" t="s">
        <v>74</v>
      </c>
      <c r="C130">
        <v>14</v>
      </c>
      <c r="D130">
        <v>38723308</v>
      </c>
      <c r="E130">
        <v>38725574</v>
      </c>
      <c r="F130" s="15">
        <v>1.4324E-5</v>
      </c>
      <c r="G130" s="39">
        <v>6</v>
      </c>
      <c r="H130">
        <v>3</v>
      </c>
      <c r="I130">
        <v>23160</v>
      </c>
      <c r="J130">
        <v>21110</v>
      </c>
      <c r="K130">
        <v>8</v>
      </c>
      <c r="L130" s="14">
        <v>1.82315279279997</v>
      </c>
      <c r="M130" s="36">
        <v>0.511977033692253</v>
      </c>
      <c r="N130" s="15">
        <v>1.4</v>
      </c>
      <c r="O130" s="3">
        <v>0.33600000000000002</v>
      </c>
      <c r="P130" s="64">
        <v>0.41592956041436602</v>
      </c>
      <c r="Q130" s="36">
        <v>0.90648498221263796</v>
      </c>
      <c r="R130" s="62">
        <v>0.51753000000000005</v>
      </c>
      <c r="S130" s="58">
        <v>1</v>
      </c>
      <c r="T130" s="57">
        <v>0.25334137299124798</v>
      </c>
      <c r="U130" s="7" t="s">
        <v>389</v>
      </c>
      <c r="V130" s="7">
        <v>0.30705663814169198</v>
      </c>
      <c r="W130" s="7" t="s">
        <v>389</v>
      </c>
      <c r="X130" s="5" t="s">
        <v>456</v>
      </c>
    </row>
    <row r="131" spans="1:24" x14ac:dyDescent="0.2">
      <c r="A131" s="68" t="s">
        <v>75</v>
      </c>
      <c r="B131" s="68" t="s">
        <v>76</v>
      </c>
      <c r="C131">
        <v>4</v>
      </c>
      <c r="D131">
        <v>10488019</v>
      </c>
      <c r="E131">
        <v>10686489</v>
      </c>
      <c r="F131" s="15">
        <v>1.7250999999999999E-29</v>
      </c>
      <c r="G131" s="39">
        <v>17</v>
      </c>
      <c r="H131">
        <v>13</v>
      </c>
      <c r="I131">
        <v>23158</v>
      </c>
      <c r="J131">
        <v>21110</v>
      </c>
      <c r="K131">
        <v>21</v>
      </c>
      <c r="L131" s="14">
        <v>1.19218064351242</v>
      </c>
      <c r="M131" s="36">
        <v>0.71613647084843202</v>
      </c>
      <c r="N131" s="15">
        <v>1.42</v>
      </c>
      <c r="O131" s="3">
        <v>0.28899999999999998</v>
      </c>
      <c r="P131" s="64">
        <v>0.28071460174003299</v>
      </c>
      <c r="Q131" s="36">
        <v>0.88694824568518804</v>
      </c>
      <c r="R131" s="62" t="s">
        <v>12</v>
      </c>
      <c r="S131" s="58">
        <v>0.11863</v>
      </c>
      <c r="T131" s="57">
        <v>0.263585487085435</v>
      </c>
      <c r="U131" s="7">
        <v>0.14407448854238999</v>
      </c>
      <c r="V131" s="7">
        <v>8.7130536397282604E-2</v>
      </c>
      <c r="W131" s="7">
        <v>4.6185609431613497E-2</v>
      </c>
      <c r="X131" s="5" t="s">
        <v>455</v>
      </c>
    </row>
    <row r="132" spans="1:24" x14ac:dyDescent="0.2">
      <c r="A132" s="68" t="s">
        <v>125</v>
      </c>
      <c r="B132" s="68" t="s">
        <v>126</v>
      </c>
      <c r="C132">
        <v>3</v>
      </c>
      <c r="D132">
        <v>50263724</v>
      </c>
      <c r="E132">
        <v>50296787</v>
      </c>
      <c r="F132" s="15">
        <v>0.89193999999999996</v>
      </c>
      <c r="G132" s="39">
        <v>0</v>
      </c>
      <c r="H132">
        <v>0</v>
      </c>
      <c r="I132">
        <v>23160</v>
      </c>
      <c r="J132">
        <v>21110</v>
      </c>
      <c r="K132">
        <v>0</v>
      </c>
      <c r="L132" s="14" t="s">
        <v>389</v>
      </c>
      <c r="M132" s="36" t="s">
        <v>389</v>
      </c>
      <c r="N132" s="15">
        <v>0</v>
      </c>
      <c r="O132" s="3">
        <v>0.26800000000000002</v>
      </c>
      <c r="P132" s="64">
        <v>0.68964585652589805</v>
      </c>
      <c r="Q132" s="36">
        <v>0.92326720499696402</v>
      </c>
      <c r="R132" s="62" t="s">
        <v>389</v>
      </c>
      <c r="S132" s="58" t="s">
        <v>389</v>
      </c>
      <c r="T132" s="57">
        <v>0.26800000000000002</v>
      </c>
      <c r="U132" s="7" t="s">
        <v>389</v>
      </c>
      <c r="V132" s="7" t="s">
        <v>389</v>
      </c>
      <c r="W132" s="7" t="s">
        <v>389</v>
      </c>
      <c r="X132" s="5" t="s">
        <v>72</v>
      </c>
    </row>
    <row r="133" spans="1:24" x14ac:dyDescent="0.2">
      <c r="A133" s="68" t="s">
        <v>211</v>
      </c>
      <c r="B133" s="68" t="s">
        <v>212</v>
      </c>
      <c r="C133">
        <v>1</v>
      </c>
      <c r="D133">
        <v>114522063</v>
      </c>
      <c r="E133">
        <v>114524876</v>
      </c>
      <c r="F133" s="15">
        <v>5.6197999999999998E-8</v>
      </c>
      <c r="G133" s="39">
        <v>12</v>
      </c>
      <c r="H133">
        <v>5</v>
      </c>
      <c r="I133">
        <v>23160</v>
      </c>
      <c r="J133">
        <v>21110</v>
      </c>
      <c r="K133">
        <v>14</v>
      </c>
      <c r="L133" s="14">
        <v>2.1880586219332701</v>
      </c>
      <c r="M133" s="36">
        <v>0.15066314670574099</v>
      </c>
      <c r="N133" s="15">
        <v>1.25</v>
      </c>
      <c r="O133" s="3">
        <v>0.55600000000000005</v>
      </c>
      <c r="P133" s="64">
        <v>0.35946224270633598</v>
      </c>
      <c r="Q133" s="36">
        <v>0.90001642788490499</v>
      </c>
      <c r="R133" s="62">
        <v>1.5527</v>
      </c>
      <c r="S133" s="58">
        <v>0.68228</v>
      </c>
      <c r="T133" s="57">
        <v>0.26889813074915803</v>
      </c>
      <c r="U133" s="7">
        <v>0.48922607476702801</v>
      </c>
      <c r="V133" s="7">
        <v>0.212088409909685</v>
      </c>
      <c r="W133" s="7">
        <v>0.42329940484151601</v>
      </c>
      <c r="X133" s="5" t="s">
        <v>455</v>
      </c>
    </row>
    <row r="134" spans="1:24" x14ac:dyDescent="0.2">
      <c r="A134" s="68" t="s">
        <v>185</v>
      </c>
      <c r="B134" s="68" t="s">
        <v>186</v>
      </c>
      <c r="C134">
        <v>15</v>
      </c>
      <c r="D134">
        <v>43803156</v>
      </c>
      <c r="E134">
        <v>43823818</v>
      </c>
      <c r="F134" s="15">
        <v>1</v>
      </c>
      <c r="G134" s="39">
        <v>6</v>
      </c>
      <c r="H134">
        <v>6</v>
      </c>
      <c r="I134">
        <v>23160</v>
      </c>
      <c r="J134">
        <v>21110</v>
      </c>
      <c r="K134">
        <v>11</v>
      </c>
      <c r="L134" s="14">
        <v>0.91146464524748905</v>
      </c>
      <c r="M134" s="36">
        <v>1</v>
      </c>
      <c r="N134" s="15">
        <v>2.13</v>
      </c>
      <c r="O134" s="3">
        <v>0.23400000000000001</v>
      </c>
      <c r="P134" s="64">
        <v>2.68684223318623E-5</v>
      </c>
      <c r="Q134" s="36">
        <v>9.3094065739665697E-3</v>
      </c>
      <c r="R134" s="62">
        <v>4.1417000000000002</v>
      </c>
      <c r="S134" s="58">
        <v>6.1192000000000003E-2</v>
      </c>
      <c r="T134" s="57">
        <v>0.27367880963671198</v>
      </c>
      <c r="U134" s="7">
        <v>6.1698357753370604E-3</v>
      </c>
      <c r="V134" s="7">
        <v>7.0706379501030897E-2</v>
      </c>
      <c r="W134" s="7">
        <v>1.03811115157858E-3</v>
      </c>
      <c r="X134" s="5" t="s">
        <v>455</v>
      </c>
    </row>
    <row r="135" spans="1:24" x14ac:dyDescent="0.2">
      <c r="A135" s="68" t="s">
        <v>245</v>
      </c>
      <c r="B135" s="68" t="s">
        <v>246</v>
      </c>
      <c r="C135">
        <v>4</v>
      </c>
      <c r="D135">
        <v>119201193</v>
      </c>
      <c r="E135">
        <v>119274158</v>
      </c>
      <c r="F135" s="15">
        <v>8.3819999999999996E-29</v>
      </c>
      <c r="G135" s="39">
        <v>17</v>
      </c>
      <c r="H135">
        <v>24</v>
      </c>
      <c r="I135">
        <v>23160</v>
      </c>
      <c r="J135">
        <v>21110</v>
      </c>
      <c r="K135">
        <v>29</v>
      </c>
      <c r="L135" s="14">
        <v>0.64538687869077105</v>
      </c>
      <c r="M135" s="36">
        <v>0.210343289939945</v>
      </c>
      <c r="N135" s="15">
        <v>1.78</v>
      </c>
      <c r="O135" s="3">
        <v>8.6400000000000005E-2</v>
      </c>
      <c r="P135" s="64">
        <v>0.18208896198998101</v>
      </c>
      <c r="Q135" s="36">
        <v>0.85626623380086098</v>
      </c>
      <c r="R135" s="62">
        <v>2.5882999999999998</v>
      </c>
      <c r="S135" s="58">
        <v>0.28095999999999999</v>
      </c>
      <c r="T135" s="57">
        <v>0.27769579288465002</v>
      </c>
      <c r="U135" s="7">
        <v>0.789428205986626</v>
      </c>
      <c r="V135" s="7">
        <v>0.18612830967524499</v>
      </c>
      <c r="W135" s="7">
        <v>0.47836831884029202</v>
      </c>
      <c r="X135" s="5" t="s">
        <v>455</v>
      </c>
    </row>
    <row r="136" spans="1:24" x14ac:dyDescent="0.2">
      <c r="A136" s="68" t="s">
        <v>235</v>
      </c>
      <c r="B136" s="68" t="s">
        <v>236</v>
      </c>
      <c r="C136">
        <v>1</v>
      </c>
      <c r="D136">
        <v>202995626</v>
      </c>
      <c r="E136">
        <v>203047868</v>
      </c>
      <c r="F136" s="15">
        <v>1.9862999999999999E-5</v>
      </c>
      <c r="G136" s="39">
        <v>7</v>
      </c>
      <c r="H136">
        <v>3</v>
      </c>
      <c r="I136">
        <v>23160</v>
      </c>
      <c r="J136">
        <v>21110</v>
      </c>
      <c r="K136">
        <v>6</v>
      </c>
      <c r="L136" s="14">
        <v>2.1270294130326901</v>
      </c>
      <c r="M136" s="36">
        <v>0.34895742787696199</v>
      </c>
      <c r="N136" s="15">
        <v>2.0099999999999998</v>
      </c>
      <c r="O136" s="3">
        <v>0.44400000000000001</v>
      </c>
      <c r="P136" s="64">
        <v>0.22565365756787301</v>
      </c>
      <c r="Q136" s="36">
        <v>0.87284669357494205</v>
      </c>
      <c r="R136" s="62">
        <v>3.1061999999999999</v>
      </c>
      <c r="S136" s="58">
        <v>0.17255000000000001</v>
      </c>
      <c r="T136" s="57">
        <v>0.28388589119163699</v>
      </c>
      <c r="U136" s="7">
        <v>0.12701500098201099</v>
      </c>
      <c r="V136" s="7">
        <v>0.10381083625007199</v>
      </c>
      <c r="W136" s="7">
        <v>4.9177595973501097E-2</v>
      </c>
      <c r="X136" s="5" t="s">
        <v>455</v>
      </c>
    </row>
    <row r="137" spans="1:24" x14ac:dyDescent="0.2">
      <c r="A137" s="68" t="s">
        <v>175</v>
      </c>
      <c r="B137" s="68" t="s">
        <v>176</v>
      </c>
      <c r="C137">
        <v>9</v>
      </c>
      <c r="D137">
        <v>139088096</v>
      </c>
      <c r="E137">
        <v>139096955</v>
      </c>
      <c r="F137" s="15">
        <v>1.0862999999999999E-2</v>
      </c>
      <c r="G137" s="39">
        <v>3</v>
      </c>
      <c r="H137">
        <v>2</v>
      </c>
      <c r="I137">
        <v>23160</v>
      </c>
      <c r="J137">
        <v>21110</v>
      </c>
      <c r="K137">
        <v>5</v>
      </c>
      <c r="L137" s="14">
        <v>1.3672625924117501</v>
      </c>
      <c r="M137" s="36">
        <v>1</v>
      </c>
      <c r="N137" s="15">
        <v>2.0099999999999998</v>
      </c>
      <c r="O137" s="3">
        <v>0.247</v>
      </c>
      <c r="P137" s="64">
        <v>0.75095830103553696</v>
      </c>
      <c r="Q137" s="36">
        <v>0.92539328653674402</v>
      </c>
      <c r="R137" s="62" t="s">
        <v>389</v>
      </c>
      <c r="S137" s="58" t="s">
        <v>389</v>
      </c>
      <c r="T137" s="57">
        <v>0.28697439159945998</v>
      </c>
      <c r="U137" s="7">
        <v>0.430148433890366</v>
      </c>
      <c r="V137" s="7" t="s">
        <v>389</v>
      </c>
      <c r="W137" s="7" t="s">
        <v>389</v>
      </c>
      <c r="X137" s="5" t="s">
        <v>13</v>
      </c>
    </row>
    <row r="138" spans="1:24" x14ac:dyDescent="0.2">
      <c r="A138" s="68" t="s">
        <v>279</v>
      </c>
      <c r="B138" s="68" t="s">
        <v>280</v>
      </c>
      <c r="C138">
        <v>7</v>
      </c>
      <c r="D138">
        <v>87834433</v>
      </c>
      <c r="E138">
        <v>87856308</v>
      </c>
      <c r="F138" s="15">
        <v>3.4837000000000001E-10</v>
      </c>
      <c r="G138" s="39">
        <v>4</v>
      </c>
      <c r="H138">
        <v>5</v>
      </c>
      <c r="I138">
        <v>23138</v>
      </c>
      <c r="J138">
        <v>21106</v>
      </c>
      <c r="K138">
        <v>4</v>
      </c>
      <c r="L138" s="14">
        <v>0.72970585936746502</v>
      </c>
      <c r="M138" s="36">
        <v>0.74474390053449102</v>
      </c>
      <c r="N138" s="15">
        <v>2.41</v>
      </c>
      <c r="O138" s="3">
        <v>0.217</v>
      </c>
      <c r="P138" s="64">
        <v>0.38431231897955198</v>
      </c>
      <c r="Q138" s="36">
        <v>0.90308527456583998</v>
      </c>
      <c r="R138" s="62">
        <v>0</v>
      </c>
      <c r="S138" s="58">
        <v>1</v>
      </c>
      <c r="T138" s="57">
        <v>0.31355219305452797</v>
      </c>
      <c r="U138" s="7">
        <v>0.223374843232129</v>
      </c>
      <c r="V138" s="7">
        <v>0.40874728731559001</v>
      </c>
      <c r="W138" s="7">
        <v>0.27277779370091099</v>
      </c>
      <c r="X138" s="5" t="s">
        <v>455</v>
      </c>
    </row>
    <row r="139" spans="1:24" x14ac:dyDescent="0.2">
      <c r="A139" s="68" t="s">
        <v>159</v>
      </c>
      <c r="B139" s="68" t="s">
        <v>160</v>
      </c>
      <c r="C139">
        <v>19</v>
      </c>
      <c r="D139">
        <v>4969125</v>
      </c>
      <c r="E139">
        <v>5153606</v>
      </c>
      <c r="F139" s="15">
        <v>1</v>
      </c>
      <c r="G139" s="39">
        <v>3</v>
      </c>
      <c r="H139">
        <v>1</v>
      </c>
      <c r="I139">
        <v>23142</v>
      </c>
      <c r="J139">
        <v>21094</v>
      </c>
      <c r="K139">
        <v>3</v>
      </c>
      <c r="L139" s="14">
        <v>2.7345134012985799</v>
      </c>
      <c r="M139" s="36">
        <v>0.62658903524741405</v>
      </c>
      <c r="N139" s="15">
        <v>1.34</v>
      </c>
      <c r="O139" s="3">
        <v>0.38200000000000001</v>
      </c>
      <c r="P139" s="64">
        <v>2.1469640003573799E-2</v>
      </c>
      <c r="Q139" s="36">
        <v>0.57128264375778703</v>
      </c>
      <c r="R139" s="62" t="s">
        <v>12</v>
      </c>
      <c r="S139" s="58">
        <v>0.49137999999999998</v>
      </c>
      <c r="T139" s="57">
        <v>0.31973179615043601</v>
      </c>
      <c r="U139" s="7" t="s">
        <v>389</v>
      </c>
      <c r="V139" s="7">
        <v>0.22764820694919199</v>
      </c>
      <c r="W139" s="7" t="s">
        <v>389</v>
      </c>
      <c r="X139" s="5" t="s">
        <v>456</v>
      </c>
    </row>
    <row r="140" spans="1:24" x14ac:dyDescent="0.2">
      <c r="A140" s="68" t="s">
        <v>323</v>
      </c>
      <c r="B140" s="68" t="s">
        <v>324</v>
      </c>
      <c r="C140">
        <v>22</v>
      </c>
      <c r="D140">
        <v>20116979</v>
      </c>
      <c r="E140">
        <v>20135530</v>
      </c>
      <c r="F140" s="15">
        <v>0.85287999999999997</v>
      </c>
      <c r="G140" s="39">
        <v>2</v>
      </c>
      <c r="H140">
        <v>2</v>
      </c>
      <c r="I140">
        <v>23160</v>
      </c>
      <c r="J140">
        <v>21110</v>
      </c>
      <c r="K140">
        <v>2</v>
      </c>
      <c r="L140" s="14">
        <v>0.91147993737801103</v>
      </c>
      <c r="M140" s="36">
        <v>1</v>
      </c>
      <c r="N140" s="15">
        <v>2.0099999999999998</v>
      </c>
      <c r="O140" s="3">
        <v>0.28100000000000003</v>
      </c>
      <c r="P140" s="64">
        <v>0.989790982122563</v>
      </c>
      <c r="Q140" s="36">
        <v>0.93121337348102595</v>
      </c>
      <c r="R140" s="62">
        <v>2.0703</v>
      </c>
      <c r="S140" s="58">
        <v>0.61863000000000001</v>
      </c>
      <c r="T140" s="57">
        <v>0.32140384814211698</v>
      </c>
      <c r="U140" s="7" t="s">
        <v>389</v>
      </c>
      <c r="V140" s="7">
        <v>0.28300969713303198</v>
      </c>
      <c r="W140" s="7" t="s">
        <v>389</v>
      </c>
      <c r="X140" s="5" t="s">
        <v>456</v>
      </c>
    </row>
    <row r="141" spans="1:24" x14ac:dyDescent="0.2">
      <c r="A141" s="68" t="s">
        <v>117</v>
      </c>
      <c r="B141" s="68" t="s">
        <v>118</v>
      </c>
      <c r="C141">
        <v>10</v>
      </c>
      <c r="D141">
        <v>75532049</v>
      </c>
      <c r="E141">
        <v>75540009</v>
      </c>
      <c r="F141" s="15">
        <v>1.7598000000000001E-6</v>
      </c>
      <c r="G141" s="39">
        <v>5</v>
      </c>
      <c r="H141">
        <v>7</v>
      </c>
      <c r="I141">
        <v>23160</v>
      </c>
      <c r="J141">
        <v>21110</v>
      </c>
      <c r="K141">
        <v>8</v>
      </c>
      <c r="L141" s="14">
        <v>0.65099721298688895</v>
      </c>
      <c r="M141" s="36">
        <v>0.56782640818655805</v>
      </c>
      <c r="N141" s="15">
        <v>2.0099999999999998</v>
      </c>
      <c r="O141" s="3">
        <v>0.19700000000000001</v>
      </c>
      <c r="P141" s="64">
        <v>0.40706268422562902</v>
      </c>
      <c r="Q141" s="36">
        <v>0.90558224829804401</v>
      </c>
      <c r="R141" s="62">
        <v>1.0350999999999999</v>
      </c>
      <c r="S141" s="58">
        <v>1</v>
      </c>
      <c r="T141" s="57">
        <v>0.33583223910158699</v>
      </c>
      <c r="U141" s="7">
        <v>0.25434329597476102</v>
      </c>
      <c r="V141" s="7">
        <v>0.442907955929501</v>
      </c>
      <c r="W141" s="7">
        <v>0.30457217330302599</v>
      </c>
      <c r="X141" s="5" t="s">
        <v>455</v>
      </c>
    </row>
    <row r="142" spans="1:24" x14ac:dyDescent="0.2">
      <c r="A142" s="68" t="s">
        <v>225</v>
      </c>
      <c r="B142" s="68" t="s">
        <v>226</v>
      </c>
      <c r="C142">
        <v>15</v>
      </c>
      <c r="D142">
        <v>101840818</v>
      </c>
      <c r="E142">
        <v>102065405</v>
      </c>
      <c r="F142" s="15">
        <v>5.3147999999999997E-13</v>
      </c>
      <c r="G142" s="39">
        <v>5</v>
      </c>
      <c r="H142">
        <v>3</v>
      </c>
      <c r="I142">
        <v>23160</v>
      </c>
      <c r="J142">
        <v>21110</v>
      </c>
      <c r="K142">
        <v>8</v>
      </c>
      <c r="L142" s="14">
        <v>1.5192348539134299</v>
      </c>
      <c r="M142" s="36">
        <v>0.72887612982903005</v>
      </c>
      <c r="N142" s="15">
        <v>1.45</v>
      </c>
      <c r="O142" s="3">
        <v>0.375</v>
      </c>
      <c r="P142" s="64">
        <v>0.82352983383286504</v>
      </c>
      <c r="Q142" s="36">
        <v>0.92751035905547197</v>
      </c>
      <c r="R142" s="62" t="s">
        <v>12</v>
      </c>
      <c r="S142" s="58">
        <v>0.11863</v>
      </c>
      <c r="T142" s="57">
        <v>0.341094663950817</v>
      </c>
      <c r="U142" s="7">
        <v>0.44679642687557902</v>
      </c>
      <c r="V142" s="7">
        <v>0.116686497938205</v>
      </c>
      <c r="W142" s="7">
        <v>0.17282463409624399</v>
      </c>
      <c r="X142" s="5" t="s">
        <v>455</v>
      </c>
    </row>
    <row r="143" spans="1:24" x14ac:dyDescent="0.2">
      <c r="A143" s="68" t="s">
        <v>103</v>
      </c>
      <c r="B143" s="68" t="s">
        <v>104</v>
      </c>
      <c r="C143">
        <v>5</v>
      </c>
      <c r="D143">
        <v>176057683</v>
      </c>
      <c r="E143">
        <v>176073642</v>
      </c>
      <c r="F143" s="15">
        <v>6.3895000000000004E-7</v>
      </c>
      <c r="G143" s="39">
        <v>5</v>
      </c>
      <c r="H143">
        <v>7</v>
      </c>
      <c r="I143">
        <v>23160</v>
      </c>
      <c r="J143">
        <v>21110</v>
      </c>
      <c r="K143">
        <v>6</v>
      </c>
      <c r="L143" s="14">
        <v>0.65099721298688895</v>
      </c>
      <c r="M143" s="36">
        <v>0.56782640818655805</v>
      </c>
      <c r="N143" s="15">
        <v>2.81</v>
      </c>
      <c r="O143" s="3">
        <v>0.23499999999999999</v>
      </c>
      <c r="P143" s="64">
        <v>0.65365177635230298</v>
      </c>
      <c r="Q143" s="36">
        <v>0.92183877038045103</v>
      </c>
      <c r="R143" s="62" t="s">
        <v>12</v>
      </c>
      <c r="S143" s="58">
        <v>0.24143999999999999</v>
      </c>
      <c r="T143" s="57">
        <v>0.38534305720880302</v>
      </c>
      <c r="U143" s="7" t="s">
        <v>389</v>
      </c>
      <c r="V143" s="7">
        <v>0.21552766329272299</v>
      </c>
      <c r="W143" s="7" t="s">
        <v>389</v>
      </c>
      <c r="X143" s="5" t="s">
        <v>456</v>
      </c>
    </row>
    <row r="144" spans="1:24" x14ac:dyDescent="0.2">
      <c r="A144" s="68" t="s">
        <v>261</v>
      </c>
      <c r="B144" s="68" t="s">
        <v>262</v>
      </c>
      <c r="C144">
        <v>9</v>
      </c>
      <c r="D144">
        <v>139334549</v>
      </c>
      <c r="E144">
        <v>139372141</v>
      </c>
      <c r="F144" s="15">
        <v>0.36048999999999998</v>
      </c>
      <c r="G144" s="39">
        <v>9</v>
      </c>
      <c r="H144">
        <v>11</v>
      </c>
      <c r="I144">
        <v>23160</v>
      </c>
      <c r="J144">
        <v>21110</v>
      </c>
      <c r="K144">
        <v>19</v>
      </c>
      <c r="L144" s="14">
        <v>0.74567059890670395</v>
      </c>
      <c r="M144" s="36">
        <v>0.65546897954288397</v>
      </c>
      <c r="N144" s="15">
        <v>1.57</v>
      </c>
      <c r="O144" s="3">
        <v>0.26200000000000001</v>
      </c>
      <c r="P144" s="64">
        <v>9.8520681816186798E-2</v>
      </c>
      <c r="Q144" s="36">
        <v>0.79306578858162702</v>
      </c>
      <c r="R144" s="62">
        <v>1.4493</v>
      </c>
      <c r="S144" s="58">
        <v>0.57494999999999996</v>
      </c>
      <c r="T144" s="57">
        <v>0.391682853822442</v>
      </c>
      <c r="U144" s="7">
        <v>0.15876763149350301</v>
      </c>
      <c r="V144" s="7">
        <v>0.34115979423346898</v>
      </c>
      <c r="W144" s="7">
        <v>0.13030066544520999</v>
      </c>
      <c r="X144" s="5" t="s">
        <v>455</v>
      </c>
    </row>
    <row r="145" spans="1:24" x14ac:dyDescent="0.2">
      <c r="A145" s="68" t="s">
        <v>26</v>
      </c>
      <c r="B145" s="68" t="s">
        <v>27</v>
      </c>
      <c r="C145">
        <v>22</v>
      </c>
      <c r="D145">
        <v>51061182</v>
      </c>
      <c r="E145">
        <v>51066607</v>
      </c>
      <c r="F145" s="15">
        <v>1.0893000000000001E-11</v>
      </c>
      <c r="G145" s="39">
        <v>7</v>
      </c>
      <c r="H145">
        <v>4</v>
      </c>
      <c r="I145">
        <v>23160</v>
      </c>
      <c r="J145">
        <v>21110</v>
      </c>
      <c r="K145">
        <v>10</v>
      </c>
      <c r="L145" s="14">
        <v>1.5952566790660401</v>
      </c>
      <c r="M145" s="36">
        <v>0.55359514442784696</v>
      </c>
      <c r="N145" s="15">
        <v>1.17</v>
      </c>
      <c r="O145" s="3">
        <v>0.52300000000000002</v>
      </c>
      <c r="P145" s="64">
        <v>0.31536298745051</v>
      </c>
      <c r="Q145" s="36">
        <v>0.89345287616965396</v>
      </c>
      <c r="R145" s="62">
        <v>0.34497</v>
      </c>
      <c r="S145" s="58">
        <v>0.62519999999999998</v>
      </c>
      <c r="T145" s="57">
        <v>0.41223287102445999</v>
      </c>
      <c r="U145" s="7">
        <v>0.23411856950277399</v>
      </c>
      <c r="V145" s="7">
        <v>0.60759570375438599</v>
      </c>
      <c r="W145" s="7">
        <v>0.39009148728712401</v>
      </c>
      <c r="X145" s="5" t="s">
        <v>455</v>
      </c>
    </row>
    <row r="146" spans="1:24" x14ac:dyDescent="0.2">
      <c r="A146" s="68" t="s">
        <v>295</v>
      </c>
      <c r="B146" s="68" t="s">
        <v>296</v>
      </c>
      <c r="C146">
        <v>17</v>
      </c>
      <c r="D146">
        <v>76126851</v>
      </c>
      <c r="E146">
        <v>76139049</v>
      </c>
      <c r="F146" s="15">
        <v>1.1401E-14</v>
      </c>
      <c r="G146" s="39">
        <v>9</v>
      </c>
      <c r="H146">
        <v>9</v>
      </c>
      <c r="I146">
        <v>23160</v>
      </c>
      <c r="J146">
        <v>21110</v>
      </c>
      <c r="K146">
        <v>13</v>
      </c>
      <c r="L146" s="14">
        <v>0.91145317268190096</v>
      </c>
      <c r="M146" s="36">
        <v>1</v>
      </c>
      <c r="N146" s="15">
        <v>1.27</v>
      </c>
      <c r="O146" s="3">
        <v>0.4</v>
      </c>
      <c r="P146" s="64">
        <v>0.23831020036847</v>
      </c>
      <c r="Q146" s="36">
        <v>0.87661883868283597</v>
      </c>
      <c r="R146" s="62">
        <v>0.14782000000000001</v>
      </c>
      <c r="S146" s="58">
        <v>7.0598999999999995E-2</v>
      </c>
      <c r="T146" s="57">
        <v>0.43887494030424701</v>
      </c>
      <c r="U146" s="7">
        <v>0.86540520592246795</v>
      </c>
      <c r="V146" s="7">
        <v>0.84516262051198099</v>
      </c>
      <c r="W146" s="7">
        <v>0.52685496504537699</v>
      </c>
      <c r="X146" s="5" t="s">
        <v>455</v>
      </c>
    </row>
    <row r="147" spans="1:24" x14ac:dyDescent="0.2">
      <c r="A147" s="68" t="s">
        <v>109</v>
      </c>
      <c r="B147" s="68" t="s">
        <v>110</v>
      </c>
      <c r="C147">
        <v>1</v>
      </c>
      <c r="D147">
        <v>36787632</v>
      </c>
      <c r="E147">
        <v>36789755</v>
      </c>
      <c r="F147" s="15">
        <v>0.72896000000000005</v>
      </c>
      <c r="G147" s="39">
        <v>0</v>
      </c>
      <c r="H147">
        <v>0</v>
      </c>
      <c r="I147">
        <v>23160</v>
      </c>
      <c r="J147">
        <v>21110</v>
      </c>
      <c r="K147">
        <v>0</v>
      </c>
      <c r="L147" s="14" t="s">
        <v>389</v>
      </c>
      <c r="M147" s="36" t="s">
        <v>389</v>
      </c>
      <c r="N147" s="15">
        <v>4.01</v>
      </c>
      <c r="O147" s="3">
        <v>0.45300000000000001</v>
      </c>
      <c r="P147" s="64">
        <v>0.66100226922405803</v>
      </c>
      <c r="Q147" s="36">
        <v>0.92214274664465601</v>
      </c>
      <c r="R147" s="62">
        <v>0.51749000000000001</v>
      </c>
      <c r="S147" s="58">
        <v>0.68774999999999997</v>
      </c>
      <c r="T147" s="57">
        <v>0.45300000000000001</v>
      </c>
      <c r="U147" s="7" t="s">
        <v>389</v>
      </c>
      <c r="V147" s="7">
        <v>0.66396912044350098</v>
      </c>
      <c r="W147" s="7" t="s">
        <v>389</v>
      </c>
      <c r="X147" s="5" t="s">
        <v>458</v>
      </c>
    </row>
    <row r="148" spans="1:24" x14ac:dyDescent="0.2">
      <c r="A148" s="68" t="s">
        <v>91</v>
      </c>
      <c r="B148" s="68" t="s">
        <v>92</v>
      </c>
      <c r="C148">
        <v>12</v>
      </c>
      <c r="D148">
        <v>49483204</v>
      </c>
      <c r="E148">
        <v>49488602</v>
      </c>
      <c r="F148" s="15">
        <v>0.22445000000000001</v>
      </c>
      <c r="G148" s="39">
        <v>0</v>
      </c>
      <c r="H148">
        <v>1</v>
      </c>
      <c r="I148">
        <v>23060</v>
      </c>
      <c r="J148">
        <v>21048</v>
      </c>
      <c r="K148">
        <v>1</v>
      </c>
      <c r="L148" s="14">
        <v>0</v>
      </c>
      <c r="M148" s="36">
        <v>0.47719234605967198</v>
      </c>
      <c r="N148" s="15">
        <v>0</v>
      </c>
      <c r="O148" s="3">
        <v>0.61599999999999999</v>
      </c>
      <c r="P148" s="64">
        <v>0.125744547982134</v>
      </c>
      <c r="Q148" s="36">
        <v>0.82039361693006996</v>
      </c>
      <c r="R148" s="62">
        <v>0</v>
      </c>
      <c r="S148" s="58">
        <v>1</v>
      </c>
      <c r="T148" s="57">
        <v>0.45932339564264202</v>
      </c>
      <c r="U148" s="7" t="s">
        <v>389</v>
      </c>
      <c r="V148" s="7">
        <v>0.49311649919237299</v>
      </c>
      <c r="W148" s="7" t="s">
        <v>389</v>
      </c>
      <c r="X148" s="5" t="s">
        <v>456</v>
      </c>
    </row>
    <row r="149" spans="1:24" x14ac:dyDescent="0.2">
      <c r="A149" s="68" t="s">
        <v>171</v>
      </c>
      <c r="B149" s="68" t="s">
        <v>172</v>
      </c>
      <c r="C149">
        <v>7</v>
      </c>
      <c r="D149">
        <v>129710350</v>
      </c>
      <c r="E149">
        <v>129775560</v>
      </c>
      <c r="F149" s="15">
        <v>0.92564000000000002</v>
      </c>
      <c r="G149" s="39">
        <v>1</v>
      </c>
      <c r="H149">
        <v>2</v>
      </c>
      <c r="I149">
        <v>23150</v>
      </c>
      <c r="J149">
        <v>21106</v>
      </c>
      <c r="K149">
        <v>3</v>
      </c>
      <c r="L149" s="14">
        <v>0.455835021120994</v>
      </c>
      <c r="M149" s="36">
        <v>0.60850755654122402</v>
      </c>
      <c r="N149" s="15">
        <v>1.34</v>
      </c>
      <c r="O149" s="3">
        <v>0.318</v>
      </c>
      <c r="P149" s="64">
        <v>8.3164555060518206E-3</v>
      </c>
      <c r="Q149" s="36">
        <v>0.41289736779769998</v>
      </c>
      <c r="R149" s="62">
        <v>1.0350999999999999</v>
      </c>
      <c r="S149" s="58">
        <v>1</v>
      </c>
      <c r="T149" s="57">
        <v>0.47307690921486301</v>
      </c>
      <c r="U149" s="7">
        <v>0.58567563586885996</v>
      </c>
      <c r="V149" s="7">
        <v>0.57218071849952801</v>
      </c>
      <c r="W149" s="7">
        <v>0.62343889022383403</v>
      </c>
      <c r="X149" s="5" t="s">
        <v>455</v>
      </c>
    </row>
    <row r="150" spans="1:24" x14ac:dyDescent="0.2">
      <c r="A150" s="68" t="s">
        <v>299</v>
      </c>
      <c r="B150" s="68" t="s">
        <v>300</v>
      </c>
      <c r="C150">
        <v>16</v>
      </c>
      <c r="D150">
        <v>67261006</v>
      </c>
      <c r="E150">
        <v>67263181</v>
      </c>
      <c r="F150" s="15">
        <v>1.5058999999999999E-3</v>
      </c>
      <c r="G150" s="39">
        <v>2</v>
      </c>
      <c r="H150">
        <v>6</v>
      </c>
      <c r="I150">
        <v>23160</v>
      </c>
      <c r="J150">
        <v>21110</v>
      </c>
      <c r="K150">
        <v>6</v>
      </c>
      <c r="L150" s="14">
        <v>0.303770695125894</v>
      </c>
      <c r="M150" s="36">
        <v>0.16271705952013099</v>
      </c>
      <c r="N150" s="15">
        <v>2.5099999999999998</v>
      </c>
      <c r="O150" s="3">
        <v>0.17499999999999999</v>
      </c>
      <c r="P150" s="64">
        <v>0.94959662030796599</v>
      </c>
      <c r="Q150" s="36">
        <v>0.93043455364519101</v>
      </c>
      <c r="R150" s="62" t="s">
        <v>389</v>
      </c>
      <c r="S150" s="58" t="s">
        <v>389</v>
      </c>
      <c r="T150" s="57">
        <v>0.48417230363059</v>
      </c>
      <c r="U150" s="7">
        <v>0.64449438529236902</v>
      </c>
      <c r="V150" s="7" t="s">
        <v>389</v>
      </c>
      <c r="W150" s="7" t="s">
        <v>389</v>
      </c>
      <c r="X150" s="5" t="s">
        <v>13</v>
      </c>
    </row>
    <row r="151" spans="1:24" x14ac:dyDescent="0.2">
      <c r="A151" s="68" t="s">
        <v>227</v>
      </c>
      <c r="B151" s="68" t="s">
        <v>228</v>
      </c>
      <c r="C151">
        <v>6</v>
      </c>
      <c r="D151">
        <v>79645584</v>
      </c>
      <c r="E151">
        <v>79787953</v>
      </c>
      <c r="F151" s="15">
        <v>1</v>
      </c>
      <c r="G151" s="39">
        <v>1</v>
      </c>
      <c r="H151">
        <v>4</v>
      </c>
      <c r="I151">
        <v>23152</v>
      </c>
      <c r="J151">
        <v>21108</v>
      </c>
      <c r="K151">
        <v>5</v>
      </c>
      <c r="L151" s="14">
        <v>0.22792450493283001</v>
      </c>
      <c r="M151" s="36">
        <v>0.19910982802059901</v>
      </c>
      <c r="N151" s="15">
        <v>2.0099999999999998</v>
      </c>
      <c r="O151" s="3">
        <v>0.19600000000000001</v>
      </c>
      <c r="P151" s="64">
        <v>3.0053034604371899E-2</v>
      </c>
      <c r="Q151" s="36">
        <v>0.62663548904934996</v>
      </c>
      <c r="R151" s="62" t="s">
        <v>12</v>
      </c>
      <c r="S151" s="58">
        <v>2.8636000000000002E-2</v>
      </c>
      <c r="T151" s="57">
        <v>0.49309721200447298</v>
      </c>
      <c r="U151" s="7" t="s">
        <v>389</v>
      </c>
      <c r="V151" s="7">
        <v>0.132799265077888</v>
      </c>
      <c r="W151" s="7" t="s">
        <v>389</v>
      </c>
      <c r="X151" s="5" t="s">
        <v>456</v>
      </c>
    </row>
    <row r="152" spans="1:24" x14ac:dyDescent="0.2">
      <c r="A152" s="68" t="s">
        <v>61</v>
      </c>
      <c r="B152" s="68" t="s">
        <v>62</v>
      </c>
      <c r="C152">
        <v>10</v>
      </c>
      <c r="D152" t="s">
        <v>63</v>
      </c>
      <c r="E152">
        <v>32863492</v>
      </c>
      <c r="F152" s="15">
        <v>3.2918000000000002E-12</v>
      </c>
      <c r="G152" s="39">
        <v>10</v>
      </c>
      <c r="H152">
        <v>6</v>
      </c>
      <c r="I152">
        <v>23158</v>
      </c>
      <c r="J152">
        <v>21106</v>
      </c>
      <c r="K152">
        <v>12</v>
      </c>
      <c r="L152" s="14">
        <v>1.51919027175652</v>
      </c>
      <c r="M152" s="36">
        <v>0.46224886897557999</v>
      </c>
      <c r="N152" s="15">
        <v>1.28</v>
      </c>
      <c r="O152" s="3">
        <v>0.68500000000000005</v>
      </c>
      <c r="P152" s="64">
        <v>0.22553700920375599</v>
      </c>
      <c r="Q152" s="36">
        <v>0.87281012485767495</v>
      </c>
      <c r="R152" s="62">
        <v>0.68998999999999999</v>
      </c>
      <c r="S152" s="58">
        <v>0.75422999999999996</v>
      </c>
      <c r="T152" s="57">
        <v>0.50821979251621396</v>
      </c>
      <c r="U152" s="7">
        <v>0.24886932512183799</v>
      </c>
      <c r="V152" s="7">
        <v>0.635619470091218</v>
      </c>
      <c r="W152" s="7">
        <v>0.36674407411565602</v>
      </c>
      <c r="X152" s="5" t="s">
        <v>455</v>
      </c>
    </row>
    <row r="153" spans="1:24" x14ac:dyDescent="0.2">
      <c r="A153" s="68" t="s">
        <v>37</v>
      </c>
      <c r="B153" s="68" t="s">
        <v>38</v>
      </c>
      <c r="C153">
        <v>1</v>
      </c>
      <c r="D153">
        <v>32192718</v>
      </c>
      <c r="E153">
        <v>32230494</v>
      </c>
      <c r="F153" s="15">
        <v>0.99982000000000004</v>
      </c>
      <c r="G153" s="39">
        <v>2</v>
      </c>
      <c r="H153">
        <v>1</v>
      </c>
      <c r="I153">
        <v>23160</v>
      </c>
      <c r="J153">
        <v>21110</v>
      </c>
      <c r="K153">
        <v>3</v>
      </c>
      <c r="L153" s="14">
        <v>1.8230106209732599</v>
      </c>
      <c r="M153" s="36">
        <v>1</v>
      </c>
      <c r="N153" s="15">
        <v>1.07</v>
      </c>
      <c r="O153" s="3">
        <v>0.49399999999999999</v>
      </c>
      <c r="P153" s="64">
        <v>0.566320920566451</v>
      </c>
      <c r="Q153" s="36">
        <v>0.91764400811771796</v>
      </c>
      <c r="R153" s="62">
        <v>0.51753000000000005</v>
      </c>
      <c r="S153" s="58">
        <v>1</v>
      </c>
      <c r="T153" s="57">
        <v>0.52929429245820603</v>
      </c>
      <c r="U153" s="7" t="s">
        <v>389</v>
      </c>
      <c r="V153" s="7">
        <v>0.59435383704685196</v>
      </c>
      <c r="W153" s="7" t="s">
        <v>389</v>
      </c>
      <c r="X153" s="5" t="s">
        <v>456</v>
      </c>
    </row>
    <row r="154" spans="1:24" x14ac:dyDescent="0.2">
      <c r="A154" s="68" t="s">
        <v>197</v>
      </c>
      <c r="B154" s="68" t="s">
        <v>198</v>
      </c>
      <c r="C154">
        <v>1</v>
      </c>
      <c r="D154">
        <v>11166592</v>
      </c>
      <c r="E154">
        <v>11322564</v>
      </c>
      <c r="F154" s="15">
        <v>1</v>
      </c>
      <c r="G154" s="39">
        <v>4</v>
      </c>
      <c r="H154">
        <v>5</v>
      </c>
      <c r="I154">
        <v>23160</v>
      </c>
      <c r="J154">
        <v>21110</v>
      </c>
      <c r="K154">
        <v>7</v>
      </c>
      <c r="L154" s="14">
        <v>0.72915081458192899</v>
      </c>
      <c r="M154" s="36">
        <v>0.74468709484835305</v>
      </c>
      <c r="N154" s="15">
        <v>0.96299999999999997</v>
      </c>
      <c r="O154" s="3">
        <v>0.60599999999999998</v>
      </c>
      <c r="P154" s="64">
        <v>2.6242732821759301E-2</v>
      </c>
      <c r="Q154" s="36">
        <v>0.60445967699979197</v>
      </c>
      <c r="R154" s="62">
        <v>0.82803000000000004</v>
      </c>
      <c r="S154" s="58">
        <v>1</v>
      </c>
      <c r="T154" s="57">
        <v>0.54703062918428302</v>
      </c>
      <c r="U154" s="7">
        <v>0.69178336515671002</v>
      </c>
      <c r="V154" s="7">
        <v>0.59138232870362095</v>
      </c>
      <c r="W154" s="7">
        <v>0.72103862813763298</v>
      </c>
      <c r="X154" s="5" t="s">
        <v>455</v>
      </c>
    </row>
    <row r="155" spans="1:24" x14ac:dyDescent="0.2">
      <c r="A155" s="68" t="s">
        <v>101</v>
      </c>
      <c r="B155" s="68" t="s">
        <v>102</v>
      </c>
      <c r="C155">
        <v>6</v>
      </c>
      <c r="D155">
        <v>31847536</v>
      </c>
      <c r="E155">
        <v>31865464</v>
      </c>
      <c r="F155" s="15">
        <v>1.0292E-4</v>
      </c>
      <c r="G155" s="39">
        <v>4</v>
      </c>
      <c r="H155">
        <v>5</v>
      </c>
      <c r="I155">
        <v>23160</v>
      </c>
      <c r="J155">
        <v>21110</v>
      </c>
      <c r="K155">
        <v>6</v>
      </c>
      <c r="L155" s="14">
        <v>0.72915081458192899</v>
      </c>
      <c r="M155" s="36">
        <v>0.74468709484835305</v>
      </c>
      <c r="N155" s="15">
        <v>0.89200000000000002</v>
      </c>
      <c r="O155" s="3">
        <v>0.64700000000000002</v>
      </c>
      <c r="P155" s="64">
        <v>0.65219334522695505</v>
      </c>
      <c r="Q155" s="36">
        <v>0.92177766720908405</v>
      </c>
      <c r="R155" s="62">
        <v>1.0350999999999999</v>
      </c>
      <c r="S155" s="58">
        <v>1</v>
      </c>
      <c r="T155" s="57">
        <v>0.58300543517410697</v>
      </c>
      <c r="U155" s="7" t="s">
        <v>389</v>
      </c>
      <c r="V155" s="7">
        <v>0.62287105040909496</v>
      </c>
      <c r="W155" s="7" t="s">
        <v>389</v>
      </c>
      <c r="X155" s="5" t="s">
        <v>456</v>
      </c>
    </row>
    <row r="156" spans="1:24" x14ac:dyDescent="0.2">
      <c r="A156" s="68" t="s">
        <v>205</v>
      </c>
      <c r="B156" s="68" t="s">
        <v>206</v>
      </c>
      <c r="C156">
        <v>17</v>
      </c>
      <c r="D156">
        <v>7308193</v>
      </c>
      <c r="E156">
        <v>7323179</v>
      </c>
      <c r="F156" s="15">
        <v>0.99973999999999996</v>
      </c>
      <c r="G156" s="39">
        <v>2</v>
      </c>
      <c r="H156">
        <v>0</v>
      </c>
      <c r="I156">
        <v>23148</v>
      </c>
      <c r="J156">
        <v>21100</v>
      </c>
      <c r="K156">
        <v>2</v>
      </c>
      <c r="L156" s="14" t="s">
        <v>12</v>
      </c>
      <c r="M156" s="36">
        <v>0.50105985507948703</v>
      </c>
      <c r="N156" s="15">
        <v>0</v>
      </c>
      <c r="O156" s="3">
        <v>0.38200000000000001</v>
      </c>
      <c r="P156" s="64">
        <v>8.0393653890988598E-2</v>
      </c>
      <c r="Q156" s="36">
        <v>0.76920110896067595</v>
      </c>
      <c r="R156" s="62" t="s">
        <v>389</v>
      </c>
      <c r="S156" s="58" t="s">
        <v>389</v>
      </c>
      <c r="T156" s="57">
        <v>0.58912800319894199</v>
      </c>
      <c r="U156" s="7">
        <v>0.73886031510397898</v>
      </c>
      <c r="V156" s="7" t="s">
        <v>389</v>
      </c>
      <c r="W156" s="7" t="s">
        <v>389</v>
      </c>
      <c r="X156" s="5" t="s">
        <v>13</v>
      </c>
    </row>
    <row r="157" spans="1:24" x14ac:dyDescent="0.2">
      <c r="A157" s="68" t="s">
        <v>59</v>
      </c>
      <c r="B157" s="68" t="s">
        <v>60</v>
      </c>
      <c r="C157">
        <v>17</v>
      </c>
      <c r="D157">
        <v>78010435</v>
      </c>
      <c r="E157">
        <v>78074412</v>
      </c>
      <c r="F157" s="15">
        <v>3.8155000000000001E-17</v>
      </c>
      <c r="G157" s="39">
        <v>12</v>
      </c>
      <c r="H157">
        <v>15</v>
      </c>
      <c r="I157">
        <v>23160</v>
      </c>
      <c r="J157">
        <v>21110</v>
      </c>
      <c r="K157">
        <v>20</v>
      </c>
      <c r="L157" s="14">
        <v>0.72905721621944897</v>
      </c>
      <c r="M157" s="36">
        <v>0.44564082254312398</v>
      </c>
      <c r="N157" s="15">
        <v>1.38</v>
      </c>
      <c r="O157" s="3">
        <v>0.38800000000000001</v>
      </c>
      <c r="P157" s="64">
        <v>0.168852648996628</v>
      </c>
      <c r="Q157" s="36">
        <v>0.84972237643844595</v>
      </c>
      <c r="R157" s="62">
        <v>2.6928000000000001</v>
      </c>
      <c r="S157" s="58">
        <v>5.9639999999999999E-2</v>
      </c>
      <c r="T157" s="57">
        <v>0.62084589141979896</v>
      </c>
      <c r="U157" s="7">
        <v>0.341848389644416</v>
      </c>
      <c r="V157" s="7">
        <v>0.21443490203820501</v>
      </c>
      <c r="W157" s="7">
        <v>9.4057509629606198E-2</v>
      </c>
      <c r="X157" s="5" t="s">
        <v>455</v>
      </c>
    </row>
    <row r="158" spans="1:24" x14ac:dyDescent="0.2">
      <c r="A158" s="68" t="s">
        <v>219</v>
      </c>
      <c r="B158" s="68" t="s">
        <v>220</v>
      </c>
      <c r="C158">
        <v>9</v>
      </c>
      <c r="D158">
        <v>36833272</v>
      </c>
      <c r="E158">
        <v>37034103</v>
      </c>
      <c r="F158" s="15">
        <v>0.99797999999999998</v>
      </c>
      <c r="G158" s="39">
        <v>1</v>
      </c>
      <c r="H158">
        <v>0</v>
      </c>
      <c r="I158">
        <v>23068</v>
      </c>
      <c r="J158">
        <v>21068</v>
      </c>
      <c r="K158">
        <v>1</v>
      </c>
      <c r="L158" s="14" t="s">
        <v>12</v>
      </c>
      <c r="M158" s="36">
        <v>1</v>
      </c>
      <c r="N158" s="15">
        <v>4.01</v>
      </c>
      <c r="O158" s="3">
        <v>0.59699999999999998</v>
      </c>
      <c r="P158" s="64">
        <v>1.31721582790445E-5</v>
      </c>
      <c r="Q158" s="36">
        <v>5.1072291001777997E-3</v>
      </c>
      <c r="R158" s="62" t="s">
        <v>389</v>
      </c>
      <c r="S158" s="58" t="s">
        <v>389</v>
      </c>
      <c r="T158" s="57">
        <v>0.62667537164935005</v>
      </c>
      <c r="U158" s="7">
        <v>2.2675492629133001E-2</v>
      </c>
      <c r="V158" s="7" t="s">
        <v>389</v>
      </c>
      <c r="W158" s="7" t="s">
        <v>389</v>
      </c>
      <c r="X158" s="5" t="s">
        <v>13</v>
      </c>
    </row>
    <row r="159" spans="1:24" x14ac:dyDescent="0.2">
      <c r="A159" s="68" t="s">
        <v>113</v>
      </c>
      <c r="B159" s="68" t="s">
        <v>114</v>
      </c>
      <c r="C159">
        <v>1</v>
      </c>
      <c r="D159">
        <v>109255279</v>
      </c>
      <c r="E159">
        <v>109285365</v>
      </c>
      <c r="F159" s="15">
        <v>1.5579999999999999E-11</v>
      </c>
      <c r="G159" s="39">
        <v>13</v>
      </c>
      <c r="H159">
        <v>16</v>
      </c>
      <c r="I159">
        <v>23160</v>
      </c>
      <c r="J159">
        <v>21110</v>
      </c>
      <c r="K159">
        <v>18</v>
      </c>
      <c r="L159" s="14">
        <v>0.74044504961346702</v>
      </c>
      <c r="M159" s="36">
        <v>0.460538533175961</v>
      </c>
      <c r="N159" s="15">
        <v>1.47</v>
      </c>
      <c r="O159" s="3">
        <v>0.42499999999999999</v>
      </c>
      <c r="P159" s="64">
        <v>0.24583429766281001</v>
      </c>
      <c r="Q159" s="36">
        <v>0.87869154549980799</v>
      </c>
      <c r="R159" s="62">
        <v>1.8118000000000001</v>
      </c>
      <c r="S159" s="58">
        <v>0.38</v>
      </c>
      <c r="T159" s="57">
        <v>0.656939680070179</v>
      </c>
      <c r="U159" s="7">
        <v>0.86364602715045702</v>
      </c>
      <c r="V159" s="7">
        <v>0.46679506251763098</v>
      </c>
      <c r="W159" s="7">
        <v>0.82065099050992996</v>
      </c>
      <c r="X159" s="5" t="s">
        <v>455</v>
      </c>
    </row>
    <row r="160" spans="1:24" x14ac:dyDescent="0.2">
      <c r="A160" s="68" t="s">
        <v>201</v>
      </c>
      <c r="B160" s="68" t="s">
        <v>202</v>
      </c>
      <c r="C160">
        <v>17</v>
      </c>
      <c r="D160">
        <v>72766686</v>
      </c>
      <c r="E160">
        <v>72772506</v>
      </c>
      <c r="F160" s="15">
        <v>2.2044E-4</v>
      </c>
      <c r="G160" s="39">
        <v>3</v>
      </c>
      <c r="H160">
        <v>5</v>
      </c>
      <c r="I160">
        <v>23160</v>
      </c>
      <c r="J160">
        <v>21110</v>
      </c>
      <c r="K160">
        <v>6</v>
      </c>
      <c r="L160" s="14">
        <v>0.546844812383801</v>
      </c>
      <c r="M160" s="36">
        <v>0.49092116369726302</v>
      </c>
      <c r="N160" s="15">
        <v>1.82</v>
      </c>
      <c r="O160" s="3">
        <v>0.44700000000000001</v>
      </c>
      <c r="P160" s="64">
        <v>0.785085589368685</v>
      </c>
      <c r="Q160" s="36">
        <v>0.926436397216164</v>
      </c>
      <c r="R160" s="62">
        <v>0</v>
      </c>
      <c r="S160" s="58">
        <v>1</v>
      </c>
      <c r="T160" s="57">
        <v>0.66787614605722501</v>
      </c>
      <c r="U160" s="7">
        <v>0.84337562419252399</v>
      </c>
      <c r="V160" s="7">
        <v>0.75959222892154199</v>
      </c>
      <c r="W160" s="7">
        <v>0.858755484021411</v>
      </c>
      <c r="X160" s="5" t="s">
        <v>455</v>
      </c>
    </row>
    <row r="161" spans="1:24" x14ac:dyDescent="0.2">
      <c r="A161" s="68" t="s">
        <v>167</v>
      </c>
      <c r="B161" s="68" t="s">
        <v>168</v>
      </c>
      <c r="C161">
        <v>1</v>
      </c>
      <c r="D161">
        <v>10270863</v>
      </c>
      <c r="E161">
        <v>10441661</v>
      </c>
      <c r="F161" s="15">
        <v>1</v>
      </c>
      <c r="G161" s="39">
        <v>2</v>
      </c>
      <c r="H161">
        <v>4</v>
      </c>
      <c r="I161">
        <v>23154</v>
      </c>
      <c r="J161">
        <v>21108</v>
      </c>
      <c r="K161">
        <v>5</v>
      </c>
      <c r="L161" s="14">
        <v>0.45577595512247399</v>
      </c>
      <c r="M161" s="36">
        <v>0.43402127463208001</v>
      </c>
      <c r="N161" s="15">
        <v>1.25</v>
      </c>
      <c r="O161" s="3">
        <v>0.45400000000000001</v>
      </c>
      <c r="P161" s="64">
        <v>8.17940486365928E-2</v>
      </c>
      <c r="Q161" s="36">
        <v>0.77127109839510599</v>
      </c>
      <c r="R161" s="62" t="s">
        <v>12</v>
      </c>
      <c r="S161" s="58">
        <v>5.8285999999999998E-2</v>
      </c>
      <c r="T161" s="57">
        <v>0.702697998562962</v>
      </c>
      <c r="U161" s="7">
        <v>0.31437688600421898</v>
      </c>
      <c r="V161" s="7">
        <v>0.25056988612446301</v>
      </c>
      <c r="W161" s="7">
        <v>8.3843212816149107E-2</v>
      </c>
      <c r="X161" s="5" t="s">
        <v>455</v>
      </c>
    </row>
    <row r="162" spans="1:24" x14ac:dyDescent="0.2">
      <c r="A162" s="68" t="s">
        <v>57</v>
      </c>
      <c r="B162" s="68" t="s">
        <v>58</v>
      </c>
      <c r="C162">
        <v>17</v>
      </c>
      <c r="D162">
        <v>76987799</v>
      </c>
      <c r="E162">
        <v>77005949</v>
      </c>
      <c r="F162" s="15">
        <v>2.5436999999999999E-6</v>
      </c>
      <c r="G162" s="39">
        <v>5</v>
      </c>
      <c r="H162">
        <v>4</v>
      </c>
      <c r="I162">
        <v>23160</v>
      </c>
      <c r="J162">
        <v>21110</v>
      </c>
      <c r="K162">
        <v>8</v>
      </c>
      <c r="L162" s="14">
        <v>1.13938291289377</v>
      </c>
      <c r="M162" s="36">
        <v>1</v>
      </c>
      <c r="N162" s="15">
        <v>1</v>
      </c>
      <c r="O162" s="3">
        <v>1</v>
      </c>
      <c r="P162" s="64">
        <v>0.59245600633269202</v>
      </c>
      <c r="Q162" s="36">
        <v>0.91902479344475796</v>
      </c>
      <c r="R162" s="62">
        <v>0.69003000000000003</v>
      </c>
      <c r="S162" s="58">
        <v>1</v>
      </c>
      <c r="T162" s="57">
        <v>1</v>
      </c>
      <c r="U162" s="7">
        <v>0.81962256688911395</v>
      </c>
      <c r="V162" s="7">
        <v>1</v>
      </c>
      <c r="W162" s="7">
        <v>0.83726927304058396</v>
      </c>
      <c r="X162" s="5" t="s">
        <v>455</v>
      </c>
    </row>
    <row r="163" spans="1:24" s="6" customFormat="1" x14ac:dyDescent="0.2">
      <c r="A163" s="68" t="s">
        <v>137</v>
      </c>
      <c r="B163" s="68" t="s">
        <v>138</v>
      </c>
      <c r="C163" s="6">
        <v>14</v>
      </c>
      <c r="D163" s="6">
        <v>31760994</v>
      </c>
      <c r="E163" s="6">
        <v>31889788</v>
      </c>
      <c r="F163" s="14">
        <v>5.4670999999999997E-2</v>
      </c>
      <c r="G163" s="4">
        <v>29</v>
      </c>
      <c r="H163" s="6">
        <v>31</v>
      </c>
      <c r="I163" s="6">
        <v>23160</v>
      </c>
      <c r="J163" s="6">
        <v>21110</v>
      </c>
      <c r="K163" s="6">
        <v>44</v>
      </c>
      <c r="L163" s="14">
        <v>0.85249946314730396</v>
      </c>
      <c r="M163" s="8">
        <v>0.60541452522720995</v>
      </c>
      <c r="N163" s="14" t="s">
        <v>389</v>
      </c>
      <c r="O163" s="7" t="s">
        <v>389</v>
      </c>
      <c r="P163" s="57" t="s">
        <v>389</v>
      </c>
      <c r="Q163" s="8" t="s">
        <v>389</v>
      </c>
      <c r="R163" s="62" t="s">
        <v>389</v>
      </c>
      <c r="S163" s="58" t="s">
        <v>389</v>
      </c>
      <c r="T163" s="57" t="s">
        <v>389</v>
      </c>
      <c r="U163" s="7" t="s">
        <v>389</v>
      </c>
      <c r="V163" s="7" t="s">
        <v>389</v>
      </c>
      <c r="W163" s="7" t="s">
        <v>389</v>
      </c>
      <c r="X163" s="5" t="s">
        <v>139</v>
      </c>
    </row>
    <row r="164" spans="1:24" s="6" customFormat="1" x14ac:dyDescent="0.2">
      <c r="A164" s="72" t="s">
        <v>253</v>
      </c>
      <c r="B164" s="72" t="s">
        <v>254</v>
      </c>
      <c r="C164" s="19">
        <v>11</v>
      </c>
      <c r="D164" s="19">
        <v>66384097</v>
      </c>
      <c r="E164" s="19">
        <v>66413940</v>
      </c>
      <c r="F164" s="20">
        <v>0.98438000000000003</v>
      </c>
      <c r="G164" s="18">
        <v>0</v>
      </c>
      <c r="H164" s="19">
        <v>0</v>
      </c>
      <c r="I164" s="19">
        <v>23160</v>
      </c>
      <c r="J164" s="19">
        <v>21110</v>
      </c>
      <c r="K164" s="19">
        <v>0</v>
      </c>
      <c r="L164" s="20" t="s">
        <v>389</v>
      </c>
      <c r="M164" s="73" t="s">
        <v>389</v>
      </c>
      <c r="N164" s="20" t="s">
        <v>389</v>
      </c>
      <c r="O164" s="74" t="s">
        <v>389</v>
      </c>
      <c r="P164" s="75">
        <v>0.86459925432267104</v>
      </c>
      <c r="Q164" s="73">
        <v>0.92855452625358204</v>
      </c>
      <c r="R164" s="76" t="s">
        <v>12</v>
      </c>
      <c r="S164" s="77">
        <v>0.11863</v>
      </c>
      <c r="T164" s="75" t="s">
        <v>389</v>
      </c>
      <c r="U164" s="74" t="s">
        <v>389</v>
      </c>
      <c r="V164" s="74" t="s">
        <v>389</v>
      </c>
      <c r="W164" s="74" t="s">
        <v>389</v>
      </c>
      <c r="X164" s="78" t="s">
        <v>459</v>
      </c>
    </row>
  </sheetData>
  <mergeCells count="11">
    <mergeCell ref="F2:F3"/>
    <mergeCell ref="A2:A3"/>
    <mergeCell ref="B2:B3"/>
    <mergeCell ref="C2:C3"/>
    <mergeCell ref="D2:D3"/>
    <mergeCell ref="E2:E3"/>
    <mergeCell ref="T2:X2"/>
    <mergeCell ref="R2:S2"/>
    <mergeCell ref="G2:L2"/>
    <mergeCell ref="N2:O2"/>
    <mergeCell ref="P2:Q2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185DE-F55E-2841-B2D5-A58B428822B2}">
  <dimension ref="A1:M238"/>
  <sheetViews>
    <sheetView topLeftCell="H1" zoomScale="116" zoomScaleNormal="28" workbookViewId="0">
      <selection activeCell="F10" sqref="F10"/>
    </sheetView>
  </sheetViews>
  <sheetFormatPr baseColWidth="10" defaultRowHeight="16" x14ac:dyDescent="0.2"/>
  <cols>
    <col min="1" max="1" width="10.83203125" style="79"/>
    <col min="2" max="6" width="10.83203125" style="46"/>
    <col min="7" max="7" width="21" style="46" customWidth="1"/>
    <col min="8" max="8" width="21.1640625" style="80" customWidth="1"/>
    <col min="9" max="9" width="10.83203125" style="46"/>
    <col min="10" max="10" width="13.1640625" style="46" customWidth="1"/>
    <col min="11" max="12" width="10.83203125" style="46"/>
    <col min="13" max="13" width="20.5" style="80" customWidth="1"/>
    <col min="14" max="16384" width="10.83203125" style="46"/>
  </cols>
  <sheetData>
    <row r="1" spans="1:13" x14ac:dyDescent="0.2">
      <c r="A1" s="82" t="s">
        <v>769</v>
      </c>
    </row>
    <row r="2" spans="1:13" ht="85" x14ac:dyDescent="0.2">
      <c r="A2" s="24" t="s">
        <v>3</v>
      </c>
      <c r="B2" s="24" t="s">
        <v>5</v>
      </c>
      <c r="C2" s="24" t="s">
        <v>529</v>
      </c>
      <c r="D2" s="24" t="s">
        <v>530</v>
      </c>
      <c r="E2" s="24" t="s">
        <v>485</v>
      </c>
      <c r="F2" s="24" t="s">
        <v>486</v>
      </c>
      <c r="G2" s="24" t="s">
        <v>543</v>
      </c>
      <c r="H2" s="24" t="s">
        <v>487</v>
      </c>
      <c r="I2" s="24" t="s">
        <v>531</v>
      </c>
      <c r="J2" s="81" t="s">
        <v>488</v>
      </c>
      <c r="K2" s="81" t="s">
        <v>532</v>
      </c>
      <c r="L2" s="81" t="s">
        <v>533</v>
      </c>
      <c r="M2" s="81" t="s">
        <v>544</v>
      </c>
    </row>
    <row r="3" spans="1:13" x14ac:dyDescent="0.2">
      <c r="A3" s="79" t="s">
        <v>18</v>
      </c>
      <c r="B3" s="46">
        <v>13</v>
      </c>
      <c r="C3" s="46">
        <v>42295743</v>
      </c>
      <c r="D3" s="46">
        <v>42869879</v>
      </c>
      <c r="E3" s="46" t="s">
        <v>489</v>
      </c>
      <c r="F3" s="46" t="s">
        <v>490</v>
      </c>
      <c r="G3" s="46" t="s">
        <v>545</v>
      </c>
      <c r="H3" s="80" t="s">
        <v>534</v>
      </c>
      <c r="I3" s="46" t="s">
        <v>389</v>
      </c>
      <c r="J3" s="46">
        <v>1</v>
      </c>
      <c r="K3" s="46">
        <v>1</v>
      </c>
      <c r="L3" s="46">
        <v>0</v>
      </c>
      <c r="M3" s="80" t="s">
        <v>389</v>
      </c>
    </row>
    <row r="4" spans="1:13" x14ac:dyDescent="0.2">
      <c r="A4" s="79" t="s">
        <v>18</v>
      </c>
      <c r="B4" s="46">
        <v>13</v>
      </c>
      <c r="C4" s="46">
        <v>42297046</v>
      </c>
      <c r="D4" s="46">
        <v>42871182</v>
      </c>
      <c r="E4" s="46" t="s">
        <v>490</v>
      </c>
      <c r="F4" s="46" t="s">
        <v>489</v>
      </c>
      <c r="G4" s="46" t="s">
        <v>545</v>
      </c>
      <c r="H4" s="80" t="s">
        <v>535</v>
      </c>
      <c r="I4" s="46" t="s">
        <v>389</v>
      </c>
      <c r="J4" s="46">
        <v>1</v>
      </c>
      <c r="K4" s="46">
        <v>0</v>
      </c>
      <c r="L4" s="46">
        <v>1</v>
      </c>
      <c r="M4" s="80" t="s">
        <v>389</v>
      </c>
    </row>
    <row r="5" spans="1:13" x14ac:dyDescent="0.2">
      <c r="A5" s="79" t="s">
        <v>18</v>
      </c>
      <c r="B5" s="46">
        <v>13</v>
      </c>
      <c r="C5" s="46">
        <v>42297123</v>
      </c>
      <c r="D5" s="46">
        <v>42871259</v>
      </c>
      <c r="E5" s="46" t="s">
        <v>491</v>
      </c>
      <c r="F5" s="46" t="s">
        <v>490</v>
      </c>
      <c r="G5" s="46" t="s">
        <v>545</v>
      </c>
      <c r="H5" s="80" t="s">
        <v>536</v>
      </c>
      <c r="I5" s="46" t="s">
        <v>389</v>
      </c>
      <c r="J5" s="46">
        <v>1</v>
      </c>
      <c r="K5" s="46">
        <v>1</v>
      </c>
      <c r="L5" s="46">
        <v>0</v>
      </c>
      <c r="M5" s="80" t="s">
        <v>546</v>
      </c>
    </row>
    <row r="6" spans="1:13" x14ac:dyDescent="0.2">
      <c r="A6" s="79" t="s">
        <v>18</v>
      </c>
      <c r="B6" s="46">
        <v>13</v>
      </c>
      <c r="C6" s="46">
        <v>42298565</v>
      </c>
      <c r="D6" s="46">
        <v>42872701</v>
      </c>
      <c r="E6" s="46" t="s">
        <v>492</v>
      </c>
      <c r="F6" s="46" t="s">
        <v>490</v>
      </c>
      <c r="G6" s="46" t="s">
        <v>545</v>
      </c>
      <c r="H6" s="80" t="s">
        <v>536</v>
      </c>
      <c r="I6" s="46" t="s">
        <v>389</v>
      </c>
      <c r="J6" s="46">
        <v>1</v>
      </c>
      <c r="K6" s="46">
        <v>0</v>
      </c>
      <c r="L6" s="46">
        <v>1</v>
      </c>
      <c r="M6" s="80" t="s">
        <v>547</v>
      </c>
    </row>
    <row r="7" spans="1:13" x14ac:dyDescent="0.2">
      <c r="A7" s="79" t="s">
        <v>18</v>
      </c>
      <c r="B7" s="46">
        <v>13</v>
      </c>
      <c r="C7" s="46">
        <v>42299886</v>
      </c>
      <c r="D7" s="46">
        <v>42874022</v>
      </c>
      <c r="E7" s="46" t="s">
        <v>493</v>
      </c>
      <c r="F7" s="46" t="s">
        <v>490</v>
      </c>
      <c r="G7" s="46" t="s">
        <v>545</v>
      </c>
      <c r="H7" s="80" t="s">
        <v>536</v>
      </c>
      <c r="I7" s="46" t="s">
        <v>389</v>
      </c>
      <c r="J7" s="46">
        <v>1</v>
      </c>
      <c r="K7" s="46">
        <v>1</v>
      </c>
      <c r="L7" s="46">
        <v>0</v>
      </c>
      <c r="M7" s="80" t="s">
        <v>548</v>
      </c>
    </row>
    <row r="8" spans="1:13" x14ac:dyDescent="0.2">
      <c r="A8" s="79" t="s">
        <v>18</v>
      </c>
      <c r="B8" s="46">
        <v>13</v>
      </c>
      <c r="C8" s="46">
        <v>42300097</v>
      </c>
      <c r="D8" s="46">
        <v>42874233</v>
      </c>
      <c r="E8" s="46" t="s">
        <v>494</v>
      </c>
      <c r="F8" s="46" t="s">
        <v>495</v>
      </c>
      <c r="G8" s="46" t="s">
        <v>545</v>
      </c>
      <c r="H8" s="80" t="s">
        <v>537</v>
      </c>
      <c r="I8" s="46" t="s">
        <v>389</v>
      </c>
      <c r="J8" s="46">
        <v>1</v>
      </c>
      <c r="K8" s="46">
        <v>1</v>
      </c>
      <c r="L8" s="46">
        <v>0</v>
      </c>
      <c r="M8" s="80" t="s">
        <v>549</v>
      </c>
    </row>
    <row r="9" spans="1:13" x14ac:dyDescent="0.2">
      <c r="A9" s="79" t="s">
        <v>18</v>
      </c>
      <c r="B9" s="46">
        <v>13</v>
      </c>
      <c r="C9" s="46">
        <v>42300138</v>
      </c>
      <c r="D9" s="46">
        <v>42874274</v>
      </c>
      <c r="E9" s="46" t="s">
        <v>496</v>
      </c>
      <c r="F9" s="46" t="s">
        <v>495</v>
      </c>
      <c r="G9" s="46" t="s">
        <v>545</v>
      </c>
      <c r="H9" s="80" t="s">
        <v>536</v>
      </c>
      <c r="I9" s="46" t="s">
        <v>389</v>
      </c>
      <c r="J9" s="46">
        <v>1</v>
      </c>
      <c r="K9" s="46">
        <v>1</v>
      </c>
      <c r="L9" s="46">
        <v>0</v>
      </c>
      <c r="M9" s="80" t="s">
        <v>550</v>
      </c>
    </row>
    <row r="10" spans="1:13" x14ac:dyDescent="0.2">
      <c r="A10" s="79" t="s">
        <v>18</v>
      </c>
      <c r="B10" s="46">
        <v>13</v>
      </c>
      <c r="C10" s="46">
        <v>42300189</v>
      </c>
      <c r="D10" s="46">
        <v>42874325</v>
      </c>
      <c r="E10" s="46" t="s">
        <v>496</v>
      </c>
      <c r="F10" s="46" t="s">
        <v>495</v>
      </c>
      <c r="G10" s="46" t="s">
        <v>545</v>
      </c>
      <c r="H10" s="80" t="s">
        <v>536</v>
      </c>
      <c r="I10" s="46" t="s">
        <v>389</v>
      </c>
      <c r="J10" s="46">
        <v>1</v>
      </c>
      <c r="K10" s="46">
        <v>1</v>
      </c>
      <c r="L10" s="46">
        <v>0</v>
      </c>
      <c r="M10" s="80" t="s">
        <v>551</v>
      </c>
    </row>
    <row r="11" spans="1:13" x14ac:dyDescent="0.2">
      <c r="A11" s="79" t="s">
        <v>18</v>
      </c>
      <c r="B11" s="46">
        <v>13</v>
      </c>
      <c r="C11" s="46">
        <v>42300986</v>
      </c>
      <c r="D11" s="46">
        <v>42875122</v>
      </c>
      <c r="E11" s="46" t="s">
        <v>497</v>
      </c>
      <c r="F11" s="46" t="s">
        <v>490</v>
      </c>
      <c r="G11" s="46" t="s">
        <v>545</v>
      </c>
      <c r="H11" s="80" t="s">
        <v>536</v>
      </c>
      <c r="I11" s="46" t="s">
        <v>389</v>
      </c>
      <c r="J11" s="46">
        <v>1</v>
      </c>
      <c r="K11" s="46">
        <v>0</v>
      </c>
      <c r="L11" s="46">
        <v>1</v>
      </c>
      <c r="M11" s="80" t="s">
        <v>552</v>
      </c>
    </row>
    <row r="12" spans="1:13" x14ac:dyDescent="0.2">
      <c r="A12" s="79" t="s">
        <v>18</v>
      </c>
      <c r="B12" s="46">
        <v>13</v>
      </c>
      <c r="C12" s="46">
        <v>42302105</v>
      </c>
      <c r="D12" s="46">
        <v>42876241</v>
      </c>
      <c r="E12" s="46" t="s">
        <v>498</v>
      </c>
      <c r="F12" s="46" t="s">
        <v>495</v>
      </c>
      <c r="G12" s="46" t="s">
        <v>545</v>
      </c>
      <c r="H12" s="80" t="s">
        <v>536</v>
      </c>
      <c r="I12" s="46" t="s">
        <v>389</v>
      </c>
      <c r="J12" s="46">
        <v>1</v>
      </c>
      <c r="K12" s="46">
        <v>1</v>
      </c>
      <c r="L12" s="46">
        <v>0</v>
      </c>
      <c r="M12" s="80" t="s">
        <v>553</v>
      </c>
    </row>
    <row r="13" spans="1:13" x14ac:dyDescent="0.2">
      <c r="A13" s="79" t="s">
        <v>18</v>
      </c>
      <c r="B13" s="46">
        <v>13</v>
      </c>
      <c r="C13" s="46">
        <v>42302268</v>
      </c>
      <c r="D13" s="46">
        <v>42876404</v>
      </c>
      <c r="E13" s="46" t="s">
        <v>495</v>
      </c>
      <c r="F13" s="46" t="s">
        <v>499</v>
      </c>
      <c r="G13" s="46" t="s">
        <v>545</v>
      </c>
      <c r="H13" s="80" t="s">
        <v>536</v>
      </c>
      <c r="I13" s="46" t="s">
        <v>389</v>
      </c>
      <c r="J13" s="46">
        <v>1</v>
      </c>
      <c r="K13" s="46">
        <v>1</v>
      </c>
      <c r="L13" s="46">
        <v>0</v>
      </c>
      <c r="M13" s="80" t="s">
        <v>554</v>
      </c>
    </row>
    <row r="14" spans="1:13" x14ac:dyDescent="0.2">
      <c r="A14" s="79" t="s">
        <v>18</v>
      </c>
      <c r="B14" s="46">
        <v>13</v>
      </c>
      <c r="C14" s="46">
        <v>42302434</v>
      </c>
      <c r="D14" s="46">
        <v>42876570</v>
      </c>
      <c r="E14" s="46" t="s">
        <v>500</v>
      </c>
      <c r="F14" s="46" t="s">
        <v>490</v>
      </c>
      <c r="G14" s="46" t="s">
        <v>545</v>
      </c>
      <c r="H14" s="80" t="s">
        <v>536</v>
      </c>
      <c r="I14" s="46" t="s">
        <v>389</v>
      </c>
      <c r="J14" s="46">
        <v>1</v>
      </c>
      <c r="K14" s="46">
        <v>1</v>
      </c>
      <c r="L14" s="46">
        <v>0</v>
      </c>
      <c r="M14" s="80" t="s">
        <v>555</v>
      </c>
    </row>
    <row r="15" spans="1:13" x14ac:dyDescent="0.2">
      <c r="A15" s="79" t="s">
        <v>18</v>
      </c>
      <c r="B15" s="46">
        <v>13</v>
      </c>
      <c r="C15" s="46">
        <v>42302439</v>
      </c>
      <c r="D15" s="46">
        <v>42876575</v>
      </c>
      <c r="E15" s="46" t="s">
        <v>495</v>
      </c>
      <c r="F15" s="46" t="s">
        <v>496</v>
      </c>
      <c r="G15" s="46" t="s">
        <v>545</v>
      </c>
      <c r="H15" s="80" t="s">
        <v>536</v>
      </c>
      <c r="I15" s="46" t="s">
        <v>389</v>
      </c>
      <c r="J15" s="46">
        <v>1</v>
      </c>
      <c r="K15" s="46">
        <v>1</v>
      </c>
      <c r="L15" s="46">
        <v>0</v>
      </c>
      <c r="M15" s="80" t="s">
        <v>556</v>
      </c>
    </row>
    <row r="16" spans="1:13" x14ac:dyDescent="0.2">
      <c r="A16" s="79" t="s">
        <v>18</v>
      </c>
      <c r="B16" s="46">
        <v>13</v>
      </c>
      <c r="C16" s="46">
        <v>42302976</v>
      </c>
      <c r="D16" s="46">
        <v>42877112</v>
      </c>
      <c r="E16" s="46" t="s">
        <v>501</v>
      </c>
      <c r="F16" s="46" t="s">
        <v>490</v>
      </c>
      <c r="G16" s="46" t="s">
        <v>545</v>
      </c>
      <c r="H16" s="80" t="s">
        <v>536</v>
      </c>
      <c r="I16" s="46" t="s">
        <v>389</v>
      </c>
      <c r="J16" s="46">
        <v>1</v>
      </c>
      <c r="K16" s="46">
        <v>1</v>
      </c>
      <c r="L16" s="46">
        <v>0</v>
      </c>
      <c r="M16" s="80" t="s">
        <v>557</v>
      </c>
    </row>
    <row r="17" spans="1:13" x14ac:dyDescent="0.2">
      <c r="A17" s="79" t="s">
        <v>18</v>
      </c>
      <c r="B17" s="46">
        <v>13</v>
      </c>
      <c r="C17" s="46">
        <v>42303694</v>
      </c>
      <c r="D17" s="46">
        <v>42877830</v>
      </c>
      <c r="E17" s="46" t="s">
        <v>494</v>
      </c>
      <c r="F17" s="46" t="s">
        <v>502</v>
      </c>
      <c r="G17" s="46" t="s">
        <v>545</v>
      </c>
      <c r="H17" s="80" t="s">
        <v>536</v>
      </c>
      <c r="I17" s="46" t="s">
        <v>389</v>
      </c>
      <c r="J17" s="46">
        <v>1</v>
      </c>
      <c r="K17" s="46">
        <v>1</v>
      </c>
      <c r="L17" s="46">
        <v>0</v>
      </c>
      <c r="M17" s="80" t="s">
        <v>558</v>
      </c>
    </row>
    <row r="18" spans="1:13" x14ac:dyDescent="0.2">
      <c r="A18" s="79" t="s">
        <v>18</v>
      </c>
      <c r="B18" s="46">
        <v>13</v>
      </c>
      <c r="C18" s="46">
        <v>42303697</v>
      </c>
      <c r="D18" s="46">
        <v>42877833</v>
      </c>
      <c r="E18" s="46" t="s">
        <v>503</v>
      </c>
      <c r="F18" s="46" t="s">
        <v>489</v>
      </c>
      <c r="G18" s="46" t="s">
        <v>545</v>
      </c>
      <c r="H18" s="80" t="s">
        <v>536</v>
      </c>
      <c r="I18" s="46" t="s">
        <v>389</v>
      </c>
      <c r="J18" s="46">
        <v>1</v>
      </c>
      <c r="K18" s="46">
        <v>1</v>
      </c>
      <c r="L18" s="46">
        <v>0</v>
      </c>
      <c r="M18" s="80" t="s">
        <v>559</v>
      </c>
    </row>
    <row r="19" spans="1:13" x14ac:dyDescent="0.2">
      <c r="A19" s="79" t="s">
        <v>18</v>
      </c>
      <c r="B19" s="46">
        <v>13</v>
      </c>
      <c r="C19" s="46">
        <v>42308461</v>
      </c>
      <c r="D19" s="46">
        <v>42882597</v>
      </c>
      <c r="E19" s="46" t="s">
        <v>489</v>
      </c>
      <c r="F19" s="46" t="s">
        <v>495</v>
      </c>
      <c r="G19" s="46" t="s">
        <v>545</v>
      </c>
      <c r="H19" s="80" t="s">
        <v>537</v>
      </c>
      <c r="I19" s="46" t="s">
        <v>389</v>
      </c>
      <c r="J19" s="46">
        <v>1</v>
      </c>
      <c r="K19" s="46">
        <v>1</v>
      </c>
      <c r="L19" s="46">
        <v>0</v>
      </c>
      <c r="M19" s="80" t="s">
        <v>560</v>
      </c>
    </row>
    <row r="20" spans="1:13" x14ac:dyDescent="0.2">
      <c r="A20" s="79" t="s">
        <v>53</v>
      </c>
      <c r="B20" s="46">
        <v>17</v>
      </c>
      <c r="C20" s="46">
        <v>50568970</v>
      </c>
      <c r="D20" s="46">
        <v>48646331</v>
      </c>
      <c r="E20" s="46" t="s">
        <v>494</v>
      </c>
      <c r="F20" s="46" t="s">
        <v>495</v>
      </c>
      <c r="G20" s="46" t="s">
        <v>561</v>
      </c>
      <c r="H20" s="80" t="s">
        <v>538</v>
      </c>
      <c r="I20" s="46">
        <v>2.0601799999999999</v>
      </c>
      <c r="J20" s="46">
        <v>2</v>
      </c>
      <c r="K20" s="46">
        <v>1</v>
      </c>
      <c r="L20" s="46">
        <v>1</v>
      </c>
      <c r="M20" s="80" t="s">
        <v>562</v>
      </c>
    </row>
    <row r="21" spans="1:13" x14ac:dyDescent="0.2">
      <c r="A21" s="79" t="s">
        <v>53</v>
      </c>
      <c r="B21" s="46">
        <v>17</v>
      </c>
      <c r="C21" s="46">
        <v>50569186</v>
      </c>
      <c r="D21" s="46">
        <v>48646547</v>
      </c>
      <c r="E21" s="46" t="s">
        <v>489</v>
      </c>
      <c r="F21" s="46" t="s">
        <v>490</v>
      </c>
      <c r="G21" s="46" t="s">
        <v>561</v>
      </c>
      <c r="H21" s="80" t="s">
        <v>538</v>
      </c>
      <c r="I21" s="46">
        <v>2.3898100000000002</v>
      </c>
      <c r="J21" s="46">
        <v>1</v>
      </c>
      <c r="K21" s="46">
        <v>0</v>
      </c>
      <c r="L21" s="46">
        <v>1</v>
      </c>
      <c r="M21" s="80" t="s">
        <v>563</v>
      </c>
    </row>
    <row r="22" spans="1:13" x14ac:dyDescent="0.2">
      <c r="A22" s="79" t="s">
        <v>53</v>
      </c>
      <c r="B22" s="46">
        <v>17</v>
      </c>
      <c r="C22" s="46">
        <v>50569270</v>
      </c>
      <c r="D22" s="46">
        <v>48646631</v>
      </c>
      <c r="E22" s="46" t="s">
        <v>494</v>
      </c>
      <c r="F22" s="46" t="s">
        <v>495</v>
      </c>
      <c r="G22" s="46" t="s">
        <v>561</v>
      </c>
      <c r="H22" s="80" t="s">
        <v>538</v>
      </c>
      <c r="I22" s="46">
        <v>2.4987699999999999</v>
      </c>
      <c r="J22" s="46">
        <v>1</v>
      </c>
      <c r="K22" s="46">
        <v>1</v>
      </c>
      <c r="L22" s="46">
        <v>0</v>
      </c>
      <c r="M22" s="80" t="s">
        <v>564</v>
      </c>
    </row>
    <row r="23" spans="1:13" x14ac:dyDescent="0.2">
      <c r="A23" s="79" t="s">
        <v>53</v>
      </c>
      <c r="B23" s="46">
        <v>17</v>
      </c>
      <c r="C23" s="46">
        <v>50569273</v>
      </c>
      <c r="D23" s="46">
        <v>48646634</v>
      </c>
      <c r="E23" s="46" t="s">
        <v>494</v>
      </c>
      <c r="F23" s="46" t="s">
        <v>495</v>
      </c>
      <c r="G23" s="46" t="s">
        <v>561</v>
      </c>
      <c r="H23" s="80" t="s">
        <v>538</v>
      </c>
      <c r="I23" s="46">
        <v>2.54765</v>
      </c>
      <c r="J23" s="46">
        <v>1</v>
      </c>
      <c r="K23" s="46">
        <v>1</v>
      </c>
      <c r="L23" s="46">
        <v>0</v>
      </c>
      <c r="M23" s="80" t="s">
        <v>565</v>
      </c>
    </row>
    <row r="24" spans="1:13" x14ac:dyDescent="0.2">
      <c r="A24" s="79" t="s">
        <v>53</v>
      </c>
      <c r="B24" s="46">
        <v>17</v>
      </c>
      <c r="C24" s="46">
        <v>50569288</v>
      </c>
      <c r="D24" s="46">
        <v>48646649</v>
      </c>
      <c r="E24" s="46" t="s">
        <v>489</v>
      </c>
      <c r="F24" s="46" t="s">
        <v>490</v>
      </c>
      <c r="G24" s="46" t="s">
        <v>561</v>
      </c>
      <c r="H24" s="80" t="s">
        <v>538</v>
      </c>
      <c r="I24" s="46">
        <v>2.23929</v>
      </c>
      <c r="J24" s="46">
        <v>1</v>
      </c>
      <c r="K24" s="46">
        <v>0</v>
      </c>
      <c r="L24" s="46">
        <v>1</v>
      </c>
      <c r="M24" s="80" t="s">
        <v>566</v>
      </c>
    </row>
    <row r="25" spans="1:13" x14ac:dyDescent="0.2">
      <c r="A25" s="79" t="s">
        <v>53</v>
      </c>
      <c r="B25" s="46">
        <v>17</v>
      </c>
      <c r="C25" s="46">
        <v>50569289</v>
      </c>
      <c r="D25" s="46">
        <v>48646650</v>
      </c>
      <c r="E25" s="46" t="s">
        <v>495</v>
      </c>
      <c r="F25" s="46" t="s">
        <v>494</v>
      </c>
      <c r="G25" s="46" t="s">
        <v>561</v>
      </c>
      <c r="H25" s="80" t="s">
        <v>538</v>
      </c>
      <c r="I25" s="46">
        <v>2.6309200000000001</v>
      </c>
      <c r="J25" s="46">
        <v>1</v>
      </c>
      <c r="K25" s="46">
        <v>1</v>
      </c>
      <c r="L25" s="46">
        <v>0</v>
      </c>
      <c r="M25" s="80" t="s">
        <v>567</v>
      </c>
    </row>
    <row r="26" spans="1:13" x14ac:dyDescent="0.2">
      <c r="A26" s="79" t="s">
        <v>53</v>
      </c>
      <c r="B26" s="46">
        <v>17</v>
      </c>
      <c r="C26" s="46">
        <v>50569291</v>
      </c>
      <c r="D26" s="46">
        <v>48646652</v>
      </c>
      <c r="E26" s="46" t="s">
        <v>490</v>
      </c>
      <c r="F26" s="46" t="s">
        <v>495</v>
      </c>
      <c r="G26" s="46" t="s">
        <v>561</v>
      </c>
      <c r="H26" s="80" t="s">
        <v>538</v>
      </c>
      <c r="I26" s="46">
        <v>2.83954</v>
      </c>
      <c r="J26" s="46">
        <v>1</v>
      </c>
      <c r="K26" s="46">
        <v>1</v>
      </c>
      <c r="L26" s="46">
        <v>0</v>
      </c>
      <c r="M26" s="80" t="s">
        <v>568</v>
      </c>
    </row>
    <row r="27" spans="1:13" x14ac:dyDescent="0.2">
      <c r="A27" s="79" t="s">
        <v>53</v>
      </c>
      <c r="B27" s="46">
        <v>17</v>
      </c>
      <c r="C27" s="46">
        <v>50569773</v>
      </c>
      <c r="D27" s="46">
        <v>48647134</v>
      </c>
      <c r="E27" s="46" t="s">
        <v>494</v>
      </c>
      <c r="F27" s="46" t="s">
        <v>495</v>
      </c>
      <c r="G27" s="46" t="s">
        <v>561</v>
      </c>
      <c r="H27" s="80" t="s">
        <v>537</v>
      </c>
      <c r="I27" s="46" t="s">
        <v>389</v>
      </c>
      <c r="J27" s="46">
        <v>1</v>
      </c>
      <c r="K27" s="46">
        <v>0</v>
      </c>
      <c r="L27" s="46">
        <v>1</v>
      </c>
      <c r="M27" s="80" t="s">
        <v>569</v>
      </c>
    </row>
    <row r="28" spans="1:13" x14ac:dyDescent="0.2">
      <c r="A28" s="79" t="s">
        <v>53</v>
      </c>
      <c r="B28" s="46">
        <v>17</v>
      </c>
      <c r="C28" s="46">
        <v>50572003</v>
      </c>
      <c r="D28" s="46">
        <v>48649364</v>
      </c>
      <c r="E28" s="46" t="s">
        <v>494</v>
      </c>
      <c r="F28" s="46" t="s">
        <v>495</v>
      </c>
      <c r="G28" s="46" t="s">
        <v>561</v>
      </c>
      <c r="H28" s="80" t="s">
        <v>538</v>
      </c>
      <c r="I28" s="46">
        <v>2.4987699999999999</v>
      </c>
      <c r="J28" s="46">
        <v>1</v>
      </c>
      <c r="K28" s="46">
        <v>1</v>
      </c>
      <c r="L28" s="46">
        <v>0</v>
      </c>
      <c r="M28" s="80" t="s">
        <v>570</v>
      </c>
    </row>
    <row r="29" spans="1:13" x14ac:dyDescent="0.2">
      <c r="A29" s="79" t="s">
        <v>53</v>
      </c>
      <c r="B29" s="46">
        <v>17</v>
      </c>
      <c r="C29" s="46">
        <v>50572630</v>
      </c>
      <c r="D29" s="46">
        <v>48649991</v>
      </c>
      <c r="E29" s="46" t="s">
        <v>494</v>
      </c>
      <c r="F29" s="46" t="s">
        <v>495</v>
      </c>
      <c r="G29" s="46" t="s">
        <v>561</v>
      </c>
      <c r="H29" s="80" t="s">
        <v>538</v>
      </c>
      <c r="I29" s="46">
        <v>2.7788400000000002</v>
      </c>
      <c r="J29" s="46">
        <v>1</v>
      </c>
      <c r="K29" s="46">
        <v>0</v>
      </c>
      <c r="L29" s="46">
        <v>1</v>
      </c>
      <c r="M29" s="80" t="s">
        <v>571</v>
      </c>
    </row>
    <row r="30" spans="1:13" x14ac:dyDescent="0.2">
      <c r="A30" s="79" t="s">
        <v>53</v>
      </c>
      <c r="B30" s="46">
        <v>17</v>
      </c>
      <c r="C30" s="46">
        <v>50572639</v>
      </c>
      <c r="D30" s="46">
        <v>48650000</v>
      </c>
      <c r="E30" s="46" t="s">
        <v>489</v>
      </c>
      <c r="F30" s="46" t="s">
        <v>490</v>
      </c>
      <c r="G30" s="46" t="s">
        <v>561</v>
      </c>
      <c r="H30" s="80" t="s">
        <v>538</v>
      </c>
      <c r="I30" s="46">
        <v>2.4518499999999999</v>
      </c>
      <c r="J30" s="46">
        <v>1</v>
      </c>
      <c r="K30" s="46">
        <v>0</v>
      </c>
      <c r="L30" s="46">
        <v>1</v>
      </c>
      <c r="M30" s="80" t="s">
        <v>572</v>
      </c>
    </row>
    <row r="31" spans="1:13" x14ac:dyDescent="0.2">
      <c r="A31" s="79" t="s">
        <v>53</v>
      </c>
      <c r="B31" s="46">
        <v>17</v>
      </c>
      <c r="C31" s="46">
        <v>50572667</v>
      </c>
      <c r="D31" s="46">
        <v>48650028</v>
      </c>
      <c r="E31" s="46" t="s">
        <v>494</v>
      </c>
      <c r="F31" s="46" t="s">
        <v>495</v>
      </c>
      <c r="G31" s="46" t="s">
        <v>561</v>
      </c>
      <c r="H31" s="80" t="s">
        <v>538</v>
      </c>
      <c r="I31" s="46">
        <v>2.19774</v>
      </c>
      <c r="J31" s="46">
        <v>4</v>
      </c>
      <c r="K31" s="46">
        <v>1</v>
      </c>
      <c r="L31" s="46">
        <v>3</v>
      </c>
      <c r="M31" s="80" t="s">
        <v>573</v>
      </c>
    </row>
    <row r="32" spans="1:13" x14ac:dyDescent="0.2">
      <c r="A32" s="79" t="s">
        <v>53</v>
      </c>
      <c r="B32" s="46">
        <v>17</v>
      </c>
      <c r="C32" s="46">
        <v>50572672</v>
      </c>
      <c r="D32" s="46">
        <v>48650033</v>
      </c>
      <c r="E32" s="46" t="s">
        <v>494</v>
      </c>
      <c r="F32" s="46" t="s">
        <v>495</v>
      </c>
      <c r="G32" s="46" t="s">
        <v>561</v>
      </c>
      <c r="H32" s="80" t="s">
        <v>538</v>
      </c>
      <c r="I32" s="46">
        <v>2.7788400000000002</v>
      </c>
      <c r="J32" s="46">
        <v>4</v>
      </c>
      <c r="K32" s="46">
        <v>3</v>
      </c>
      <c r="L32" s="46">
        <v>1</v>
      </c>
      <c r="M32" s="80" t="s">
        <v>574</v>
      </c>
    </row>
    <row r="33" spans="1:13" x14ac:dyDescent="0.2">
      <c r="A33" s="79" t="s">
        <v>53</v>
      </c>
      <c r="B33" s="46">
        <v>17</v>
      </c>
      <c r="C33" s="46">
        <v>50572673</v>
      </c>
      <c r="D33" s="46">
        <v>48650034</v>
      </c>
      <c r="E33" s="46" t="s">
        <v>489</v>
      </c>
      <c r="F33" s="46" t="s">
        <v>490</v>
      </c>
      <c r="G33" s="46" t="s">
        <v>561</v>
      </c>
      <c r="H33" s="80" t="s">
        <v>538</v>
      </c>
      <c r="I33" s="46">
        <v>2.6468799999999999</v>
      </c>
      <c r="J33" s="46">
        <v>1</v>
      </c>
      <c r="K33" s="46">
        <v>0</v>
      </c>
      <c r="L33" s="46">
        <v>1</v>
      </c>
      <c r="M33" s="80" t="s">
        <v>575</v>
      </c>
    </row>
    <row r="34" spans="1:13" x14ac:dyDescent="0.2">
      <c r="A34" s="79" t="s">
        <v>53</v>
      </c>
      <c r="B34" s="46">
        <v>17</v>
      </c>
      <c r="C34" s="46">
        <v>50572708</v>
      </c>
      <c r="D34" s="46">
        <v>48650069</v>
      </c>
      <c r="E34" s="46" t="s">
        <v>489</v>
      </c>
      <c r="F34" s="46" t="s">
        <v>490</v>
      </c>
      <c r="G34" s="46" t="s">
        <v>561</v>
      </c>
      <c r="H34" s="80" t="s">
        <v>538</v>
      </c>
      <c r="I34" s="46">
        <v>2.1207600000000002</v>
      </c>
      <c r="J34" s="46">
        <v>1</v>
      </c>
      <c r="K34" s="46">
        <v>0</v>
      </c>
      <c r="L34" s="46">
        <v>1</v>
      </c>
      <c r="M34" s="80" t="s">
        <v>576</v>
      </c>
    </row>
    <row r="35" spans="1:13" x14ac:dyDescent="0.2">
      <c r="A35" s="79" t="s">
        <v>53</v>
      </c>
      <c r="B35" s="46">
        <v>17</v>
      </c>
      <c r="C35" s="46">
        <v>50572712</v>
      </c>
      <c r="D35" s="46">
        <v>48650073</v>
      </c>
      <c r="E35" s="46" t="s">
        <v>490</v>
      </c>
      <c r="F35" s="46" t="s">
        <v>489</v>
      </c>
      <c r="G35" s="46" t="s">
        <v>561</v>
      </c>
      <c r="H35" s="80" t="s">
        <v>538</v>
      </c>
      <c r="I35" s="46">
        <v>2.53491</v>
      </c>
      <c r="J35" s="46">
        <v>1</v>
      </c>
      <c r="K35" s="46">
        <v>1</v>
      </c>
      <c r="L35" s="46">
        <v>0</v>
      </c>
      <c r="M35" s="80" t="s">
        <v>577</v>
      </c>
    </row>
    <row r="36" spans="1:13" x14ac:dyDescent="0.2">
      <c r="A36" s="79" t="s">
        <v>53</v>
      </c>
      <c r="B36" s="46">
        <v>17</v>
      </c>
      <c r="C36" s="46">
        <v>50572757</v>
      </c>
      <c r="D36" s="46">
        <v>48650118</v>
      </c>
      <c r="E36" s="46" t="s">
        <v>490</v>
      </c>
      <c r="F36" s="46" t="s">
        <v>489</v>
      </c>
      <c r="G36" s="46" t="s">
        <v>561</v>
      </c>
      <c r="H36" s="80" t="s">
        <v>538</v>
      </c>
      <c r="I36" s="46">
        <v>2.2145700000000001</v>
      </c>
      <c r="J36" s="46">
        <v>1</v>
      </c>
      <c r="K36" s="46">
        <v>1</v>
      </c>
      <c r="L36" s="46">
        <v>0</v>
      </c>
      <c r="M36" s="80" t="s">
        <v>578</v>
      </c>
    </row>
    <row r="37" spans="1:13" x14ac:dyDescent="0.2">
      <c r="A37" s="79" t="s">
        <v>53</v>
      </c>
      <c r="B37" s="46">
        <v>17</v>
      </c>
      <c r="C37" s="46">
        <v>50572781</v>
      </c>
      <c r="D37" s="46">
        <v>48650142</v>
      </c>
      <c r="E37" s="46" t="s">
        <v>494</v>
      </c>
      <c r="F37" s="46" t="s">
        <v>495</v>
      </c>
      <c r="G37" s="46" t="s">
        <v>561</v>
      </c>
      <c r="H37" s="80" t="s">
        <v>538</v>
      </c>
      <c r="I37" s="46">
        <v>2.2975500000000002</v>
      </c>
      <c r="J37" s="46">
        <v>1</v>
      </c>
      <c r="K37" s="46">
        <v>1</v>
      </c>
      <c r="L37" s="46">
        <v>0</v>
      </c>
      <c r="M37" s="80" t="s">
        <v>579</v>
      </c>
    </row>
    <row r="38" spans="1:13" x14ac:dyDescent="0.2">
      <c r="A38" s="79" t="s">
        <v>53</v>
      </c>
      <c r="B38" s="46">
        <v>17</v>
      </c>
      <c r="C38" s="46">
        <v>50573085</v>
      </c>
      <c r="D38" s="46">
        <v>48650446</v>
      </c>
      <c r="E38" s="46" t="s">
        <v>490</v>
      </c>
      <c r="F38" s="46" t="s">
        <v>489</v>
      </c>
      <c r="G38" s="46" t="s">
        <v>561</v>
      </c>
      <c r="H38" s="80" t="s">
        <v>538</v>
      </c>
      <c r="I38" s="46">
        <v>2.2145700000000001</v>
      </c>
      <c r="J38" s="46">
        <v>1</v>
      </c>
      <c r="K38" s="46">
        <v>0</v>
      </c>
      <c r="L38" s="46">
        <v>1</v>
      </c>
      <c r="M38" s="80" t="s">
        <v>580</v>
      </c>
    </row>
    <row r="39" spans="1:13" x14ac:dyDescent="0.2">
      <c r="A39" s="79" t="s">
        <v>53</v>
      </c>
      <c r="B39" s="46">
        <v>17</v>
      </c>
      <c r="C39" s="46">
        <v>50573099</v>
      </c>
      <c r="D39" s="46">
        <v>48650460</v>
      </c>
      <c r="E39" s="46" t="s">
        <v>490</v>
      </c>
      <c r="F39" s="46" t="s">
        <v>489</v>
      </c>
      <c r="G39" s="46" t="s">
        <v>561</v>
      </c>
      <c r="H39" s="80" t="s">
        <v>538</v>
      </c>
      <c r="I39" s="46">
        <v>2.2645499999999998</v>
      </c>
      <c r="J39" s="46">
        <v>2</v>
      </c>
      <c r="K39" s="46">
        <v>1</v>
      </c>
      <c r="L39" s="46">
        <v>1</v>
      </c>
      <c r="M39" s="80" t="s">
        <v>581</v>
      </c>
    </row>
    <row r="40" spans="1:13" x14ac:dyDescent="0.2">
      <c r="A40" s="79" t="s">
        <v>53</v>
      </c>
      <c r="B40" s="46">
        <v>17</v>
      </c>
      <c r="C40" s="46">
        <v>50578282</v>
      </c>
      <c r="D40" s="46">
        <v>48655643</v>
      </c>
      <c r="E40" s="46" t="s">
        <v>513</v>
      </c>
      <c r="F40" s="46" t="s">
        <v>514</v>
      </c>
      <c r="G40" s="46" t="s">
        <v>561</v>
      </c>
      <c r="H40" s="80" t="s">
        <v>536</v>
      </c>
      <c r="I40" s="46" t="s">
        <v>389</v>
      </c>
      <c r="J40" s="46">
        <v>1</v>
      </c>
      <c r="K40" s="46">
        <v>1</v>
      </c>
      <c r="L40" s="46">
        <v>0</v>
      </c>
      <c r="M40" s="80" t="s">
        <v>582</v>
      </c>
    </row>
    <row r="41" spans="1:13" x14ac:dyDescent="0.2">
      <c r="A41" s="79" t="s">
        <v>53</v>
      </c>
      <c r="B41" s="46">
        <v>17</v>
      </c>
      <c r="C41" s="46">
        <v>50578472</v>
      </c>
      <c r="D41" s="46">
        <v>48655833</v>
      </c>
      <c r="E41" s="46" t="s">
        <v>508</v>
      </c>
      <c r="F41" s="46" t="s">
        <v>494</v>
      </c>
      <c r="G41" s="46" t="s">
        <v>561</v>
      </c>
      <c r="H41" s="80" t="s">
        <v>536</v>
      </c>
      <c r="I41" s="46" t="s">
        <v>389</v>
      </c>
      <c r="J41" s="46">
        <v>1</v>
      </c>
      <c r="K41" s="46">
        <v>0</v>
      </c>
      <c r="L41" s="46">
        <v>1</v>
      </c>
      <c r="M41" s="80" t="s">
        <v>583</v>
      </c>
    </row>
    <row r="42" spans="1:13" x14ac:dyDescent="0.2">
      <c r="A42" s="79" t="s">
        <v>53</v>
      </c>
      <c r="B42" s="46">
        <v>17</v>
      </c>
      <c r="C42" s="46">
        <v>50578503</v>
      </c>
      <c r="D42" s="46">
        <v>48655864</v>
      </c>
      <c r="E42" s="46" t="s">
        <v>489</v>
      </c>
      <c r="F42" s="46" t="s">
        <v>490</v>
      </c>
      <c r="G42" s="46" t="s">
        <v>561</v>
      </c>
      <c r="H42" s="80" t="s">
        <v>538</v>
      </c>
      <c r="I42" s="46">
        <v>2.6756799999999998</v>
      </c>
      <c r="J42" s="46">
        <v>2</v>
      </c>
      <c r="K42" s="46">
        <v>0</v>
      </c>
      <c r="L42" s="46">
        <v>2</v>
      </c>
      <c r="M42" s="80" t="s">
        <v>584</v>
      </c>
    </row>
    <row r="43" spans="1:13" x14ac:dyDescent="0.2">
      <c r="A43" s="79" t="s">
        <v>53</v>
      </c>
      <c r="B43" s="46">
        <v>17</v>
      </c>
      <c r="C43" s="46">
        <v>50578559</v>
      </c>
      <c r="D43" s="46">
        <v>48655920</v>
      </c>
      <c r="E43" s="46" t="s">
        <v>489</v>
      </c>
      <c r="F43" s="46" t="s">
        <v>490</v>
      </c>
      <c r="G43" s="46" t="s">
        <v>561</v>
      </c>
      <c r="H43" s="80" t="s">
        <v>538</v>
      </c>
      <c r="I43" s="46">
        <v>2.4190299999999998</v>
      </c>
      <c r="J43" s="46">
        <v>1</v>
      </c>
      <c r="K43" s="46">
        <v>0</v>
      </c>
      <c r="L43" s="46">
        <v>1</v>
      </c>
      <c r="M43" s="80" t="s">
        <v>585</v>
      </c>
    </row>
    <row r="44" spans="1:13" x14ac:dyDescent="0.2">
      <c r="A44" s="79" t="s">
        <v>53</v>
      </c>
      <c r="B44" s="46">
        <v>17</v>
      </c>
      <c r="C44" s="46">
        <v>50590487</v>
      </c>
      <c r="D44" s="46">
        <v>48667848</v>
      </c>
      <c r="E44" s="46" t="s">
        <v>490</v>
      </c>
      <c r="F44" s="46" t="s">
        <v>489</v>
      </c>
      <c r="G44" s="46" t="s">
        <v>561</v>
      </c>
      <c r="H44" s="80" t="s">
        <v>538</v>
      </c>
      <c r="I44" s="46">
        <v>2.2975500000000002</v>
      </c>
      <c r="J44" s="46">
        <v>1</v>
      </c>
      <c r="K44" s="46">
        <v>0</v>
      </c>
      <c r="L44" s="46">
        <v>1</v>
      </c>
      <c r="M44" s="80" t="s">
        <v>586</v>
      </c>
    </row>
    <row r="45" spans="1:13" x14ac:dyDescent="0.2">
      <c r="A45" s="79" t="s">
        <v>53</v>
      </c>
      <c r="B45" s="46">
        <v>17</v>
      </c>
      <c r="C45" s="46">
        <v>50590510</v>
      </c>
      <c r="D45" s="46">
        <v>48667871</v>
      </c>
      <c r="E45" s="46" t="s">
        <v>489</v>
      </c>
      <c r="F45" s="46" t="s">
        <v>490</v>
      </c>
      <c r="G45" s="46" t="s">
        <v>561</v>
      </c>
      <c r="H45" s="80" t="s">
        <v>538</v>
      </c>
      <c r="I45" s="46">
        <v>2.3166600000000002</v>
      </c>
      <c r="J45" s="46">
        <v>1</v>
      </c>
      <c r="K45" s="46">
        <v>1</v>
      </c>
      <c r="L45" s="46">
        <v>0</v>
      </c>
      <c r="M45" s="80" t="s">
        <v>587</v>
      </c>
    </row>
    <row r="46" spans="1:13" x14ac:dyDescent="0.2">
      <c r="A46" s="79" t="s">
        <v>53</v>
      </c>
      <c r="B46" s="46">
        <v>17</v>
      </c>
      <c r="C46" s="46">
        <v>50590529</v>
      </c>
      <c r="D46" s="46">
        <v>48667890</v>
      </c>
      <c r="E46" s="46" t="s">
        <v>494</v>
      </c>
      <c r="F46" s="46" t="s">
        <v>495</v>
      </c>
      <c r="G46" s="46" t="s">
        <v>561</v>
      </c>
      <c r="H46" s="80" t="s">
        <v>538</v>
      </c>
      <c r="I46" s="46">
        <v>2.53851</v>
      </c>
      <c r="J46" s="46">
        <v>2</v>
      </c>
      <c r="K46" s="46">
        <v>1</v>
      </c>
      <c r="L46" s="46">
        <v>1</v>
      </c>
      <c r="M46" s="80" t="s">
        <v>588</v>
      </c>
    </row>
    <row r="47" spans="1:13" x14ac:dyDescent="0.2">
      <c r="A47" s="79" t="s">
        <v>53</v>
      </c>
      <c r="B47" s="46">
        <v>17</v>
      </c>
      <c r="C47" s="46">
        <v>50590565</v>
      </c>
      <c r="D47" s="46">
        <v>48667926</v>
      </c>
      <c r="E47" s="46" t="s">
        <v>494</v>
      </c>
      <c r="F47" s="46" t="s">
        <v>490</v>
      </c>
      <c r="G47" s="46" t="s">
        <v>561</v>
      </c>
      <c r="H47" s="80" t="s">
        <v>538</v>
      </c>
      <c r="I47" s="46">
        <v>2.6781700000000002</v>
      </c>
      <c r="J47" s="46">
        <v>1</v>
      </c>
      <c r="K47" s="46">
        <v>0</v>
      </c>
      <c r="L47" s="46">
        <v>1</v>
      </c>
      <c r="M47" s="80" t="s">
        <v>589</v>
      </c>
    </row>
    <row r="48" spans="1:13" x14ac:dyDescent="0.2">
      <c r="A48" s="79" t="s">
        <v>53</v>
      </c>
      <c r="B48" s="46">
        <v>17</v>
      </c>
      <c r="C48" s="46">
        <v>50590618</v>
      </c>
      <c r="D48" s="46">
        <v>48667979</v>
      </c>
      <c r="E48" s="46" t="s">
        <v>490</v>
      </c>
      <c r="F48" s="46" t="s">
        <v>489</v>
      </c>
      <c r="G48" s="46" t="s">
        <v>561</v>
      </c>
      <c r="H48" s="80" t="s">
        <v>538</v>
      </c>
      <c r="I48" s="46">
        <v>2.32877</v>
      </c>
      <c r="J48" s="46">
        <v>1</v>
      </c>
      <c r="K48" s="46">
        <v>0</v>
      </c>
      <c r="L48" s="46">
        <v>1</v>
      </c>
      <c r="M48" s="80" t="s">
        <v>590</v>
      </c>
    </row>
    <row r="49" spans="1:13" x14ac:dyDescent="0.2">
      <c r="A49" s="79" t="s">
        <v>53</v>
      </c>
      <c r="B49" s="46">
        <v>17</v>
      </c>
      <c r="C49" s="46">
        <v>50591466</v>
      </c>
      <c r="D49" s="46">
        <v>48668827</v>
      </c>
      <c r="E49" s="46" t="s">
        <v>489</v>
      </c>
      <c r="F49" s="46" t="s">
        <v>490</v>
      </c>
      <c r="G49" s="46" t="s">
        <v>561</v>
      </c>
      <c r="H49" s="80" t="s">
        <v>538</v>
      </c>
      <c r="I49" s="46">
        <v>2.5421499999999999</v>
      </c>
      <c r="J49" s="46">
        <v>1</v>
      </c>
      <c r="K49" s="46">
        <v>0</v>
      </c>
      <c r="L49" s="46">
        <v>1</v>
      </c>
      <c r="M49" s="80" t="s">
        <v>591</v>
      </c>
    </row>
    <row r="50" spans="1:13" x14ac:dyDescent="0.2">
      <c r="A50" s="79" t="s">
        <v>53</v>
      </c>
      <c r="B50" s="46">
        <v>17</v>
      </c>
      <c r="C50" s="46">
        <v>50591473</v>
      </c>
      <c r="D50" s="46">
        <v>48668834</v>
      </c>
      <c r="E50" s="46" t="s">
        <v>494</v>
      </c>
      <c r="F50" s="46" t="s">
        <v>495</v>
      </c>
      <c r="G50" s="46" t="s">
        <v>561</v>
      </c>
      <c r="H50" s="80" t="s">
        <v>538</v>
      </c>
      <c r="I50" s="46">
        <v>2.40021</v>
      </c>
      <c r="J50" s="46">
        <v>1</v>
      </c>
      <c r="K50" s="46">
        <v>1</v>
      </c>
      <c r="L50" s="46">
        <v>0</v>
      </c>
      <c r="M50" s="80" t="s">
        <v>592</v>
      </c>
    </row>
    <row r="51" spans="1:13" x14ac:dyDescent="0.2">
      <c r="A51" s="79" t="s">
        <v>53</v>
      </c>
      <c r="B51" s="46">
        <v>17</v>
      </c>
      <c r="C51" s="46">
        <v>50591500</v>
      </c>
      <c r="D51" s="46">
        <v>48668861</v>
      </c>
      <c r="E51" s="46" t="s">
        <v>489</v>
      </c>
      <c r="F51" s="46" t="s">
        <v>490</v>
      </c>
      <c r="G51" s="46" t="s">
        <v>561</v>
      </c>
      <c r="H51" s="80" t="s">
        <v>538</v>
      </c>
      <c r="I51" s="46">
        <v>2.7757100000000001</v>
      </c>
      <c r="J51" s="46">
        <v>1</v>
      </c>
      <c r="K51" s="46">
        <v>0</v>
      </c>
      <c r="L51" s="46">
        <v>1</v>
      </c>
      <c r="M51" s="80" t="s">
        <v>593</v>
      </c>
    </row>
    <row r="52" spans="1:13" x14ac:dyDescent="0.2">
      <c r="A52" s="79" t="s">
        <v>53</v>
      </c>
      <c r="B52" s="46">
        <v>17</v>
      </c>
      <c r="C52" s="46">
        <v>50591539</v>
      </c>
      <c r="D52" s="46">
        <v>48668900</v>
      </c>
      <c r="E52" s="46" t="s">
        <v>489</v>
      </c>
      <c r="F52" s="46" t="s">
        <v>490</v>
      </c>
      <c r="G52" s="46" t="s">
        <v>561</v>
      </c>
      <c r="H52" s="80" t="s">
        <v>538</v>
      </c>
      <c r="I52" s="46">
        <v>2.6831900000000002</v>
      </c>
      <c r="J52" s="46">
        <v>1</v>
      </c>
      <c r="K52" s="46">
        <v>1</v>
      </c>
      <c r="L52" s="46">
        <v>0</v>
      </c>
      <c r="M52" s="80" t="s">
        <v>594</v>
      </c>
    </row>
    <row r="53" spans="1:13" x14ac:dyDescent="0.2">
      <c r="A53" s="79" t="s">
        <v>53</v>
      </c>
      <c r="B53" s="46">
        <v>17</v>
      </c>
      <c r="C53" s="46">
        <v>50591589</v>
      </c>
      <c r="D53" s="46">
        <v>48668950</v>
      </c>
      <c r="E53" s="46" t="s">
        <v>490</v>
      </c>
      <c r="F53" s="46" t="s">
        <v>489</v>
      </c>
      <c r="G53" s="46" t="s">
        <v>561</v>
      </c>
      <c r="H53" s="80" t="s">
        <v>538</v>
      </c>
      <c r="I53" s="46">
        <v>2.5331199999999998</v>
      </c>
      <c r="J53" s="46">
        <v>1</v>
      </c>
      <c r="K53" s="46">
        <v>1</v>
      </c>
      <c r="L53" s="46">
        <v>0</v>
      </c>
      <c r="M53" s="80" t="s">
        <v>595</v>
      </c>
    </row>
    <row r="54" spans="1:13" x14ac:dyDescent="0.2">
      <c r="A54" s="79" t="s">
        <v>53</v>
      </c>
      <c r="B54" s="46">
        <v>17</v>
      </c>
      <c r="C54" s="46">
        <v>50591826</v>
      </c>
      <c r="D54" s="46">
        <v>48669187</v>
      </c>
      <c r="E54" s="46" t="s">
        <v>489</v>
      </c>
      <c r="F54" s="46" t="s">
        <v>494</v>
      </c>
      <c r="G54" s="46" t="s">
        <v>561</v>
      </c>
      <c r="H54" s="80" t="s">
        <v>538</v>
      </c>
      <c r="I54" s="46">
        <v>2.6220599999999998</v>
      </c>
      <c r="J54" s="46">
        <v>1</v>
      </c>
      <c r="K54" s="46">
        <v>1</v>
      </c>
      <c r="L54" s="46">
        <v>0</v>
      </c>
      <c r="M54" s="80" t="s">
        <v>596</v>
      </c>
    </row>
    <row r="55" spans="1:13" x14ac:dyDescent="0.2">
      <c r="A55" s="79" t="s">
        <v>53</v>
      </c>
      <c r="B55" s="46">
        <v>17</v>
      </c>
      <c r="C55" s="46">
        <v>50592042</v>
      </c>
      <c r="D55" s="46">
        <v>48669403</v>
      </c>
      <c r="E55" s="46" t="s">
        <v>489</v>
      </c>
      <c r="F55" s="46" t="s">
        <v>490</v>
      </c>
      <c r="G55" s="46" t="s">
        <v>561</v>
      </c>
      <c r="H55" s="80" t="s">
        <v>538</v>
      </c>
      <c r="I55" s="46">
        <v>2.5513699999999999</v>
      </c>
      <c r="J55" s="46">
        <v>1</v>
      </c>
      <c r="K55" s="46">
        <v>1</v>
      </c>
      <c r="L55" s="46">
        <v>0</v>
      </c>
      <c r="M55" s="80" t="s">
        <v>597</v>
      </c>
    </row>
    <row r="56" spans="1:13" x14ac:dyDescent="0.2">
      <c r="A56" s="79" t="s">
        <v>53</v>
      </c>
      <c r="B56" s="46">
        <v>17</v>
      </c>
      <c r="C56" s="46">
        <v>50596613</v>
      </c>
      <c r="D56" s="46">
        <v>48673974</v>
      </c>
      <c r="E56" s="46" t="s">
        <v>489</v>
      </c>
      <c r="F56" s="46" t="s">
        <v>515</v>
      </c>
      <c r="G56" s="46" t="s">
        <v>561</v>
      </c>
      <c r="H56" s="80" t="s">
        <v>536</v>
      </c>
      <c r="I56" s="46" t="s">
        <v>389</v>
      </c>
      <c r="J56" s="46">
        <v>1</v>
      </c>
      <c r="K56" s="46">
        <v>1</v>
      </c>
      <c r="L56" s="46">
        <v>0</v>
      </c>
      <c r="M56" s="80" t="s">
        <v>598</v>
      </c>
    </row>
    <row r="57" spans="1:13" x14ac:dyDescent="0.2">
      <c r="A57" s="79" t="s">
        <v>53</v>
      </c>
      <c r="B57" s="46">
        <v>17</v>
      </c>
      <c r="C57" s="46">
        <v>50596615</v>
      </c>
      <c r="D57" s="46">
        <v>48673976</v>
      </c>
      <c r="E57" s="46" t="s">
        <v>496</v>
      </c>
      <c r="F57" s="46" t="s">
        <v>495</v>
      </c>
      <c r="G57" s="46" t="s">
        <v>561</v>
      </c>
      <c r="H57" s="80" t="s">
        <v>536</v>
      </c>
      <c r="I57" s="46" t="s">
        <v>389</v>
      </c>
      <c r="J57" s="46">
        <v>1</v>
      </c>
      <c r="K57" s="46">
        <v>1</v>
      </c>
      <c r="L57" s="46">
        <v>0</v>
      </c>
      <c r="M57" s="80" t="s">
        <v>599</v>
      </c>
    </row>
    <row r="58" spans="1:13" x14ac:dyDescent="0.2">
      <c r="A58" s="79" t="s">
        <v>53</v>
      </c>
      <c r="B58" s="46">
        <v>17</v>
      </c>
      <c r="C58" s="46">
        <v>50599860</v>
      </c>
      <c r="D58" s="46">
        <v>48677221</v>
      </c>
      <c r="E58" s="46" t="s">
        <v>489</v>
      </c>
      <c r="F58" s="46" t="s">
        <v>494</v>
      </c>
      <c r="G58" s="46" t="s">
        <v>561</v>
      </c>
      <c r="H58" s="80" t="s">
        <v>534</v>
      </c>
      <c r="I58" s="46" t="s">
        <v>389</v>
      </c>
      <c r="J58" s="46">
        <v>1</v>
      </c>
      <c r="K58" s="46">
        <v>0</v>
      </c>
      <c r="L58" s="46">
        <v>1</v>
      </c>
      <c r="M58" s="80" t="s">
        <v>389</v>
      </c>
    </row>
    <row r="59" spans="1:13" x14ac:dyDescent="0.2">
      <c r="A59" s="79" t="s">
        <v>53</v>
      </c>
      <c r="B59" s="46">
        <v>17</v>
      </c>
      <c r="C59" s="46">
        <v>50601076</v>
      </c>
      <c r="D59" s="46">
        <v>48678437</v>
      </c>
      <c r="E59" s="46" t="s">
        <v>490</v>
      </c>
      <c r="F59" s="46" t="s">
        <v>489</v>
      </c>
      <c r="G59" s="46" t="s">
        <v>561</v>
      </c>
      <c r="H59" s="80" t="s">
        <v>538</v>
      </c>
      <c r="I59" s="46">
        <v>2.0129299999999999</v>
      </c>
      <c r="J59" s="46">
        <v>1</v>
      </c>
      <c r="K59" s="46">
        <v>1</v>
      </c>
      <c r="L59" s="46">
        <v>0</v>
      </c>
      <c r="M59" s="80" t="s">
        <v>600</v>
      </c>
    </row>
    <row r="60" spans="1:13" x14ac:dyDescent="0.2">
      <c r="A60" s="79" t="s">
        <v>53</v>
      </c>
      <c r="B60" s="46">
        <v>17</v>
      </c>
      <c r="C60" s="46">
        <v>50601100</v>
      </c>
      <c r="D60" s="46">
        <v>48678461</v>
      </c>
      <c r="E60" s="46" t="s">
        <v>489</v>
      </c>
      <c r="F60" s="46" t="s">
        <v>490</v>
      </c>
      <c r="G60" s="46" t="s">
        <v>561</v>
      </c>
      <c r="H60" s="80" t="s">
        <v>538</v>
      </c>
      <c r="I60" s="46">
        <v>2.3166600000000002</v>
      </c>
      <c r="J60" s="46">
        <v>1</v>
      </c>
      <c r="K60" s="46">
        <v>1</v>
      </c>
      <c r="L60" s="46">
        <v>0</v>
      </c>
      <c r="M60" s="80" t="s">
        <v>601</v>
      </c>
    </row>
    <row r="61" spans="1:13" x14ac:dyDescent="0.2">
      <c r="A61" s="79" t="s">
        <v>53</v>
      </c>
      <c r="B61" s="46">
        <v>17</v>
      </c>
      <c r="C61" s="46">
        <v>50601112</v>
      </c>
      <c r="D61" s="46">
        <v>48678473</v>
      </c>
      <c r="E61" s="46" t="s">
        <v>490</v>
      </c>
      <c r="F61" s="46" t="s">
        <v>489</v>
      </c>
      <c r="G61" s="46" t="s">
        <v>561</v>
      </c>
      <c r="H61" s="80" t="s">
        <v>538</v>
      </c>
      <c r="I61" s="46">
        <v>2.0773600000000001</v>
      </c>
      <c r="J61" s="46">
        <v>1</v>
      </c>
      <c r="K61" s="46">
        <v>0</v>
      </c>
      <c r="L61" s="46">
        <v>1</v>
      </c>
      <c r="M61" s="80" t="s">
        <v>602</v>
      </c>
    </row>
    <row r="62" spans="1:13" x14ac:dyDescent="0.2">
      <c r="A62" s="79" t="s">
        <v>53</v>
      </c>
      <c r="B62" s="46">
        <v>17</v>
      </c>
      <c r="C62" s="46">
        <v>50601149</v>
      </c>
      <c r="D62" s="46">
        <v>48678510</v>
      </c>
      <c r="E62" s="46" t="s">
        <v>489</v>
      </c>
      <c r="F62" s="46" t="s">
        <v>490</v>
      </c>
      <c r="G62" s="46" t="s">
        <v>561</v>
      </c>
      <c r="H62" s="80" t="s">
        <v>538</v>
      </c>
      <c r="I62" s="46">
        <v>2.5627</v>
      </c>
      <c r="J62" s="46">
        <v>2</v>
      </c>
      <c r="K62" s="46">
        <v>0</v>
      </c>
      <c r="L62" s="46">
        <v>2</v>
      </c>
      <c r="M62" s="80" t="s">
        <v>603</v>
      </c>
    </row>
    <row r="63" spans="1:13" x14ac:dyDescent="0.2">
      <c r="A63" s="79" t="s">
        <v>53</v>
      </c>
      <c r="B63" s="46">
        <v>17</v>
      </c>
      <c r="C63" s="46">
        <v>50602836</v>
      </c>
      <c r="D63" s="46">
        <v>48680197</v>
      </c>
      <c r="E63" s="46" t="s">
        <v>494</v>
      </c>
      <c r="F63" s="46" t="s">
        <v>495</v>
      </c>
      <c r="G63" s="46" t="s">
        <v>561</v>
      </c>
      <c r="H63" s="80" t="s">
        <v>538</v>
      </c>
      <c r="I63" s="46">
        <v>2.3859699999999999</v>
      </c>
      <c r="J63" s="46">
        <v>1</v>
      </c>
      <c r="K63" s="46">
        <v>0</v>
      </c>
      <c r="L63" s="46">
        <v>1</v>
      </c>
      <c r="M63" s="80" t="s">
        <v>604</v>
      </c>
    </row>
    <row r="64" spans="1:13" x14ac:dyDescent="0.2">
      <c r="A64" s="79" t="s">
        <v>53</v>
      </c>
      <c r="B64" s="46">
        <v>17</v>
      </c>
      <c r="C64" s="46">
        <v>50603117</v>
      </c>
      <c r="D64" s="46">
        <v>48680478</v>
      </c>
      <c r="E64" s="46" t="s">
        <v>489</v>
      </c>
      <c r="F64" s="46" t="s">
        <v>490</v>
      </c>
      <c r="G64" s="46" t="s">
        <v>561</v>
      </c>
      <c r="H64" s="80" t="s">
        <v>538</v>
      </c>
      <c r="I64" s="46">
        <v>2.3243299999999998</v>
      </c>
      <c r="J64" s="46">
        <v>1</v>
      </c>
      <c r="K64" s="46">
        <v>0</v>
      </c>
      <c r="L64" s="46">
        <v>1</v>
      </c>
      <c r="M64" s="80" t="s">
        <v>605</v>
      </c>
    </row>
    <row r="65" spans="1:13" x14ac:dyDescent="0.2">
      <c r="A65" s="79" t="s">
        <v>53</v>
      </c>
      <c r="B65" s="46">
        <v>17</v>
      </c>
      <c r="C65" s="46">
        <v>50603138</v>
      </c>
      <c r="D65" s="46">
        <v>48680499</v>
      </c>
      <c r="E65" s="46" t="s">
        <v>489</v>
      </c>
      <c r="F65" s="46" t="s">
        <v>490</v>
      </c>
      <c r="G65" s="46" t="s">
        <v>561</v>
      </c>
      <c r="H65" s="80" t="s">
        <v>538</v>
      </c>
      <c r="I65" s="46">
        <v>2.2954699999999999</v>
      </c>
      <c r="J65" s="46">
        <v>1</v>
      </c>
      <c r="K65" s="46">
        <v>1</v>
      </c>
      <c r="L65" s="46">
        <v>0</v>
      </c>
      <c r="M65" s="80" t="s">
        <v>606</v>
      </c>
    </row>
    <row r="66" spans="1:13" x14ac:dyDescent="0.2">
      <c r="A66" s="79" t="s">
        <v>53</v>
      </c>
      <c r="B66" s="46">
        <v>17</v>
      </c>
      <c r="C66" s="46">
        <v>50604247</v>
      </c>
      <c r="D66" s="46">
        <v>48681608</v>
      </c>
      <c r="E66" s="46" t="s">
        <v>494</v>
      </c>
      <c r="F66" s="46" t="s">
        <v>489</v>
      </c>
      <c r="G66" s="46" t="s">
        <v>561</v>
      </c>
      <c r="H66" s="80" t="s">
        <v>538</v>
      </c>
      <c r="I66" s="46">
        <v>2.33439</v>
      </c>
      <c r="J66" s="46">
        <v>1</v>
      </c>
      <c r="K66" s="46">
        <v>0</v>
      </c>
      <c r="L66" s="46">
        <v>1</v>
      </c>
      <c r="M66" s="80" t="s">
        <v>607</v>
      </c>
    </row>
    <row r="67" spans="1:13" x14ac:dyDescent="0.2">
      <c r="A67" s="79" t="s">
        <v>53</v>
      </c>
      <c r="B67" s="46">
        <v>17</v>
      </c>
      <c r="C67" s="46">
        <v>50605931</v>
      </c>
      <c r="D67" s="46">
        <v>48683292</v>
      </c>
      <c r="E67" s="46" t="s">
        <v>489</v>
      </c>
      <c r="F67" s="46" t="s">
        <v>490</v>
      </c>
      <c r="G67" s="46" t="s">
        <v>561</v>
      </c>
      <c r="H67" s="80" t="s">
        <v>538</v>
      </c>
      <c r="I67" s="46">
        <v>2.4518499999999999</v>
      </c>
      <c r="J67" s="46">
        <v>2</v>
      </c>
      <c r="K67" s="46">
        <v>2</v>
      </c>
      <c r="L67" s="46">
        <v>0</v>
      </c>
      <c r="M67" s="80" t="s">
        <v>608</v>
      </c>
    </row>
    <row r="68" spans="1:13" x14ac:dyDescent="0.2">
      <c r="A68" s="79" t="s">
        <v>53</v>
      </c>
      <c r="B68" s="46">
        <v>17</v>
      </c>
      <c r="C68" s="46">
        <v>50605996</v>
      </c>
      <c r="D68" s="46">
        <v>48683357</v>
      </c>
      <c r="E68" s="46" t="s">
        <v>494</v>
      </c>
      <c r="F68" s="46" t="s">
        <v>489</v>
      </c>
      <c r="G68" s="46" t="s">
        <v>561</v>
      </c>
      <c r="H68" s="80" t="s">
        <v>538</v>
      </c>
      <c r="I68" s="46">
        <v>2.32877</v>
      </c>
      <c r="J68" s="46">
        <v>1</v>
      </c>
      <c r="K68" s="46">
        <v>0</v>
      </c>
      <c r="L68" s="46">
        <v>1</v>
      </c>
      <c r="M68" s="80" t="s">
        <v>609</v>
      </c>
    </row>
    <row r="69" spans="1:13" x14ac:dyDescent="0.2">
      <c r="A69" s="79" t="s">
        <v>53</v>
      </c>
      <c r="B69" s="46">
        <v>17</v>
      </c>
      <c r="C69" s="46">
        <v>50607867</v>
      </c>
      <c r="D69" s="46">
        <v>48685228</v>
      </c>
      <c r="E69" s="46" t="s">
        <v>495</v>
      </c>
      <c r="F69" s="46" t="s">
        <v>494</v>
      </c>
      <c r="G69" s="46" t="s">
        <v>561</v>
      </c>
      <c r="H69" s="80" t="s">
        <v>538</v>
      </c>
      <c r="I69" s="46">
        <v>2.5762999999999998</v>
      </c>
      <c r="J69" s="46">
        <v>1</v>
      </c>
      <c r="K69" s="46">
        <v>0</v>
      </c>
      <c r="L69" s="46">
        <v>1</v>
      </c>
      <c r="M69" s="80" t="s">
        <v>610</v>
      </c>
    </row>
    <row r="70" spans="1:13" x14ac:dyDescent="0.2">
      <c r="A70" s="79" t="s">
        <v>53</v>
      </c>
      <c r="B70" s="46">
        <v>17</v>
      </c>
      <c r="C70" s="46">
        <v>50607971</v>
      </c>
      <c r="D70" s="46">
        <v>48685332</v>
      </c>
      <c r="E70" s="46" t="s">
        <v>494</v>
      </c>
      <c r="F70" s="46" t="s">
        <v>495</v>
      </c>
      <c r="G70" s="46" t="s">
        <v>561</v>
      </c>
      <c r="H70" s="80" t="s">
        <v>538</v>
      </c>
      <c r="I70" s="46">
        <v>2.2723200000000001</v>
      </c>
      <c r="J70" s="46">
        <v>1</v>
      </c>
      <c r="K70" s="46">
        <v>1</v>
      </c>
      <c r="L70" s="46">
        <v>0</v>
      </c>
      <c r="M70" s="80" t="s">
        <v>611</v>
      </c>
    </row>
    <row r="71" spans="1:13" x14ac:dyDescent="0.2">
      <c r="A71" s="79" t="s">
        <v>53</v>
      </c>
      <c r="B71" s="46">
        <v>17</v>
      </c>
      <c r="C71" s="46">
        <v>50607975</v>
      </c>
      <c r="D71" s="46">
        <v>48685336</v>
      </c>
      <c r="E71" s="46" t="s">
        <v>489</v>
      </c>
      <c r="F71" s="46" t="s">
        <v>490</v>
      </c>
      <c r="G71" s="46" t="s">
        <v>561</v>
      </c>
      <c r="H71" s="80" t="s">
        <v>538</v>
      </c>
      <c r="I71" s="46">
        <v>2.4474300000000002</v>
      </c>
      <c r="J71" s="46">
        <v>1</v>
      </c>
      <c r="K71" s="46">
        <v>0</v>
      </c>
      <c r="L71" s="46">
        <v>1</v>
      </c>
      <c r="M71" s="80" t="s">
        <v>612</v>
      </c>
    </row>
    <row r="72" spans="1:13" x14ac:dyDescent="0.2">
      <c r="A72" s="79" t="s">
        <v>53</v>
      </c>
      <c r="B72" s="46">
        <v>17</v>
      </c>
      <c r="C72" s="46">
        <v>50615387</v>
      </c>
      <c r="D72" s="46">
        <v>48692748</v>
      </c>
      <c r="E72" s="46" t="s">
        <v>489</v>
      </c>
      <c r="F72" s="46" t="s">
        <v>490</v>
      </c>
      <c r="G72" s="46" t="s">
        <v>561</v>
      </c>
      <c r="H72" s="80" t="s">
        <v>538</v>
      </c>
      <c r="I72" s="46">
        <v>2.0001699999999998</v>
      </c>
      <c r="J72" s="46">
        <v>1</v>
      </c>
      <c r="K72" s="46">
        <v>1</v>
      </c>
      <c r="L72" s="46">
        <v>0</v>
      </c>
      <c r="M72" s="80" t="s">
        <v>613</v>
      </c>
    </row>
    <row r="73" spans="1:13" x14ac:dyDescent="0.2">
      <c r="A73" s="79" t="s">
        <v>53</v>
      </c>
      <c r="B73" s="46">
        <v>17</v>
      </c>
      <c r="C73" s="46">
        <v>50615465</v>
      </c>
      <c r="D73" s="46">
        <v>48692826</v>
      </c>
      <c r="E73" s="46" t="s">
        <v>489</v>
      </c>
      <c r="F73" s="46" t="s">
        <v>490</v>
      </c>
      <c r="G73" s="46" t="s">
        <v>561</v>
      </c>
      <c r="H73" s="80" t="s">
        <v>538</v>
      </c>
      <c r="I73" s="46">
        <v>2.5173199999999998</v>
      </c>
      <c r="J73" s="46">
        <v>1</v>
      </c>
      <c r="K73" s="46">
        <v>0</v>
      </c>
      <c r="L73" s="46">
        <v>1</v>
      </c>
      <c r="M73" s="80" t="s">
        <v>614</v>
      </c>
    </row>
    <row r="74" spans="1:13" x14ac:dyDescent="0.2">
      <c r="A74" s="79" t="s">
        <v>53</v>
      </c>
      <c r="B74" s="46">
        <v>17</v>
      </c>
      <c r="C74" s="46">
        <v>50616314</v>
      </c>
      <c r="D74" s="46">
        <v>48693675</v>
      </c>
      <c r="E74" s="46" t="s">
        <v>490</v>
      </c>
      <c r="F74" s="46" t="s">
        <v>495</v>
      </c>
      <c r="G74" s="46" t="s">
        <v>561</v>
      </c>
      <c r="H74" s="80" t="s">
        <v>538</v>
      </c>
      <c r="I74" s="46">
        <v>2.2162899999999999</v>
      </c>
      <c r="J74" s="46">
        <v>1</v>
      </c>
      <c r="K74" s="46">
        <v>0</v>
      </c>
      <c r="L74" s="46">
        <v>1</v>
      </c>
      <c r="M74" s="80" t="s">
        <v>615</v>
      </c>
    </row>
    <row r="75" spans="1:13" x14ac:dyDescent="0.2">
      <c r="A75" s="79" t="s">
        <v>53</v>
      </c>
      <c r="B75" s="46">
        <v>17</v>
      </c>
      <c r="C75" s="46">
        <v>50616366</v>
      </c>
      <c r="D75" s="46">
        <v>48693727</v>
      </c>
      <c r="E75" s="46" t="s">
        <v>489</v>
      </c>
      <c r="F75" s="46" t="s">
        <v>495</v>
      </c>
      <c r="G75" s="46" t="s">
        <v>561</v>
      </c>
      <c r="H75" s="80" t="s">
        <v>538</v>
      </c>
      <c r="I75" s="46">
        <v>2.3734099999999998</v>
      </c>
      <c r="J75" s="46">
        <v>1</v>
      </c>
      <c r="K75" s="46">
        <v>0</v>
      </c>
      <c r="L75" s="46">
        <v>1</v>
      </c>
      <c r="M75" s="80" t="s">
        <v>616</v>
      </c>
    </row>
    <row r="76" spans="1:13" x14ac:dyDescent="0.2">
      <c r="A76" s="79" t="s">
        <v>53</v>
      </c>
      <c r="B76" s="46">
        <v>17</v>
      </c>
      <c r="C76" s="46">
        <v>50617488</v>
      </c>
      <c r="D76" s="46">
        <v>48694849</v>
      </c>
      <c r="E76" s="46" t="s">
        <v>494</v>
      </c>
      <c r="F76" s="46" t="s">
        <v>495</v>
      </c>
      <c r="G76" s="46" t="s">
        <v>561</v>
      </c>
      <c r="H76" s="80" t="s">
        <v>538</v>
      </c>
      <c r="I76" s="46">
        <v>2.36972</v>
      </c>
      <c r="J76" s="46">
        <v>3</v>
      </c>
      <c r="K76" s="46">
        <v>2</v>
      </c>
      <c r="L76" s="46">
        <v>1</v>
      </c>
      <c r="M76" s="80" t="s">
        <v>617</v>
      </c>
    </row>
    <row r="77" spans="1:13" x14ac:dyDescent="0.2">
      <c r="A77" s="79" t="s">
        <v>53</v>
      </c>
      <c r="B77" s="46">
        <v>17</v>
      </c>
      <c r="C77" s="46">
        <v>50617528</v>
      </c>
      <c r="D77" s="46">
        <v>48694889</v>
      </c>
      <c r="E77" s="46" t="s">
        <v>494</v>
      </c>
      <c r="F77" s="46" t="s">
        <v>490</v>
      </c>
      <c r="G77" s="46" t="s">
        <v>561</v>
      </c>
      <c r="H77" s="80" t="s">
        <v>538</v>
      </c>
      <c r="I77" s="46">
        <v>2.4809700000000001</v>
      </c>
      <c r="J77" s="46">
        <v>1</v>
      </c>
      <c r="K77" s="46">
        <v>1</v>
      </c>
      <c r="L77" s="46">
        <v>0</v>
      </c>
      <c r="M77" s="80" t="s">
        <v>618</v>
      </c>
    </row>
    <row r="78" spans="1:13" x14ac:dyDescent="0.2">
      <c r="A78" s="79" t="s">
        <v>53</v>
      </c>
      <c r="B78" s="46">
        <v>17</v>
      </c>
      <c r="C78" s="46">
        <v>50617883</v>
      </c>
      <c r="D78" s="46">
        <v>48695244</v>
      </c>
      <c r="E78" s="46" t="s">
        <v>495</v>
      </c>
      <c r="F78" s="46" t="s">
        <v>494</v>
      </c>
      <c r="G78" s="46" t="s">
        <v>561</v>
      </c>
      <c r="H78" s="80" t="s">
        <v>538</v>
      </c>
      <c r="I78" s="46">
        <v>2.4700199999999999</v>
      </c>
      <c r="J78" s="46">
        <v>1</v>
      </c>
      <c r="K78" s="46">
        <v>1</v>
      </c>
      <c r="L78" s="46">
        <v>0</v>
      </c>
      <c r="M78" s="80" t="s">
        <v>619</v>
      </c>
    </row>
    <row r="79" spans="1:13" x14ac:dyDescent="0.2">
      <c r="A79" s="79" t="s">
        <v>53</v>
      </c>
      <c r="B79" s="46">
        <v>17</v>
      </c>
      <c r="C79" s="46">
        <v>50617892</v>
      </c>
      <c r="D79" s="46">
        <v>48695253</v>
      </c>
      <c r="E79" s="46" t="s">
        <v>489</v>
      </c>
      <c r="F79" s="46" t="s">
        <v>490</v>
      </c>
      <c r="G79" s="46" t="s">
        <v>561</v>
      </c>
      <c r="H79" s="80" t="s">
        <v>538</v>
      </c>
      <c r="I79" s="46">
        <v>2.4700199999999999</v>
      </c>
      <c r="J79" s="46">
        <v>1</v>
      </c>
      <c r="K79" s="46">
        <v>1</v>
      </c>
      <c r="L79" s="46">
        <v>0</v>
      </c>
      <c r="M79" s="80" t="s">
        <v>620</v>
      </c>
    </row>
    <row r="80" spans="1:13" x14ac:dyDescent="0.2">
      <c r="A80" s="79" t="s">
        <v>53</v>
      </c>
      <c r="B80" s="46">
        <v>17</v>
      </c>
      <c r="C80" s="46">
        <v>50618049</v>
      </c>
      <c r="D80" s="46">
        <v>48695410</v>
      </c>
      <c r="E80" s="46" t="s">
        <v>495</v>
      </c>
      <c r="F80" s="46" t="s">
        <v>494</v>
      </c>
      <c r="G80" s="46" t="s">
        <v>561</v>
      </c>
      <c r="H80" s="80" t="s">
        <v>539</v>
      </c>
      <c r="I80" s="46">
        <v>2.53491</v>
      </c>
      <c r="J80" s="46">
        <v>1</v>
      </c>
      <c r="K80" s="46">
        <v>1</v>
      </c>
      <c r="L80" s="46">
        <v>0</v>
      </c>
      <c r="M80" s="80" t="s">
        <v>621</v>
      </c>
    </row>
    <row r="81" spans="1:13" x14ac:dyDescent="0.2">
      <c r="A81" s="79" t="s">
        <v>53</v>
      </c>
      <c r="B81" s="46">
        <v>17</v>
      </c>
      <c r="C81" s="46">
        <v>50618238</v>
      </c>
      <c r="D81" s="46">
        <v>48695599</v>
      </c>
      <c r="E81" s="46" t="s">
        <v>494</v>
      </c>
      <c r="F81" s="46" t="s">
        <v>490</v>
      </c>
      <c r="G81" s="46" t="s">
        <v>561</v>
      </c>
      <c r="H81" s="80" t="s">
        <v>538</v>
      </c>
      <c r="I81" s="46">
        <v>2.2985899999999999</v>
      </c>
      <c r="J81" s="46">
        <v>1</v>
      </c>
      <c r="K81" s="46">
        <v>0</v>
      </c>
      <c r="L81" s="46">
        <v>1</v>
      </c>
      <c r="M81" s="80" t="s">
        <v>622</v>
      </c>
    </row>
    <row r="82" spans="1:13" x14ac:dyDescent="0.2">
      <c r="A82" s="79" t="s">
        <v>53</v>
      </c>
      <c r="B82" s="46">
        <v>17</v>
      </c>
      <c r="C82" s="46">
        <v>50618272</v>
      </c>
      <c r="D82" s="46">
        <v>48695633</v>
      </c>
      <c r="E82" s="46" t="s">
        <v>494</v>
      </c>
      <c r="F82" s="46" t="s">
        <v>495</v>
      </c>
      <c r="G82" s="46" t="s">
        <v>561</v>
      </c>
      <c r="H82" s="80" t="s">
        <v>538</v>
      </c>
      <c r="I82" s="46">
        <v>2.3435299999999999</v>
      </c>
      <c r="J82" s="46">
        <v>1</v>
      </c>
      <c r="K82" s="46">
        <v>1</v>
      </c>
      <c r="L82" s="46">
        <v>0</v>
      </c>
      <c r="M82" s="80" t="s">
        <v>623</v>
      </c>
    </row>
    <row r="83" spans="1:13" x14ac:dyDescent="0.2">
      <c r="A83" s="79" t="s">
        <v>53</v>
      </c>
      <c r="B83" s="46">
        <v>17</v>
      </c>
      <c r="C83" s="46">
        <v>50618338</v>
      </c>
      <c r="D83" s="46">
        <v>48695699</v>
      </c>
      <c r="E83" s="46" t="s">
        <v>490</v>
      </c>
      <c r="F83" s="46" t="s">
        <v>489</v>
      </c>
      <c r="G83" s="46" t="s">
        <v>561</v>
      </c>
      <c r="H83" s="80" t="s">
        <v>538</v>
      </c>
      <c r="I83" s="46">
        <v>2.2356799999999999</v>
      </c>
      <c r="J83" s="46">
        <v>1</v>
      </c>
      <c r="K83" s="46">
        <v>1</v>
      </c>
      <c r="L83" s="46">
        <v>0</v>
      </c>
      <c r="M83" s="80" t="s">
        <v>624</v>
      </c>
    </row>
    <row r="84" spans="1:13" x14ac:dyDescent="0.2">
      <c r="A84" s="79" t="s">
        <v>53</v>
      </c>
      <c r="B84" s="46">
        <v>17</v>
      </c>
      <c r="C84" s="46">
        <v>50618679</v>
      </c>
      <c r="D84" s="46">
        <v>48696040</v>
      </c>
      <c r="E84" s="46" t="s">
        <v>489</v>
      </c>
      <c r="F84" s="46" t="s">
        <v>490</v>
      </c>
      <c r="G84" s="46" t="s">
        <v>561</v>
      </c>
      <c r="H84" s="80" t="s">
        <v>538</v>
      </c>
      <c r="I84" s="46">
        <v>3.1628500000000002</v>
      </c>
      <c r="J84" s="46">
        <v>1</v>
      </c>
      <c r="K84" s="46">
        <v>0</v>
      </c>
      <c r="L84" s="46">
        <v>1</v>
      </c>
      <c r="M84" s="80" t="s">
        <v>625</v>
      </c>
    </row>
    <row r="85" spans="1:13" x14ac:dyDescent="0.2">
      <c r="A85" s="79" t="s">
        <v>53</v>
      </c>
      <c r="B85" s="46">
        <v>17</v>
      </c>
      <c r="C85" s="46">
        <v>50618714</v>
      </c>
      <c r="D85" s="46">
        <v>48696075</v>
      </c>
      <c r="E85" s="46" t="s">
        <v>494</v>
      </c>
      <c r="F85" s="46" t="s">
        <v>489</v>
      </c>
      <c r="G85" s="46" t="s">
        <v>561</v>
      </c>
      <c r="H85" s="80" t="s">
        <v>538</v>
      </c>
      <c r="I85" s="46">
        <v>2.1659099999999998</v>
      </c>
      <c r="J85" s="46">
        <v>1</v>
      </c>
      <c r="K85" s="46">
        <v>1</v>
      </c>
      <c r="L85" s="46">
        <v>0</v>
      </c>
      <c r="M85" s="80" t="s">
        <v>626</v>
      </c>
    </row>
    <row r="86" spans="1:13" x14ac:dyDescent="0.2">
      <c r="A86" s="79" t="s">
        <v>53</v>
      </c>
      <c r="B86" s="46">
        <v>17</v>
      </c>
      <c r="C86" s="46">
        <v>50618737</v>
      </c>
      <c r="D86" s="46">
        <v>48696098</v>
      </c>
      <c r="E86" s="46" t="s">
        <v>494</v>
      </c>
      <c r="F86" s="46" t="s">
        <v>495</v>
      </c>
      <c r="G86" s="46" t="s">
        <v>561</v>
      </c>
      <c r="H86" s="80" t="s">
        <v>538</v>
      </c>
      <c r="I86" s="46">
        <v>3.1405699999999999</v>
      </c>
      <c r="J86" s="46">
        <v>2</v>
      </c>
      <c r="K86" s="46">
        <v>0</v>
      </c>
      <c r="L86" s="46">
        <v>2</v>
      </c>
      <c r="M86" s="80" t="s">
        <v>627</v>
      </c>
    </row>
    <row r="87" spans="1:13" x14ac:dyDescent="0.2">
      <c r="A87" s="79" t="s">
        <v>53</v>
      </c>
      <c r="B87" s="46">
        <v>17</v>
      </c>
      <c r="C87" s="46">
        <v>50618758</v>
      </c>
      <c r="D87" s="46">
        <v>48696119</v>
      </c>
      <c r="E87" s="46" t="s">
        <v>490</v>
      </c>
      <c r="F87" s="46" t="s">
        <v>489</v>
      </c>
      <c r="G87" s="46" t="s">
        <v>561</v>
      </c>
      <c r="H87" s="80" t="s">
        <v>538</v>
      </c>
      <c r="I87" s="46">
        <v>2.6960099999999998</v>
      </c>
      <c r="J87" s="46">
        <v>1</v>
      </c>
      <c r="K87" s="46">
        <v>0</v>
      </c>
      <c r="L87" s="46">
        <v>1</v>
      </c>
      <c r="M87" s="80" t="s">
        <v>628</v>
      </c>
    </row>
    <row r="88" spans="1:13" x14ac:dyDescent="0.2">
      <c r="A88" s="79" t="s">
        <v>53</v>
      </c>
      <c r="B88" s="46">
        <v>17</v>
      </c>
      <c r="C88" s="46">
        <v>50621681</v>
      </c>
      <c r="D88" s="46">
        <v>48699042</v>
      </c>
      <c r="E88" s="46" t="s">
        <v>516</v>
      </c>
      <c r="F88" s="46" t="s">
        <v>489</v>
      </c>
      <c r="G88" s="46" t="s">
        <v>561</v>
      </c>
      <c r="H88" s="80" t="s">
        <v>536</v>
      </c>
      <c r="I88" s="46" t="s">
        <v>389</v>
      </c>
      <c r="J88" s="46">
        <v>1</v>
      </c>
      <c r="K88" s="46">
        <v>0</v>
      </c>
      <c r="L88" s="46">
        <v>1</v>
      </c>
      <c r="M88" s="80" t="s">
        <v>629</v>
      </c>
    </row>
    <row r="89" spans="1:13" x14ac:dyDescent="0.2">
      <c r="A89" s="79" t="s">
        <v>53</v>
      </c>
      <c r="B89" s="46">
        <v>17</v>
      </c>
      <c r="C89" s="46">
        <v>50621694</v>
      </c>
      <c r="D89" s="46">
        <v>48699055</v>
      </c>
      <c r="E89" s="46" t="s">
        <v>508</v>
      </c>
      <c r="F89" s="46" t="s">
        <v>494</v>
      </c>
      <c r="G89" s="46" t="s">
        <v>561</v>
      </c>
      <c r="H89" s="80" t="s">
        <v>536</v>
      </c>
      <c r="I89" s="46" t="s">
        <v>389</v>
      </c>
      <c r="J89" s="46">
        <v>4</v>
      </c>
      <c r="K89" s="46">
        <v>1</v>
      </c>
      <c r="L89" s="46">
        <v>3</v>
      </c>
      <c r="M89" s="80" t="s">
        <v>630</v>
      </c>
    </row>
    <row r="90" spans="1:13" x14ac:dyDescent="0.2">
      <c r="A90" s="79" t="s">
        <v>53</v>
      </c>
      <c r="B90" s="46">
        <v>17</v>
      </c>
      <c r="C90" s="46">
        <v>50621736</v>
      </c>
      <c r="D90" s="46">
        <v>48699097</v>
      </c>
      <c r="E90" s="46" t="s">
        <v>508</v>
      </c>
      <c r="F90" s="46" t="s">
        <v>494</v>
      </c>
      <c r="G90" s="46" t="s">
        <v>561</v>
      </c>
      <c r="H90" s="80" t="s">
        <v>536</v>
      </c>
      <c r="I90" s="46" t="s">
        <v>389</v>
      </c>
      <c r="J90" s="46">
        <v>1</v>
      </c>
      <c r="K90" s="46">
        <v>1</v>
      </c>
      <c r="L90" s="46">
        <v>0</v>
      </c>
      <c r="M90" s="80" t="s">
        <v>631</v>
      </c>
    </row>
    <row r="91" spans="1:13" x14ac:dyDescent="0.2">
      <c r="A91" s="79" t="s">
        <v>53</v>
      </c>
      <c r="B91" s="46">
        <v>17</v>
      </c>
      <c r="C91" s="46">
        <v>50624044</v>
      </c>
      <c r="D91" s="46">
        <v>48701405</v>
      </c>
      <c r="E91" s="46" t="s">
        <v>512</v>
      </c>
      <c r="F91" s="46" t="s">
        <v>494</v>
      </c>
      <c r="G91" s="46" t="s">
        <v>561</v>
      </c>
      <c r="H91" s="80" t="s">
        <v>536</v>
      </c>
      <c r="I91" s="46" t="s">
        <v>389</v>
      </c>
      <c r="J91" s="46">
        <v>1</v>
      </c>
      <c r="K91" s="46">
        <v>0</v>
      </c>
      <c r="L91" s="46">
        <v>1</v>
      </c>
      <c r="M91" s="80" t="s">
        <v>632</v>
      </c>
    </row>
    <row r="92" spans="1:13" x14ac:dyDescent="0.2">
      <c r="A92" s="79" t="s">
        <v>53</v>
      </c>
      <c r="B92" s="46">
        <v>17</v>
      </c>
      <c r="C92" s="46">
        <v>50626043</v>
      </c>
      <c r="D92" s="46">
        <v>48703404</v>
      </c>
      <c r="E92" s="46" t="s">
        <v>508</v>
      </c>
      <c r="F92" s="46" t="s">
        <v>494</v>
      </c>
      <c r="G92" s="46" t="s">
        <v>561</v>
      </c>
      <c r="H92" s="80" t="s">
        <v>536</v>
      </c>
      <c r="I92" s="46" t="s">
        <v>389</v>
      </c>
      <c r="J92" s="46">
        <v>1</v>
      </c>
      <c r="K92" s="46">
        <v>0</v>
      </c>
      <c r="L92" s="46">
        <v>1</v>
      </c>
      <c r="M92" s="80" t="s">
        <v>633</v>
      </c>
    </row>
    <row r="93" spans="1:13" x14ac:dyDescent="0.2">
      <c r="A93" s="79" t="s">
        <v>53</v>
      </c>
      <c r="B93" s="46">
        <v>17</v>
      </c>
      <c r="C93" s="46">
        <v>50626046</v>
      </c>
      <c r="D93" s="46">
        <v>48703407</v>
      </c>
      <c r="E93" s="46" t="s">
        <v>495</v>
      </c>
      <c r="F93" s="46" t="s">
        <v>504</v>
      </c>
      <c r="G93" s="46" t="s">
        <v>561</v>
      </c>
      <c r="H93" s="80" t="s">
        <v>536</v>
      </c>
      <c r="I93" s="46" t="s">
        <v>389</v>
      </c>
      <c r="J93" s="46">
        <v>1</v>
      </c>
      <c r="K93" s="46">
        <v>0</v>
      </c>
      <c r="L93" s="46">
        <v>1</v>
      </c>
      <c r="M93" s="80" t="s">
        <v>634</v>
      </c>
    </row>
    <row r="94" spans="1:13" x14ac:dyDescent="0.2">
      <c r="A94" s="79" t="s">
        <v>53</v>
      </c>
      <c r="B94" s="46">
        <v>17</v>
      </c>
      <c r="C94" s="46">
        <v>50626450</v>
      </c>
      <c r="D94" s="46">
        <v>48703811</v>
      </c>
      <c r="E94" s="46" t="s">
        <v>517</v>
      </c>
      <c r="F94" s="46" t="s">
        <v>489</v>
      </c>
      <c r="G94" s="46" t="s">
        <v>561</v>
      </c>
      <c r="H94" s="80" t="s">
        <v>536</v>
      </c>
      <c r="I94" s="46" t="s">
        <v>389</v>
      </c>
      <c r="J94" s="46">
        <v>1</v>
      </c>
      <c r="K94" s="46">
        <v>1</v>
      </c>
      <c r="L94" s="46">
        <v>0</v>
      </c>
      <c r="M94" s="80" t="s">
        <v>635</v>
      </c>
    </row>
    <row r="95" spans="1:13" x14ac:dyDescent="0.2">
      <c r="A95" s="79" t="s">
        <v>53</v>
      </c>
      <c r="B95" s="46">
        <v>17</v>
      </c>
      <c r="C95" s="46">
        <v>50626558</v>
      </c>
      <c r="D95" s="46">
        <v>48703919</v>
      </c>
      <c r="E95" s="46" t="s">
        <v>490</v>
      </c>
      <c r="F95" s="46" t="s">
        <v>518</v>
      </c>
      <c r="G95" s="46" t="s">
        <v>561</v>
      </c>
      <c r="H95" s="80" t="s">
        <v>536</v>
      </c>
      <c r="I95" s="46" t="s">
        <v>389</v>
      </c>
      <c r="J95" s="46">
        <v>1</v>
      </c>
      <c r="K95" s="46">
        <v>0</v>
      </c>
      <c r="L95" s="46">
        <v>1</v>
      </c>
      <c r="M95" s="80" t="s">
        <v>636</v>
      </c>
    </row>
    <row r="96" spans="1:13" x14ac:dyDescent="0.2">
      <c r="A96" s="79" t="s">
        <v>53</v>
      </c>
      <c r="B96" s="46">
        <v>17</v>
      </c>
      <c r="C96" s="46">
        <v>50576035</v>
      </c>
      <c r="D96" s="46">
        <v>48653396</v>
      </c>
      <c r="E96" s="46" t="s">
        <v>503</v>
      </c>
      <c r="F96" s="46" t="s">
        <v>494</v>
      </c>
      <c r="G96" s="46" t="s">
        <v>561</v>
      </c>
      <c r="H96" s="80" t="s">
        <v>536</v>
      </c>
      <c r="I96" s="46" t="s">
        <v>389</v>
      </c>
      <c r="J96" s="46">
        <v>1</v>
      </c>
      <c r="K96" s="46">
        <v>0</v>
      </c>
      <c r="L96" s="46">
        <v>1</v>
      </c>
      <c r="M96" s="80" t="s">
        <v>637</v>
      </c>
    </row>
    <row r="97" spans="1:13" x14ac:dyDescent="0.2">
      <c r="A97" s="79" t="s">
        <v>53</v>
      </c>
      <c r="B97" s="46">
        <v>17</v>
      </c>
      <c r="C97" s="46">
        <v>50576035</v>
      </c>
      <c r="D97" s="46">
        <v>48653396</v>
      </c>
      <c r="E97" s="46" t="s">
        <v>503</v>
      </c>
      <c r="F97" s="46" t="s">
        <v>489</v>
      </c>
      <c r="G97" s="46" t="s">
        <v>561</v>
      </c>
      <c r="H97" s="80" t="s">
        <v>536</v>
      </c>
      <c r="I97" s="46" t="s">
        <v>389</v>
      </c>
      <c r="J97" s="46">
        <v>1</v>
      </c>
      <c r="K97" s="46">
        <v>0</v>
      </c>
      <c r="L97" s="46">
        <v>1</v>
      </c>
      <c r="M97" s="80" t="s">
        <v>637</v>
      </c>
    </row>
    <row r="98" spans="1:13" x14ac:dyDescent="0.2">
      <c r="A98" s="79" t="s">
        <v>83</v>
      </c>
      <c r="B98" s="46">
        <v>7</v>
      </c>
      <c r="C98" s="46">
        <v>148754022</v>
      </c>
      <c r="D98" s="46">
        <v>148451114</v>
      </c>
      <c r="E98" s="46" t="s">
        <v>494</v>
      </c>
      <c r="F98" s="46" t="s">
        <v>495</v>
      </c>
      <c r="G98" s="46" t="s">
        <v>638</v>
      </c>
      <c r="H98" s="80" t="s">
        <v>537</v>
      </c>
      <c r="I98" s="46" t="s">
        <v>389</v>
      </c>
      <c r="J98" s="46">
        <v>1</v>
      </c>
      <c r="K98" s="46">
        <v>1</v>
      </c>
      <c r="L98" s="46">
        <v>0</v>
      </c>
      <c r="M98" s="80" t="s">
        <v>639</v>
      </c>
    </row>
    <row r="99" spans="1:13" x14ac:dyDescent="0.2">
      <c r="A99" s="79" t="s">
        <v>83</v>
      </c>
      <c r="B99" s="46">
        <v>7</v>
      </c>
      <c r="C99" s="46">
        <v>148759599</v>
      </c>
      <c r="D99" s="46">
        <v>148456691</v>
      </c>
      <c r="E99" s="46" t="s">
        <v>490</v>
      </c>
      <c r="F99" s="46" t="s">
        <v>494</v>
      </c>
      <c r="G99" s="46" t="s">
        <v>638</v>
      </c>
      <c r="H99" s="80" t="s">
        <v>538</v>
      </c>
      <c r="I99" s="46">
        <v>2.4987699999999999</v>
      </c>
      <c r="J99" s="46">
        <v>1</v>
      </c>
      <c r="K99" s="46">
        <v>1</v>
      </c>
      <c r="L99" s="46">
        <v>0</v>
      </c>
      <c r="M99" s="80" t="s">
        <v>640</v>
      </c>
    </row>
    <row r="100" spans="1:13" x14ac:dyDescent="0.2">
      <c r="A100" s="79" t="s">
        <v>83</v>
      </c>
      <c r="B100" s="46">
        <v>7</v>
      </c>
      <c r="C100" s="46">
        <v>148760449</v>
      </c>
      <c r="D100" s="46">
        <v>148457541</v>
      </c>
      <c r="E100" s="46" t="s">
        <v>490</v>
      </c>
      <c r="F100" s="46" t="s">
        <v>495</v>
      </c>
      <c r="G100" s="46" t="s">
        <v>638</v>
      </c>
      <c r="H100" s="80" t="s">
        <v>538</v>
      </c>
      <c r="I100" s="46">
        <v>2.6112299999999999</v>
      </c>
      <c r="J100" s="46">
        <v>1</v>
      </c>
      <c r="K100" s="46">
        <v>1</v>
      </c>
      <c r="L100" s="46">
        <v>0</v>
      </c>
      <c r="M100" s="80" t="s">
        <v>641</v>
      </c>
    </row>
    <row r="101" spans="1:13" x14ac:dyDescent="0.2">
      <c r="A101" s="79" t="s">
        <v>83</v>
      </c>
      <c r="B101" s="46">
        <v>7</v>
      </c>
      <c r="C101" s="46">
        <v>148760472</v>
      </c>
      <c r="D101" s="46">
        <v>148457564</v>
      </c>
      <c r="E101" s="46" t="s">
        <v>494</v>
      </c>
      <c r="F101" s="46" t="s">
        <v>490</v>
      </c>
      <c r="G101" s="46" t="s">
        <v>638</v>
      </c>
      <c r="H101" s="80" t="s">
        <v>538</v>
      </c>
      <c r="I101" s="46">
        <v>2.7397499999999999</v>
      </c>
      <c r="J101" s="46">
        <v>1</v>
      </c>
      <c r="K101" s="46">
        <v>1</v>
      </c>
      <c r="L101" s="46">
        <v>0</v>
      </c>
      <c r="M101" s="80" t="s">
        <v>642</v>
      </c>
    </row>
    <row r="102" spans="1:13" x14ac:dyDescent="0.2">
      <c r="A102" s="79" t="s">
        <v>83</v>
      </c>
      <c r="B102" s="46">
        <v>7</v>
      </c>
      <c r="C102" s="46">
        <v>148766571</v>
      </c>
      <c r="D102" s="46">
        <v>148463663</v>
      </c>
      <c r="E102" s="46" t="s">
        <v>489</v>
      </c>
      <c r="F102" s="46" t="s">
        <v>490</v>
      </c>
      <c r="G102" s="46" t="s">
        <v>638</v>
      </c>
      <c r="H102" s="80" t="s">
        <v>538</v>
      </c>
      <c r="I102" s="46">
        <v>2.2713399999999999</v>
      </c>
      <c r="J102" s="46">
        <v>1</v>
      </c>
      <c r="K102" s="46">
        <v>0</v>
      </c>
      <c r="L102" s="46">
        <v>1</v>
      </c>
      <c r="M102" s="80" t="s">
        <v>643</v>
      </c>
    </row>
    <row r="103" spans="1:13" x14ac:dyDescent="0.2">
      <c r="A103" s="79" t="s">
        <v>83</v>
      </c>
      <c r="B103" s="46">
        <v>7</v>
      </c>
      <c r="C103" s="46">
        <v>148766622</v>
      </c>
      <c r="D103" s="46">
        <v>148463714</v>
      </c>
      <c r="E103" s="46" t="s">
        <v>490</v>
      </c>
      <c r="F103" s="46" t="s">
        <v>494</v>
      </c>
      <c r="G103" s="46" t="s">
        <v>638</v>
      </c>
      <c r="H103" s="80" t="s">
        <v>538</v>
      </c>
      <c r="I103" s="46">
        <v>2.1636099999999998</v>
      </c>
      <c r="J103" s="46">
        <v>1</v>
      </c>
      <c r="K103" s="46">
        <v>1</v>
      </c>
      <c r="L103" s="46">
        <v>0</v>
      </c>
      <c r="M103" s="80" t="s">
        <v>644</v>
      </c>
    </row>
    <row r="104" spans="1:13" x14ac:dyDescent="0.2">
      <c r="A104" s="79" t="s">
        <v>83</v>
      </c>
      <c r="B104" s="46">
        <v>7</v>
      </c>
      <c r="C104" s="46">
        <v>148766724</v>
      </c>
      <c r="D104" s="46">
        <v>148463816</v>
      </c>
      <c r="E104" s="46" t="s">
        <v>489</v>
      </c>
      <c r="F104" s="46" t="s">
        <v>494</v>
      </c>
      <c r="G104" s="46" t="s">
        <v>638</v>
      </c>
      <c r="H104" s="80" t="s">
        <v>534</v>
      </c>
      <c r="I104" s="46" t="s">
        <v>389</v>
      </c>
      <c r="J104" s="46">
        <v>1</v>
      </c>
      <c r="K104" s="46">
        <v>1</v>
      </c>
      <c r="L104" s="46">
        <v>0</v>
      </c>
      <c r="M104" s="80" t="s">
        <v>389</v>
      </c>
    </row>
    <row r="105" spans="1:13" x14ac:dyDescent="0.2">
      <c r="A105" s="79" t="s">
        <v>83</v>
      </c>
      <c r="B105" s="46">
        <v>7</v>
      </c>
      <c r="C105" s="46">
        <v>148767750</v>
      </c>
      <c r="D105" s="46">
        <v>148464842</v>
      </c>
      <c r="E105" s="46" t="s">
        <v>489</v>
      </c>
      <c r="F105" s="46" t="s">
        <v>522</v>
      </c>
      <c r="G105" s="46" t="s">
        <v>638</v>
      </c>
      <c r="H105" s="80" t="s">
        <v>534</v>
      </c>
      <c r="I105" s="46" t="s">
        <v>389</v>
      </c>
      <c r="J105" s="46">
        <v>1</v>
      </c>
      <c r="K105" s="46">
        <v>1</v>
      </c>
      <c r="L105" s="46">
        <v>0</v>
      </c>
      <c r="M105" s="80" t="s">
        <v>389</v>
      </c>
    </row>
    <row r="106" spans="1:13" x14ac:dyDescent="0.2">
      <c r="A106" s="79" t="s">
        <v>83</v>
      </c>
      <c r="B106" s="46">
        <v>7</v>
      </c>
      <c r="C106" s="46">
        <v>148783783</v>
      </c>
      <c r="D106" s="46">
        <v>148480875</v>
      </c>
      <c r="E106" s="46" t="s">
        <v>489</v>
      </c>
      <c r="F106" s="46" t="s">
        <v>490</v>
      </c>
      <c r="G106" s="46" t="s">
        <v>638</v>
      </c>
      <c r="H106" s="80" t="s">
        <v>539</v>
      </c>
      <c r="I106" s="46">
        <v>2.6048499999999999</v>
      </c>
      <c r="J106" s="46">
        <v>1</v>
      </c>
      <c r="K106" s="46">
        <v>1</v>
      </c>
      <c r="L106" s="46">
        <v>0</v>
      </c>
      <c r="M106" s="80" t="s">
        <v>645</v>
      </c>
    </row>
    <row r="107" spans="1:13" x14ac:dyDescent="0.2">
      <c r="A107" s="79" t="s">
        <v>83</v>
      </c>
      <c r="B107" s="46">
        <v>7</v>
      </c>
      <c r="C107" s="46">
        <v>148786576</v>
      </c>
      <c r="D107" s="46">
        <v>148483668</v>
      </c>
      <c r="E107" s="46" t="s">
        <v>494</v>
      </c>
      <c r="F107" s="46" t="s">
        <v>489</v>
      </c>
      <c r="G107" s="46" t="s">
        <v>638</v>
      </c>
      <c r="H107" s="80" t="s">
        <v>538</v>
      </c>
      <c r="I107" s="46">
        <v>2.1767799999999999</v>
      </c>
      <c r="J107" s="46">
        <v>1</v>
      </c>
      <c r="K107" s="46">
        <v>1</v>
      </c>
      <c r="L107" s="46">
        <v>0</v>
      </c>
      <c r="M107" s="80" t="s">
        <v>646</v>
      </c>
    </row>
    <row r="108" spans="1:13" x14ac:dyDescent="0.2">
      <c r="A108" s="79" t="s">
        <v>83</v>
      </c>
      <c r="B108" s="46">
        <v>7</v>
      </c>
      <c r="C108" s="46">
        <v>148787001</v>
      </c>
      <c r="D108" s="46">
        <v>148484093</v>
      </c>
      <c r="E108" s="46" t="s">
        <v>490</v>
      </c>
      <c r="F108" s="46" t="s">
        <v>494</v>
      </c>
      <c r="G108" s="46" t="s">
        <v>638</v>
      </c>
      <c r="H108" s="80" t="s">
        <v>538</v>
      </c>
      <c r="I108" s="46">
        <v>2.6376900000000001</v>
      </c>
      <c r="J108" s="46">
        <v>1</v>
      </c>
      <c r="K108" s="46">
        <v>1</v>
      </c>
      <c r="L108" s="46">
        <v>0</v>
      </c>
      <c r="M108" s="80" t="s">
        <v>647</v>
      </c>
    </row>
    <row r="109" spans="1:13" x14ac:dyDescent="0.2">
      <c r="A109" s="79" t="s">
        <v>83</v>
      </c>
      <c r="B109" s="46">
        <v>7</v>
      </c>
      <c r="C109" s="46">
        <v>148789785</v>
      </c>
      <c r="D109" s="46">
        <v>148486877</v>
      </c>
      <c r="E109" s="46" t="s">
        <v>495</v>
      </c>
      <c r="F109" s="46" t="s">
        <v>496</v>
      </c>
      <c r="G109" s="46" t="s">
        <v>638</v>
      </c>
      <c r="H109" s="80" t="s">
        <v>536</v>
      </c>
      <c r="I109" s="46" t="s">
        <v>389</v>
      </c>
      <c r="J109" s="46">
        <v>1</v>
      </c>
      <c r="K109" s="46">
        <v>1</v>
      </c>
      <c r="L109" s="46">
        <v>0</v>
      </c>
      <c r="M109" s="80" t="s">
        <v>648</v>
      </c>
    </row>
    <row r="110" spans="1:13" x14ac:dyDescent="0.2">
      <c r="A110" s="79" t="s">
        <v>83</v>
      </c>
      <c r="B110" s="46">
        <v>7</v>
      </c>
      <c r="C110" s="46">
        <v>148789819</v>
      </c>
      <c r="D110" s="46">
        <v>148486911</v>
      </c>
      <c r="E110" s="46" t="s">
        <v>494</v>
      </c>
      <c r="F110" s="46" t="s">
        <v>495</v>
      </c>
      <c r="G110" s="46" t="s">
        <v>638</v>
      </c>
      <c r="H110" s="80" t="s">
        <v>538</v>
      </c>
      <c r="I110" s="46">
        <v>2.6682999999999999</v>
      </c>
      <c r="J110" s="46">
        <v>1</v>
      </c>
      <c r="K110" s="46">
        <v>1</v>
      </c>
      <c r="L110" s="46">
        <v>0</v>
      </c>
      <c r="M110" s="80" t="s">
        <v>649</v>
      </c>
    </row>
    <row r="111" spans="1:13" x14ac:dyDescent="0.2">
      <c r="A111" s="79" t="s">
        <v>83</v>
      </c>
      <c r="B111" s="46">
        <v>7</v>
      </c>
      <c r="C111" s="46">
        <v>148797811</v>
      </c>
      <c r="D111" s="46">
        <v>148494903</v>
      </c>
      <c r="E111" s="46" t="s">
        <v>489</v>
      </c>
      <c r="F111" s="46" t="s">
        <v>490</v>
      </c>
      <c r="G111" s="46" t="s">
        <v>638</v>
      </c>
      <c r="H111" s="80" t="s">
        <v>535</v>
      </c>
      <c r="I111" s="46" t="s">
        <v>389</v>
      </c>
      <c r="J111" s="46">
        <v>1</v>
      </c>
      <c r="K111" s="46">
        <v>1</v>
      </c>
      <c r="L111" s="46">
        <v>0</v>
      </c>
      <c r="M111" s="80" t="s">
        <v>389</v>
      </c>
    </row>
    <row r="112" spans="1:13" x14ac:dyDescent="0.2">
      <c r="A112" s="79" t="s">
        <v>83</v>
      </c>
      <c r="B112" s="46">
        <v>7</v>
      </c>
      <c r="C112" s="46">
        <v>148798621</v>
      </c>
      <c r="D112" s="46">
        <v>148495713</v>
      </c>
      <c r="E112" s="46" t="s">
        <v>494</v>
      </c>
      <c r="F112" s="46" t="s">
        <v>495</v>
      </c>
      <c r="G112" s="46" t="s">
        <v>638</v>
      </c>
      <c r="H112" s="80" t="s">
        <v>537</v>
      </c>
      <c r="I112" s="46" t="s">
        <v>389</v>
      </c>
      <c r="J112" s="46">
        <v>1</v>
      </c>
      <c r="K112" s="46">
        <v>1</v>
      </c>
      <c r="L112" s="46">
        <v>0</v>
      </c>
      <c r="M112" s="80" t="s">
        <v>650</v>
      </c>
    </row>
    <row r="113" spans="1:13" x14ac:dyDescent="0.2">
      <c r="A113" s="79" t="s">
        <v>129</v>
      </c>
      <c r="B113" s="46">
        <v>16</v>
      </c>
      <c r="C113" s="46">
        <v>9763533</v>
      </c>
      <c r="D113" s="46">
        <v>9857390</v>
      </c>
      <c r="E113" s="46" t="s">
        <v>508</v>
      </c>
      <c r="F113" s="46" t="s">
        <v>494</v>
      </c>
      <c r="G113" s="46" t="s">
        <v>651</v>
      </c>
      <c r="H113" s="80" t="s">
        <v>536</v>
      </c>
      <c r="I113" s="46" t="s">
        <v>389</v>
      </c>
      <c r="J113" s="46">
        <v>1</v>
      </c>
      <c r="K113" s="46">
        <v>0</v>
      </c>
      <c r="L113" s="46">
        <v>1</v>
      </c>
      <c r="M113" s="80" t="s">
        <v>652</v>
      </c>
    </row>
    <row r="114" spans="1:13" x14ac:dyDescent="0.2">
      <c r="A114" s="79" t="s">
        <v>129</v>
      </c>
      <c r="B114" s="46">
        <v>16</v>
      </c>
      <c r="C114" s="46">
        <v>9798315</v>
      </c>
      <c r="D114" s="46">
        <v>9892172</v>
      </c>
      <c r="E114" s="46" t="s">
        <v>494</v>
      </c>
      <c r="F114" s="46" t="s">
        <v>489</v>
      </c>
      <c r="G114" s="46" t="s">
        <v>651</v>
      </c>
      <c r="H114" s="80" t="s">
        <v>538</v>
      </c>
      <c r="I114" s="46">
        <v>3.1478700000000002</v>
      </c>
      <c r="J114" s="46">
        <v>1</v>
      </c>
      <c r="K114" s="46">
        <v>0</v>
      </c>
      <c r="L114" s="46">
        <v>1</v>
      </c>
      <c r="M114" s="80" t="s">
        <v>653</v>
      </c>
    </row>
    <row r="115" spans="1:13" x14ac:dyDescent="0.2">
      <c r="A115" s="79" t="s">
        <v>129</v>
      </c>
      <c r="B115" s="46">
        <v>16</v>
      </c>
      <c r="C115" s="46">
        <v>9822267</v>
      </c>
      <c r="D115" s="46">
        <v>9916124</v>
      </c>
      <c r="E115" s="46" t="s">
        <v>489</v>
      </c>
      <c r="F115" s="46" t="s">
        <v>490</v>
      </c>
      <c r="G115" s="46" t="s">
        <v>651</v>
      </c>
      <c r="H115" s="80" t="s">
        <v>538</v>
      </c>
      <c r="I115" s="46">
        <v>2.4905900000000001</v>
      </c>
      <c r="J115" s="46">
        <v>5</v>
      </c>
      <c r="K115" s="46">
        <v>5</v>
      </c>
      <c r="L115" s="46">
        <v>0</v>
      </c>
      <c r="M115" s="80" t="s">
        <v>654</v>
      </c>
    </row>
    <row r="116" spans="1:13" x14ac:dyDescent="0.2">
      <c r="A116" s="79" t="s">
        <v>129</v>
      </c>
      <c r="B116" s="46">
        <v>16</v>
      </c>
      <c r="C116" s="46">
        <v>9822273</v>
      </c>
      <c r="D116" s="46">
        <v>9916130</v>
      </c>
      <c r="E116" s="46" t="s">
        <v>490</v>
      </c>
      <c r="F116" s="46" t="s">
        <v>489</v>
      </c>
      <c r="G116" s="46" t="s">
        <v>651</v>
      </c>
      <c r="H116" s="80" t="s">
        <v>538</v>
      </c>
      <c r="I116" s="46">
        <v>3.3746499999999999</v>
      </c>
      <c r="J116" s="46">
        <v>1</v>
      </c>
      <c r="K116" s="46">
        <v>1</v>
      </c>
      <c r="L116" s="46">
        <v>0</v>
      </c>
      <c r="M116" s="80" t="s">
        <v>655</v>
      </c>
    </row>
    <row r="117" spans="1:13" x14ac:dyDescent="0.2">
      <c r="A117" s="79" t="s">
        <v>129</v>
      </c>
      <c r="B117" s="46">
        <v>16</v>
      </c>
      <c r="C117" s="46">
        <v>9822280</v>
      </c>
      <c r="D117" s="46">
        <v>9916137</v>
      </c>
      <c r="E117" s="46" t="s">
        <v>494</v>
      </c>
      <c r="F117" s="46" t="s">
        <v>489</v>
      </c>
      <c r="G117" s="46" t="s">
        <v>651</v>
      </c>
      <c r="H117" s="80" t="s">
        <v>538</v>
      </c>
      <c r="I117" s="46">
        <v>2.073</v>
      </c>
      <c r="J117" s="46">
        <v>1</v>
      </c>
      <c r="K117" s="46">
        <v>0</v>
      </c>
      <c r="L117" s="46">
        <v>1</v>
      </c>
      <c r="M117" s="80" t="s">
        <v>656</v>
      </c>
    </row>
    <row r="118" spans="1:13" x14ac:dyDescent="0.2">
      <c r="A118" s="79" t="s">
        <v>129</v>
      </c>
      <c r="B118" s="46">
        <v>16</v>
      </c>
      <c r="C118" s="46">
        <v>9829641</v>
      </c>
      <c r="D118" s="46">
        <v>9923498</v>
      </c>
      <c r="E118" s="46" t="s">
        <v>489</v>
      </c>
      <c r="F118" s="46" t="s">
        <v>495</v>
      </c>
      <c r="G118" s="46" t="s">
        <v>651</v>
      </c>
      <c r="H118" s="80" t="s">
        <v>538</v>
      </c>
      <c r="I118" s="46">
        <v>2.7397499999999999</v>
      </c>
      <c r="J118" s="46">
        <v>1</v>
      </c>
      <c r="K118" s="46">
        <v>1</v>
      </c>
      <c r="L118" s="46">
        <v>0</v>
      </c>
      <c r="M118" s="80" t="s">
        <v>657</v>
      </c>
    </row>
    <row r="119" spans="1:13" x14ac:dyDescent="0.2">
      <c r="A119" s="79" t="s">
        <v>129</v>
      </c>
      <c r="B119" s="46">
        <v>16</v>
      </c>
      <c r="C119" s="46">
        <v>9834125</v>
      </c>
      <c r="D119" s="46">
        <v>9927982</v>
      </c>
      <c r="E119" s="46" t="s">
        <v>494</v>
      </c>
      <c r="F119" s="46" t="s">
        <v>495</v>
      </c>
      <c r="G119" s="46" t="s">
        <v>651</v>
      </c>
      <c r="H119" s="80" t="s">
        <v>538</v>
      </c>
      <c r="I119" s="46">
        <v>2.3734099999999998</v>
      </c>
      <c r="J119" s="46">
        <v>2</v>
      </c>
      <c r="K119" s="46">
        <v>1</v>
      </c>
      <c r="L119" s="46">
        <v>1</v>
      </c>
      <c r="M119" s="80" t="s">
        <v>658</v>
      </c>
    </row>
    <row r="120" spans="1:13" x14ac:dyDescent="0.2">
      <c r="A120" s="79" t="s">
        <v>129</v>
      </c>
      <c r="B120" s="46">
        <v>16</v>
      </c>
      <c r="C120" s="46">
        <v>9834144</v>
      </c>
      <c r="D120" s="46">
        <v>9928001</v>
      </c>
      <c r="E120" s="46" t="s">
        <v>495</v>
      </c>
      <c r="F120" s="46" t="s">
        <v>494</v>
      </c>
      <c r="G120" s="46" t="s">
        <v>651</v>
      </c>
      <c r="H120" s="80" t="s">
        <v>538</v>
      </c>
      <c r="I120" s="46">
        <v>2.45933</v>
      </c>
      <c r="J120" s="46">
        <v>4</v>
      </c>
      <c r="K120" s="46">
        <v>1</v>
      </c>
      <c r="L120" s="46">
        <v>3</v>
      </c>
      <c r="M120" s="80" t="s">
        <v>659</v>
      </c>
    </row>
    <row r="121" spans="1:13" x14ac:dyDescent="0.2">
      <c r="A121" s="79" t="s">
        <v>129</v>
      </c>
      <c r="B121" s="46">
        <v>16</v>
      </c>
      <c r="C121" s="46">
        <v>9834176</v>
      </c>
      <c r="D121" s="46">
        <v>9928033</v>
      </c>
      <c r="E121" s="46" t="s">
        <v>489</v>
      </c>
      <c r="F121" s="46" t="s">
        <v>494</v>
      </c>
      <c r="G121" s="46" t="s">
        <v>651</v>
      </c>
      <c r="H121" s="80" t="s">
        <v>538</v>
      </c>
      <c r="I121" s="46">
        <v>2.5513699999999999</v>
      </c>
      <c r="J121" s="46">
        <v>1</v>
      </c>
      <c r="K121" s="46">
        <v>1</v>
      </c>
      <c r="L121" s="46">
        <v>0</v>
      </c>
      <c r="M121" s="80" t="s">
        <v>660</v>
      </c>
    </row>
    <row r="122" spans="1:13" x14ac:dyDescent="0.2">
      <c r="A122" s="79" t="s">
        <v>140</v>
      </c>
      <c r="B122" s="46">
        <v>15</v>
      </c>
      <c r="C122" s="46">
        <v>63612314</v>
      </c>
      <c r="D122" s="46">
        <v>63904513</v>
      </c>
      <c r="E122" s="46" t="s">
        <v>504</v>
      </c>
      <c r="F122" s="46" t="s">
        <v>495</v>
      </c>
      <c r="G122" s="46" t="s">
        <v>661</v>
      </c>
      <c r="H122" s="80" t="s">
        <v>536</v>
      </c>
      <c r="I122" s="46" t="s">
        <v>389</v>
      </c>
      <c r="J122" s="46">
        <v>1</v>
      </c>
      <c r="K122" s="46">
        <v>0</v>
      </c>
      <c r="L122" s="46">
        <v>1</v>
      </c>
      <c r="M122" s="80" t="s">
        <v>662</v>
      </c>
    </row>
    <row r="123" spans="1:13" x14ac:dyDescent="0.2">
      <c r="A123" s="79" t="s">
        <v>140</v>
      </c>
      <c r="B123" s="46">
        <v>15</v>
      </c>
      <c r="C123" s="46">
        <v>63623808</v>
      </c>
      <c r="D123" s="46">
        <v>63916007</v>
      </c>
      <c r="E123" s="46" t="s">
        <v>489</v>
      </c>
      <c r="F123" s="46" t="s">
        <v>490</v>
      </c>
      <c r="G123" s="46" t="s">
        <v>661</v>
      </c>
      <c r="H123" s="80" t="s">
        <v>537</v>
      </c>
      <c r="I123" s="46" t="s">
        <v>389</v>
      </c>
      <c r="J123" s="46">
        <v>2</v>
      </c>
      <c r="K123" s="46">
        <v>2</v>
      </c>
      <c r="L123" s="46">
        <v>0</v>
      </c>
      <c r="M123" s="80" t="s">
        <v>663</v>
      </c>
    </row>
    <row r="124" spans="1:13" x14ac:dyDescent="0.2">
      <c r="A124" s="79" t="s">
        <v>140</v>
      </c>
      <c r="B124" s="46">
        <v>15</v>
      </c>
      <c r="C124" s="46">
        <v>63626036</v>
      </c>
      <c r="D124" s="46">
        <v>63918235</v>
      </c>
      <c r="E124" s="46" t="s">
        <v>493</v>
      </c>
      <c r="F124" s="46" t="s">
        <v>490</v>
      </c>
      <c r="G124" s="46" t="s">
        <v>661</v>
      </c>
      <c r="H124" s="80" t="s">
        <v>536</v>
      </c>
      <c r="I124" s="46" t="s">
        <v>389</v>
      </c>
      <c r="J124" s="46">
        <v>1</v>
      </c>
      <c r="K124" s="46">
        <v>1</v>
      </c>
      <c r="L124" s="46">
        <v>0</v>
      </c>
      <c r="M124" s="80" t="s">
        <v>664</v>
      </c>
    </row>
    <row r="125" spans="1:13" x14ac:dyDescent="0.2">
      <c r="A125" s="79" t="s">
        <v>140</v>
      </c>
      <c r="B125" s="46">
        <v>15</v>
      </c>
      <c r="C125" s="46">
        <v>63634732</v>
      </c>
      <c r="D125" s="46">
        <v>63926931</v>
      </c>
      <c r="E125" s="46" t="s">
        <v>494</v>
      </c>
      <c r="F125" s="46" t="s">
        <v>495</v>
      </c>
      <c r="G125" s="46" t="s">
        <v>661</v>
      </c>
      <c r="H125" s="80" t="s">
        <v>534</v>
      </c>
      <c r="I125" s="46" t="s">
        <v>389</v>
      </c>
      <c r="J125" s="46">
        <v>1</v>
      </c>
      <c r="K125" s="46">
        <v>0</v>
      </c>
      <c r="L125" s="46">
        <v>1</v>
      </c>
      <c r="M125" s="80" t="s">
        <v>389</v>
      </c>
    </row>
    <row r="126" spans="1:13" x14ac:dyDescent="0.2">
      <c r="A126" s="79" t="s">
        <v>140</v>
      </c>
      <c r="B126" s="46">
        <v>15</v>
      </c>
      <c r="C126" s="46">
        <v>63655898</v>
      </c>
      <c r="D126" s="46">
        <v>63948097</v>
      </c>
      <c r="E126" s="46" t="s">
        <v>489</v>
      </c>
      <c r="F126" s="46" t="s">
        <v>490</v>
      </c>
      <c r="G126" s="46" t="s">
        <v>661</v>
      </c>
      <c r="H126" s="80" t="s">
        <v>537</v>
      </c>
      <c r="I126" s="46" t="s">
        <v>389</v>
      </c>
      <c r="J126" s="46">
        <v>1</v>
      </c>
      <c r="K126" s="46">
        <v>1</v>
      </c>
      <c r="L126" s="46">
        <v>0</v>
      </c>
      <c r="M126" s="80" t="s">
        <v>665</v>
      </c>
    </row>
    <row r="127" spans="1:13" x14ac:dyDescent="0.2">
      <c r="A127" s="79" t="s">
        <v>140</v>
      </c>
      <c r="B127" s="46">
        <v>15</v>
      </c>
      <c r="C127" s="46">
        <v>63656287</v>
      </c>
      <c r="D127" s="46">
        <v>63948486</v>
      </c>
      <c r="E127" s="46" t="s">
        <v>490</v>
      </c>
      <c r="F127" s="46" t="s">
        <v>494</v>
      </c>
      <c r="G127" s="46" t="s">
        <v>661</v>
      </c>
      <c r="H127" s="80" t="s">
        <v>537</v>
      </c>
      <c r="I127" s="46" t="s">
        <v>389</v>
      </c>
      <c r="J127" s="46">
        <v>1</v>
      </c>
      <c r="K127" s="46">
        <v>1</v>
      </c>
      <c r="L127" s="46">
        <v>0</v>
      </c>
      <c r="M127" s="80" t="s">
        <v>666</v>
      </c>
    </row>
    <row r="128" spans="1:13" x14ac:dyDescent="0.2">
      <c r="A128" s="79" t="s">
        <v>140</v>
      </c>
      <c r="B128" s="46">
        <v>15</v>
      </c>
      <c r="C128" s="46">
        <v>63698929</v>
      </c>
      <c r="D128" s="46">
        <v>63991128</v>
      </c>
      <c r="E128" s="46" t="s">
        <v>494</v>
      </c>
      <c r="F128" s="46" t="s">
        <v>495</v>
      </c>
      <c r="G128" s="46" t="s">
        <v>661</v>
      </c>
      <c r="H128" s="80" t="s">
        <v>537</v>
      </c>
      <c r="I128" s="46" t="s">
        <v>389</v>
      </c>
      <c r="J128" s="46">
        <v>1</v>
      </c>
      <c r="K128" s="46">
        <v>1</v>
      </c>
      <c r="L128" s="46">
        <v>0</v>
      </c>
      <c r="M128" s="80" t="s">
        <v>667</v>
      </c>
    </row>
    <row r="129" spans="1:13" x14ac:dyDescent="0.2">
      <c r="A129" s="79" t="s">
        <v>140</v>
      </c>
      <c r="B129" s="46">
        <v>15</v>
      </c>
      <c r="C129" s="46">
        <v>63706822</v>
      </c>
      <c r="D129" s="46">
        <v>63999021</v>
      </c>
      <c r="E129" s="46" t="s">
        <v>489</v>
      </c>
      <c r="F129" s="46" t="s">
        <v>490</v>
      </c>
      <c r="G129" s="46" t="s">
        <v>661</v>
      </c>
      <c r="H129" s="80" t="s">
        <v>537</v>
      </c>
      <c r="I129" s="46" t="s">
        <v>389</v>
      </c>
      <c r="J129" s="46">
        <v>1</v>
      </c>
      <c r="K129" s="46">
        <v>1</v>
      </c>
      <c r="L129" s="46">
        <v>0</v>
      </c>
      <c r="M129" s="80" t="s">
        <v>668</v>
      </c>
    </row>
    <row r="130" spans="1:13" x14ac:dyDescent="0.2">
      <c r="A130" s="79" t="s">
        <v>140</v>
      </c>
      <c r="B130" s="46">
        <v>15</v>
      </c>
      <c r="C130" s="46">
        <v>63734767</v>
      </c>
      <c r="D130" s="46">
        <v>64026966</v>
      </c>
      <c r="E130" s="46" t="s">
        <v>490</v>
      </c>
      <c r="F130" s="46" t="s">
        <v>489</v>
      </c>
      <c r="G130" s="46" t="s">
        <v>661</v>
      </c>
      <c r="H130" s="80" t="s">
        <v>538</v>
      </c>
      <c r="I130" s="46">
        <v>2.0344899999999999</v>
      </c>
      <c r="J130" s="46">
        <v>1</v>
      </c>
      <c r="K130" s="46">
        <v>0</v>
      </c>
      <c r="L130" s="46">
        <v>1</v>
      </c>
      <c r="M130" s="80" t="s">
        <v>669</v>
      </c>
    </row>
    <row r="131" spans="1:13" x14ac:dyDescent="0.2">
      <c r="A131" s="79" t="s">
        <v>140</v>
      </c>
      <c r="B131" s="46">
        <v>15</v>
      </c>
      <c r="C131" s="46">
        <v>63746964</v>
      </c>
      <c r="D131" s="46">
        <v>64039163</v>
      </c>
      <c r="E131" s="46" t="s">
        <v>490</v>
      </c>
      <c r="F131" s="46" t="s">
        <v>494</v>
      </c>
      <c r="G131" s="46" t="s">
        <v>661</v>
      </c>
      <c r="H131" s="80" t="s">
        <v>538</v>
      </c>
      <c r="I131" s="46">
        <v>2.1871299999999998</v>
      </c>
      <c r="J131" s="46">
        <v>1</v>
      </c>
      <c r="K131" s="46">
        <v>1</v>
      </c>
      <c r="L131" s="46">
        <v>0</v>
      </c>
      <c r="M131" s="80" t="s">
        <v>670</v>
      </c>
    </row>
    <row r="132" spans="1:13" x14ac:dyDescent="0.2">
      <c r="A132" s="79" t="s">
        <v>140</v>
      </c>
      <c r="B132" s="46">
        <v>15</v>
      </c>
      <c r="C132" s="46">
        <v>63749709</v>
      </c>
      <c r="D132" s="46">
        <v>64041908</v>
      </c>
      <c r="E132" s="46" t="s">
        <v>490</v>
      </c>
      <c r="F132" s="46" t="s">
        <v>489</v>
      </c>
      <c r="G132" s="46" t="s">
        <v>661</v>
      </c>
      <c r="H132" s="80" t="s">
        <v>538</v>
      </c>
      <c r="I132" s="46">
        <v>2.1705299999999998</v>
      </c>
      <c r="J132" s="46">
        <v>1</v>
      </c>
      <c r="K132" s="46">
        <v>0</v>
      </c>
      <c r="L132" s="46">
        <v>1</v>
      </c>
      <c r="M132" s="80" t="s">
        <v>671</v>
      </c>
    </row>
    <row r="133" spans="1:13" x14ac:dyDescent="0.2">
      <c r="A133" s="79" t="s">
        <v>140</v>
      </c>
      <c r="B133" s="46">
        <v>15</v>
      </c>
      <c r="C133" s="46">
        <v>63754522</v>
      </c>
      <c r="D133" s="46">
        <v>64046721</v>
      </c>
      <c r="E133" s="46" t="s">
        <v>490</v>
      </c>
      <c r="F133" s="46" t="s">
        <v>494</v>
      </c>
      <c r="G133" s="46" t="s">
        <v>661</v>
      </c>
      <c r="H133" s="80" t="s">
        <v>538</v>
      </c>
      <c r="I133" s="46">
        <v>2.07362</v>
      </c>
      <c r="J133" s="46">
        <v>1</v>
      </c>
      <c r="K133" s="46">
        <v>0</v>
      </c>
      <c r="L133" s="46">
        <v>1</v>
      </c>
      <c r="M133" s="80" t="s">
        <v>672</v>
      </c>
    </row>
    <row r="134" spans="1:13" x14ac:dyDescent="0.2">
      <c r="A134" s="79" t="s">
        <v>140</v>
      </c>
      <c r="B134" s="46">
        <v>15</v>
      </c>
      <c r="C134" s="46">
        <v>63756558</v>
      </c>
      <c r="D134" s="46">
        <v>64048757</v>
      </c>
      <c r="E134" s="46" t="s">
        <v>490</v>
      </c>
      <c r="F134" s="46" t="s">
        <v>489</v>
      </c>
      <c r="G134" s="46" t="s">
        <v>661</v>
      </c>
      <c r="H134" s="80" t="s">
        <v>538</v>
      </c>
      <c r="I134" s="46">
        <v>2.0339299999999998</v>
      </c>
      <c r="J134" s="46">
        <v>1</v>
      </c>
      <c r="K134" s="46">
        <v>0</v>
      </c>
      <c r="L134" s="46">
        <v>1</v>
      </c>
      <c r="M134" s="80" t="s">
        <v>673</v>
      </c>
    </row>
    <row r="135" spans="1:13" x14ac:dyDescent="0.2">
      <c r="A135" s="79" t="s">
        <v>140</v>
      </c>
      <c r="B135" s="46">
        <v>15</v>
      </c>
      <c r="C135" s="46">
        <v>63758266</v>
      </c>
      <c r="D135" s="46">
        <v>64050465</v>
      </c>
      <c r="E135" s="46" t="s">
        <v>494</v>
      </c>
      <c r="F135" s="46" t="s">
        <v>490</v>
      </c>
      <c r="G135" s="46" t="s">
        <v>661</v>
      </c>
      <c r="H135" s="80" t="s">
        <v>538</v>
      </c>
      <c r="I135" s="46">
        <v>2.2635800000000001</v>
      </c>
      <c r="J135" s="46">
        <v>1</v>
      </c>
      <c r="K135" s="46">
        <v>0</v>
      </c>
      <c r="L135" s="46">
        <v>1</v>
      </c>
      <c r="M135" s="80" t="s">
        <v>674</v>
      </c>
    </row>
    <row r="136" spans="1:13" x14ac:dyDescent="0.2">
      <c r="A136" s="79" t="s">
        <v>140</v>
      </c>
      <c r="B136" s="46">
        <v>15</v>
      </c>
      <c r="C136" s="46">
        <v>63775075</v>
      </c>
      <c r="D136" s="46">
        <v>64067274</v>
      </c>
      <c r="E136" s="46" t="s">
        <v>504</v>
      </c>
      <c r="F136" s="46" t="s">
        <v>495</v>
      </c>
      <c r="G136" s="46" t="s">
        <v>661</v>
      </c>
      <c r="H136" s="80" t="s">
        <v>536</v>
      </c>
      <c r="I136" s="46" t="s">
        <v>389</v>
      </c>
      <c r="J136" s="46">
        <v>1</v>
      </c>
      <c r="K136" s="46">
        <v>1</v>
      </c>
      <c r="L136" s="46">
        <v>0</v>
      </c>
      <c r="M136" s="80" t="s">
        <v>675</v>
      </c>
    </row>
    <row r="137" spans="1:13" x14ac:dyDescent="0.2">
      <c r="A137" s="79" t="s">
        <v>140</v>
      </c>
      <c r="B137" s="46">
        <v>15</v>
      </c>
      <c r="C137" s="46">
        <v>63775548</v>
      </c>
      <c r="D137" s="46">
        <v>64067747</v>
      </c>
      <c r="E137" s="46" t="s">
        <v>494</v>
      </c>
      <c r="F137" s="46" t="s">
        <v>490</v>
      </c>
      <c r="G137" s="46" t="s">
        <v>661</v>
      </c>
      <c r="H137" s="80" t="s">
        <v>537</v>
      </c>
      <c r="I137" s="46" t="s">
        <v>389</v>
      </c>
      <c r="J137" s="46">
        <v>1</v>
      </c>
      <c r="K137" s="46">
        <v>1</v>
      </c>
      <c r="L137" s="46">
        <v>0</v>
      </c>
      <c r="M137" s="80" t="s">
        <v>676</v>
      </c>
    </row>
    <row r="138" spans="1:13" x14ac:dyDescent="0.2">
      <c r="A138" s="79" t="s">
        <v>221</v>
      </c>
      <c r="B138" s="46">
        <v>7</v>
      </c>
      <c r="C138" s="46">
        <v>82805831</v>
      </c>
      <c r="D138" s="46">
        <v>82435147</v>
      </c>
      <c r="E138" s="46" t="s">
        <v>495</v>
      </c>
      <c r="F138" s="46" t="s">
        <v>494</v>
      </c>
      <c r="G138" s="46" t="s">
        <v>677</v>
      </c>
      <c r="H138" s="80" t="s">
        <v>535</v>
      </c>
      <c r="I138" s="46" t="s">
        <v>389</v>
      </c>
      <c r="J138" s="46">
        <v>1</v>
      </c>
      <c r="K138" s="46">
        <v>1</v>
      </c>
      <c r="L138" s="46">
        <v>0</v>
      </c>
      <c r="M138" s="80" t="s">
        <v>389</v>
      </c>
    </row>
    <row r="139" spans="1:13" x14ac:dyDescent="0.2">
      <c r="A139" s="79" t="s">
        <v>221</v>
      </c>
      <c r="B139" s="46">
        <v>7</v>
      </c>
      <c r="C139" s="46">
        <v>82916681</v>
      </c>
      <c r="D139" s="46">
        <v>82545997</v>
      </c>
      <c r="E139" s="46" t="s">
        <v>519</v>
      </c>
      <c r="F139" s="46" t="s">
        <v>494</v>
      </c>
      <c r="G139" s="46" t="s">
        <v>677</v>
      </c>
      <c r="H139" s="80" t="s">
        <v>536</v>
      </c>
      <c r="I139" s="46" t="s">
        <v>389</v>
      </c>
      <c r="J139" s="46">
        <v>1</v>
      </c>
      <c r="K139" s="46">
        <v>1</v>
      </c>
      <c r="L139" s="46">
        <v>0</v>
      </c>
      <c r="M139" s="80" t="s">
        <v>678</v>
      </c>
    </row>
    <row r="140" spans="1:13" x14ac:dyDescent="0.2">
      <c r="A140" s="79" t="s">
        <v>221</v>
      </c>
      <c r="B140" s="46">
        <v>7</v>
      </c>
      <c r="C140" s="46">
        <v>82916837</v>
      </c>
      <c r="D140" s="46">
        <v>82546153</v>
      </c>
      <c r="E140" s="46" t="s">
        <v>489</v>
      </c>
      <c r="F140" s="46" t="s">
        <v>490</v>
      </c>
      <c r="G140" s="46" t="s">
        <v>677</v>
      </c>
      <c r="H140" s="80" t="s">
        <v>537</v>
      </c>
      <c r="I140" s="46" t="s">
        <v>389</v>
      </c>
      <c r="J140" s="46">
        <v>1</v>
      </c>
      <c r="K140" s="46">
        <v>1</v>
      </c>
      <c r="L140" s="46">
        <v>0</v>
      </c>
      <c r="M140" s="80" t="s">
        <v>679</v>
      </c>
    </row>
    <row r="141" spans="1:13" x14ac:dyDescent="0.2">
      <c r="A141" s="79" t="s">
        <v>221</v>
      </c>
      <c r="B141" s="46">
        <v>7</v>
      </c>
      <c r="C141" s="46">
        <v>82952172</v>
      </c>
      <c r="D141" s="46">
        <v>82581488</v>
      </c>
      <c r="E141" s="46" t="s">
        <v>495</v>
      </c>
      <c r="F141" s="46" t="s">
        <v>520</v>
      </c>
      <c r="G141" s="46" t="s">
        <v>677</v>
      </c>
      <c r="H141" s="80" t="s">
        <v>536</v>
      </c>
      <c r="I141" s="46" t="s">
        <v>389</v>
      </c>
      <c r="J141" s="46">
        <v>5</v>
      </c>
      <c r="K141" s="46">
        <v>3</v>
      </c>
      <c r="L141" s="46">
        <v>2</v>
      </c>
      <c r="M141" s="80" t="s">
        <v>680</v>
      </c>
    </row>
    <row r="142" spans="1:13" x14ac:dyDescent="0.2">
      <c r="A142" s="79" t="s">
        <v>221</v>
      </c>
      <c r="B142" s="46">
        <v>7</v>
      </c>
      <c r="C142" s="46">
        <v>82952542</v>
      </c>
      <c r="D142" s="46">
        <v>82581858</v>
      </c>
      <c r="E142" s="46" t="s">
        <v>489</v>
      </c>
      <c r="F142" s="46" t="s">
        <v>521</v>
      </c>
      <c r="G142" s="46" t="s">
        <v>677</v>
      </c>
      <c r="H142" s="80" t="s">
        <v>536</v>
      </c>
      <c r="I142" s="46" t="s">
        <v>389</v>
      </c>
      <c r="J142" s="46">
        <v>2</v>
      </c>
      <c r="K142" s="46">
        <v>2</v>
      </c>
      <c r="L142" s="46">
        <v>0</v>
      </c>
      <c r="M142" s="80" t="s">
        <v>681</v>
      </c>
    </row>
    <row r="143" spans="1:13" x14ac:dyDescent="0.2">
      <c r="A143" s="79" t="s">
        <v>221</v>
      </c>
      <c r="B143" s="46">
        <v>7</v>
      </c>
      <c r="C143" s="46">
        <v>82956368</v>
      </c>
      <c r="D143" s="46">
        <v>82585684</v>
      </c>
      <c r="E143" s="46" t="s">
        <v>489</v>
      </c>
      <c r="F143" s="46" t="s">
        <v>490</v>
      </c>
      <c r="G143" s="46" t="s">
        <v>677</v>
      </c>
      <c r="H143" s="80" t="s">
        <v>537</v>
      </c>
      <c r="I143" s="46" t="s">
        <v>389</v>
      </c>
      <c r="J143" s="46">
        <v>1</v>
      </c>
      <c r="K143" s="46">
        <v>1</v>
      </c>
      <c r="L143" s="46">
        <v>0</v>
      </c>
      <c r="M143" s="80" t="s">
        <v>682</v>
      </c>
    </row>
    <row r="144" spans="1:13" x14ac:dyDescent="0.2">
      <c r="A144" s="79" t="s">
        <v>221</v>
      </c>
      <c r="B144" s="46">
        <v>7</v>
      </c>
      <c r="C144" s="46">
        <v>83135200</v>
      </c>
      <c r="D144" s="46">
        <v>82764516</v>
      </c>
      <c r="E144" s="46" t="s">
        <v>489</v>
      </c>
      <c r="F144" s="46" t="s">
        <v>490</v>
      </c>
      <c r="G144" s="46" t="s">
        <v>677</v>
      </c>
      <c r="H144" s="80" t="s">
        <v>537</v>
      </c>
      <c r="I144" s="46" t="s">
        <v>389</v>
      </c>
      <c r="J144" s="46">
        <v>1</v>
      </c>
      <c r="K144" s="46">
        <v>1</v>
      </c>
      <c r="L144" s="46">
        <v>0</v>
      </c>
      <c r="M144" s="80" t="s">
        <v>683</v>
      </c>
    </row>
    <row r="145" spans="1:13" x14ac:dyDescent="0.2">
      <c r="A145" s="79" t="s">
        <v>221</v>
      </c>
      <c r="B145" s="46">
        <v>7</v>
      </c>
      <c r="C145" s="46">
        <v>83135518</v>
      </c>
      <c r="D145" s="46">
        <v>82764834</v>
      </c>
      <c r="E145" s="46" t="s">
        <v>489</v>
      </c>
      <c r="F145" s="46" t="s">
        <v>490</v>
      </c>
      <c r="G145" s="46" t="s">
        <v>677</v>
      </c>
      <c r="H145" s="80" t="s">
        <v>537</v>
      </c>
      <c r="I145" s="46" t="s">
        <v>389</v>
      </c>
      <c r="J145" s="46">
        <v>1</v>
      </c>
      <c r="K145" s="46">
        <v>1</v>
      </c>
      <c r="L145" s="46">
        <v>0</v>
      </c>
      <c r="M145" s="80" t="s">
        <v>684</v>
      </c>
    </row>
    <row r="146" spans="1:13" x14ac:dyDescent="0.2">
      <c r="A146" s="79" t="s">
        <v>251</v>
      </c>
      <c r="B146" s="46">
        <v>8</v>
      </c>
      <c r="C146" s="46">
        <v>52645868</v>
      </c>
      <c r="D146" s="46">
        <v>53558428</v>
      </c>
      <c r="E146" s="46" t="s">
        <v>494</v>
      </c>
      <c r="F146" s="46" t="s">
        <v>495</v>
      </c>
      <c r="G146" s="46" t="s">
        <v>685</v>
      </c>
      <c r="H146" s="80" t="s">
        <v>535</v>
      </c>
      <c r="I146" s="46" t="s">
        <v>389</v>
      </c>
      <c r="J146" s="46">
        <v>1</v>
      </c>
      <c r="K146" s="46">
        <v>1</v>
      </c>
      <c r="L146" s="46">
        <v>0</v>
      </c>
      <c r="M146" s="80" t="s">
        <v>389</v>
      </c>
    </row>
    <row r="147" spans="1:13" x14ac:dyDescent="0.2">
      <c r="A147" s="79" t="s">
        <v>251</v>
      </c>
      <c r="B147" s="46">
        <v>8</v>
      </c>
      <c r="C147" s="46">
        <v>52657035</v>
      </c>
      <c r="D147" s="46">
        <v>53569595</v>
      </c>
      <c r="E147" s="46" t="s">
        <v>489</v>
      </c>
      <c r="F147" s="46" t="s">
        <v>490</v>
      </c>
      <c r="G147" s="46" t="s">
        <v>685</v>
      </c>
      <c r="H147" s="80" t="s">
        <v>537</v>
      </c>
      <c r="I147" s="46" t="s">
        <v>389</v>
      </c>
      <c r="J147" s="46">
        <v>1</v>
      </c>
      <c r="K147" s="46">
        <v>1</v>
      </c>
      <c r="L147" s="46">
        <v>0</v>
      </c>
      <c r="M147" s="80" t="s">
        <v>686</v>
      </c>
    </row>
    <row r="148" spans="1:13" x14ac:dyDescent="0.2">
      <c r="A148" s="79" t="s">
        <v>251</v>
      </c>
      <c r="B148" s="46">
        <v>8</v>
      </c>
      <c r="C148" s="46">
        <v>52657179</v>
      </c>
      <c r="D148" s="46">
        <v>53569739</v>
      </c>
      <c r="E148" s="46" t="s">
        <v>524</v>
      </c>
      <c r="F148" s="46" t="s">
        <v>494</v>
      </c>
      <c r="G148" s="46" t="s">
        <v>685</v>
      </c>
      <c r="H148" s="80" t="s">
        <v>536</v>
      </c>
      <c r="I148" s="46" t="s">
        <v>389</v>
      </c>
      <c r="J148" s="46">
        <v>1</v>
      </c>
      <c r="K148" s="46">
        <v>1</v>
      </c>
      <c r="L148" s="46">
        <v>0</v>
      </c>
      <c r="M148" s="80" t="s">
        <v>687</v>
      </c>
    </row>
    <row r="149" spans="1:13" x14ac:dyDescent="0.2">
      <c r="A149" s="79" t="s">
        <v>251</v>
      </c>
      <c r="B149" s="46">
        <v>8</v>
      </c>
      <c r="C149" s="46">
        <v>52657503</v>
      </c>
      <c r="D149" s="46">
        <v>53570063</v>
      </c>
      <c r="E149" s="46" t="s">
        <v>489</v>
      </c>
      <c r="F149" s="46" t="s">
        <v>490</v>
      </c>
      <c r="G149" s="46" t="s">
        <v>685</v>
      </c>
      <c r="H149" s="80" t="s">
        <v>537</v>
      </c>
      <c r="I149" s="46" t="s">
        <v>389</v>
      </c>
      <c r="J149" s="46">
        <v>1</v>
      </c>
      <c r="K149" s="46">
        <v>1</v>
      </c>
      <c r="L149" s="46">
        <v>0</v>
      </c>
      <c r="M149" s="80" t="s">
        <v>688</v>
      </c>
    </row>
    <row r="150" spans="1:13" x14ac:dyDescent="0.2">
      <c r="A150" s="79" t="s">
        <v>251</v>
      </c>
      <c r="B150" s="46">
        <v>8</v>
      </c>
      <c r="C150" s="46">
        <v>52657722</v>
      </c>
      <c r="D150" s="46">
        <v>53570282</v>
      </c>
      <c r="E150" s="46" t="s">
        <v>494</v>
      </c>
      <c r="F150" s="46" t="s">
        <v>508</v>
      </c>
      <c r="G150" s="46" t="s">
        <v>685</v>
      </c>
      <c r="H150" s="80" t="s">
        <v>536</v>
      </c>
      <c r="I150" s="46" t="s">
        <v>389</v>
      </c>
      <c r="J150" s="46">
        <v>1</v>
      </c>
      <c r="K150" s="46">
        <v>1</v>
      </c>
      <c r="L150" s="46">
        <v>0</v>
      </c>
      <c r="M150" s="80" t="s">
        <v>689</v>
      </c>
    </row>
    <row r="151" spans="1:13" x14ac:dyDescent="0.2">
      <c r="A151" s="79" t="s">
        <v>251</v>
      </c>
      <c r="B151" s="46">
        <v>8</v>
      </c>
      <c r="C151" s="46">
        <v>52674137</v>
      </c>
      <c r="D151" s="46">
        <v>53586697</v>
      </c>
      <c r="E151" s="46" t="s">
        <v>525</v>
      </c>
      <c r="F151" s="46" t="s">
        <v>489</v>
      </c>
      <c r="G151" s="46" t="s">
        <v>685</v>
      </c>
      <c r="H151" s="80" t="s">
        <v>536</v>
      </c>
      <c r="I151" s="46" t="s">
        <v>389</v>
      </c>
      <c r="J151" s="46">
        <v>2</v>
      </c>
      <c r="K151" s="46">
        <v>2</v>
      </c>
      <c r="L151" s="46">
        <v>0</v>
      </c>
      <c r="M151" s="80" t="s">
        <v>690</v>
      </c>
    </row>
    <row r="152" spans="1:13" x14ac:dyDescent="0.2">
      <c r="A152" s="79" t="s">
        <v>251</v>
      </c>
      <c r="B152" s="46">
        <v>8</v>
      </c>
      <c r="C152" s="46">
        <v>52674272</v>
      </c>
      <c r="D152" s="46">
        <v>53586832</v>
      </c>
      <c r="E152" s="46" t="s">
        <v>490</v>
      </c>
      <c r="F152" s="46" t="s">
        <v>495</v>
      </c>
      <c r="G152" s="46" t="s">
        <v>685</v>
      </c>
      <c r="H152" s="80" t="s">
        <v>541</v>
      </c>
      <c r="I152" s="46" t="s">
        <v>389</v>
      </c>
      <c r="J152" s="46">
        <v>1</v>
      </c>
      <c r="K152" s="46">
        <v>1</v>
      </c>
      <c r="L152" s="46">
        <v>0</v>
      </c>
      <c r="M152" s="80" t="s">
        <v>691</v>
      </c>
    </row>
    <row r="153" spans="1:13" x14ac:dyDescent="0.2">
      <c r="A153" s="79" t="s">
        <v>251</v>
      </c>
      <c r="B153" s="46">
        <v>8</v>
      </c>
      <c r="C153" s="46">
        <v>52676366</v>
      </c>
      <c r="D153" s="46">
        <v>53588926</v>
      </c>
      <c r="E153" s="46" t="s">
        <v>526</v>
      </c>
      <c r="F153" s="46" t="s">
        <v>495</v>
      </c>
      <c r="G153" s="46" t="s">
        <v>685</v>
      </c>
      <c r="H153" s="80" t="s">
        <v>542</v>
      </c>
      <c r="I153" s="46" t="s">
        <v>389</v>
      </c>
      <c r="J153" s="46">
        <v>1</v>
      </c>
      <c r="K153" s="46">
        <v>1</v>
      </c>
      <c r="L153" s="46">
        <v>0</v>
      </c>
      <c r="M153" s="80" t="s">
        <v>389</v>
      </c>
    </row>
    <row r="154" spans="1:13" x14ac:dyDescent="0.2">
      <c r="A154" s="79" t="s">
        <v>251</v>
      </c>
      <c r="B154" s="46">
        <v>8</v>
      </c>
      <c r="C154" s="46">
        <v>52683640</v>
      </c>
      <c r="D154" s="46">
        <v>53596200</v>
      </c>
      <c r="E154" s="46" t="s">
        <v>489</v>
      </c>
      <c r="F154" s="46" t="s">
        <v>495</v>
      </c>
      <c r="G154" s="46" t="s">
        <v>685</v>
      </c>
      <c r="H154" s="80" t="s">
        <v>537</v>
      </c>
      <c r="I154" s="46" t="s">
        <v>389</v>
      </c>
      <c r="J154" s="46">
        <v>1</v>
      </c>
      <c r="K154" s="46">
        <v>1</v>
      </c>
      <c r="L154" s="46">
        <v>0</v>
      </c>
      <c r="M154" s="80" t="s">
        <v>692</v>
      </c>
    </row>
    <row r="155" spans="1:13" x14ac:dyDescent="0.2">
      <c r="A155" s="79" t="s">
        <v>265</v>
      </c>
      <c r="B155" s="46">
        <v>16</v>
      </c>
      <c r="C155" s="46">
        <v>30958716</v>
      </c>
      <c r="D155" s="46">
        <v>30970037</v>
      </c>
      <c r="E155" s="46" t="s">
        <v>489</v>
      </c>
      <c r="F155" s="46" t="s">
        <v>490</v>
      </c>
      <c r="G155" s="46" t="s">
        <v>693</v>
      </c>
      <c r="H155" s="80" t="s">
        <v>535</v>
      </c>
      <c r="I155" s="46" t="s">
        <v>389</v>
      </c>
      <c r="J155" s="46">
        <v>1</v>
      </c>
      <c r="K155" s="46">
        <v>0</v>
      </c>
      <c r="L155" s="46">
        <v>1</v>
      </c>
      <c r="M155" s="80" t="s">
        <v>389</v>
      </c>
    </row>
    <row r="156" spans="1:13" x14ac:dyDescent="0.2">
      <c r="A156" s="79" t="s">
        <v>265</v>
      </c>
      <c r="B156" s="46">
        <v>16</v>
      </c>
      <c r="C156" s="46">
        <v>30961290</v>
      </c>
      <c r="D156" s="46">
        <v>30972611</v>
      </c>
      <c r="E156" s="46" t="s">
        <v>489</v>
      </c>
      <c r="F156" s="46" t="s">
        <v>494</v>
      </c>
      <c r="G156" s="46" t="s">
        <v>693</v>
      </c>
      <c r="H156" s="80" t="s">
        <v>538</v>
      </c>
      <c r="I156" s="46">
        <v>2.4190299999999998</v>
      </c>
      <c r="J156" s="46">
        <v>1</v>
      </c>
      <c r="K156" s="46">
        <v>1</v>
      </c>
      <c r="L156" s="46">
        <v>0</v>
      </c>
      <c r="M156" s="80" t="s">
        <v>694</v>
      </c>
    </row>
    <row r="157" spans="1:13" x14ac:dyDescent="0.2">
      <c r="A157" s="79" t="s">
        <v>265</v>
      </c>
      <c r="B157" s="46">
        <v>16</v>
      </c>
      <c r="C157" s="46">
        <v>30961359</v>
      </c>
      <c r="D157" s="46">
        <v>30972680</v>
      </c>
      <c r="E157" s="46" t="s">
        <v>489</v>
      </c>
      <c r="F157" s="46" t="s">
        <v>490</v>
      </c>
      <c r="G157" s="46" t="s">
        <v>693</v>
      </c>
      <c r="H157" s="80" t="s">
        <v>538</v>
      </c>
      <c r="I157" s="46">
        <v>2.8359399999999999</v>
      </c>
      <c r="J157" s="46">
        <v>1</v>
      </c>
      <c r="K157" s="46">
        <v>1</v>
      </c>
      <c r="L157" s="46">
        <v>0</v>
      </c>
      <c r="M157" s="80" t="s">
        <v>695</v>
      </c>
    </row>
    <row r="158" spans="1:13" x14ac:dyDescent="0.2">
      <c r="A158" s="79" t="s">
        <v>265</v>
      </c>
      <c r="B158" s="46">
        <v>16</v>
      </c>
      <c r="C158" s="46">
        <v>30961363</v>
      </c>
      <c r="D158" s="46">
        <v>30972684</v>
      </c>
      <c r="E158" s="46" t="s">
        <v>494</v>
      </c>
      <c r="F158" s="46" t="s">
        <v>495</v>
      </c>
      <c r="G158" s="46" t="s">
        <v>693</v>
      </c>
      <c r="H158" s="80" t="s">
        <v>538</v>
      </c>
      <c r="I158" s="46">
        <v>3.2285300000000001</v>
      </c>
      <c r="J158" s="46">
        <v>1</v>
      </c>
      <c r="K158" s="46">
        <v>1</v>
      </c>
      <c r="L158" s="46">
        <v>0</v>
      </c>
      <c r="M158" s="80" t="s">
        <v>696</v>
      </c>
    </row>
    <row r="159" spans="1:13" x14ac:dyDescent="0.2">
      <c r="A159" s="79" t="s">
        <v>265</v>
      </c>
      <c r="B159" s="46">
        <v>16</v>
      </c>
      <c r="C159" s="46">
        <v>30961368</v>
      </c>
      <c r="D159" s="46">
        <v>30972689</v>
      </c>
      <c r="E159" s="46" t="s">
        <v>489</v>
      </c>
      <c r="F159" s="46" t="s">
        <v>494</v>
      </c>
      <c r="G159" s="46" t="s">
        <v>693</v>
      </c>
      <c r="H159" s="80" t="s">
        <v>538</v>
      </c>
      <c r="I159" s="46">
        <v>2.9996399999999999</v>
      </c>
      <c r="J159" s="46">
        <v>1</v>
      </c>
      <c r="K159" s="46">
        <v>1</v>
      </c>
      <c r="L159" s="46">
        <v>0</v>
      </c>
      <c r="M159" s="80" t="s">
        <v>697</v>
      </c>
    </row>
    <row r="160" spans="1:13" x14ac:dyDescent="0.2">
      <c r="A160" s="79" t="s">
        <v>265</v>
      </c>
      <c r="B160" s="46">
        <v>16</v>
      </c>
      <c r="C160" s="46">
        <v>30961375</v>
      </c>
      <c r="D160" s="46">
        <v>30972696</v>
      </c>
      <c r="E160" s="46" t="s">
        <v>489</v>
      </c>
      <c r="F160" s="46" t="s">
        <v>494</v>
      </c>
      <c r="G160" s="46" t="s">
        <v>693</v>
      </c>
      <c r="H160" s="80" t="s">
        <v>538</v>
      </c>
      <c r="I160" s="46">
        <v>2.6422599999999998</v>
      </c>
      <c r="J160" s="46">
        <v>1</v>
      </c>
      <c r="K160" s="46">
        <v>0</v>
      </c>
      <c r="L160" s="46">
        <v>1</v>
      </c>
      <c r="M160" s="80" t="s">
        <v>698</v>
      </c>
    </row>
    <row r="161" spans="1:13" x14ac:dyDescent="0.2">
      <c r="A161" s="79" t="s">
        <v>265</v>
      </c>
      <c r="B161" s="46">
        <v>16</v>
      </c>
      <c r="C161" s="46">
        <v>30961415</v>
      </c>
      <c r="D161" s="46">
        <v>30972736</v>
      </c>
      <c r="E161" s="46" t="s">
        <v>489</v>
      </c>
      <c r="F161" s="46" t="s">
        <v>490</v>
      </c>
      <c r="G161" s="46" t="s">
        <v>693</v>
      </c>
      <c r="H161" s="80" t="s">
        <v>538</v>
      </c>
      <c r="I161" s="46">
        <v>3.0798700000000001</v>
      </c>
      <c r="J161" s="46">
        <v>2</v>
      </c>
      <c r="K161" s="46">
        <v>2</v>
      </c>
      <c r="L161" s="46">
        <v>0</v>
      </c>
      <c r="M161" s="80" t="s">
        <v>699</v>
      </c>
    </row>
    <row r="162" spans="1:13" x14ac:dyDescent="0.2">
      <c r="A162" s="79" t="s">
        <v>265</v>
      </c>
      <c r="B162" s="46">
        <v>16</v>
      </c>
      <c r="C162" s="46">
        <v>30961435</v>
      </c>
      <c r="D162" s="46">
        <v>30972756</v>
      </c>
      <c r="E162" s="46" t="s">
        <v>494</v>
      </c>
      <c r="F162" s="46" t="s">
        <v>495</v>
      </c>
      <c r="G162" s="46" t="s">
        <v>693</v>
      </c>
      <c r="H162" s="80" t="s">
        <v>538</v>
      </c>
      <c r="I162" s="46">
        <v>3.28525</v>
      </c>
      <c r="J162" s="46">
        <v>1</v>
      </c>
      <c r="K162" s="46">
        <v>0</v>
      </c>
      <c r="L162" s="46">
        <v>1</v>
      </c>
      <c r="M162" s="80" t="s">
        <v>700</v>
      </c>
    </row>
    <row r="163" spans="1:13" x14ac:dyDescent="0.2">
      <c r="A163" s="79" t="s">
        <v>265</v>
      </c>
      <c r="B163" s="46">
        <v>16</v>
      </c>
      <c r="C163" s="46">
        <v>30961483</v>
      </c>
      <c r="D163" s="46">
        <v>30972804</v>
      </c>
      <c r="E163" s="46" t="s">
        <v>494</v>
      </c>
      <c r="F163" s="46" t="s">
        <v>495</v>
      </c>
      <c r="G163" s="46" t="s">
        <v>693</v>
      </c>
      <c r="H163" s="80" t="s">
        <v>538</v>
      </c>
      <c r="I163" s="46">
        <v>2.83236</v>
      </c>
      <c r="J163" s="46">
        <v>1</v>
      </c>
      <c r="K163" s="46">
        <v>1</v>
      </c>
      <c r="L163" s="46">
        <v>0</v>
      </c>
      <c r="M163" s="80" t="s">
        <v>565</v>
      </c>
    </row>
    <row r="164" spans="1:13" x14ac:dyDescent="0.2">
      <c r="A164" s="79" t="s">
        <v>265</v>
      </c>
      <c r="B164" s="46">
        <v>16</v>
      </c>
      <c r="C164" s="46">
        <v>30961514</v>
      </c>
      <c r="D164" s="46">
        <v>30972835</v>
      </c>
      <c r="E164" s="46" t="s">
        <v>495</v>
      </c>
      <c r="F164" s="46" t="s">
        <v>494</v>
      </c>
      <c r="G164" s="46" t="s">
        <v>693</v>
      </c>
      <c r="H164" s="80" t="s">
        <v>538</v>
      </c>
      <c r="I164" s="46">
        <v>3.1333899999999999</v>
      </c>
      <c r="J164" s="46">
        <v>1</v>
      </c>
      <c r="K164" s="46">
        <v>1</v>
      </c>
      <c r="L164" s="46">
        <v>0</v>
      </c>
      <c r="M164" s="80" t="s">
        <v>701</v>
      </c>
    </row>
    <row r="165" spans="1:13" x14ac:dyDescent="0.2">
      <c r="A165" s="79" t="s">
        <v>265</v>
      </c>
      <c r="B165" s="46">
        <v>16</v>
      </c>
      <c r="C165" s="46">
        <v>30961525</v>
      </c>
      <c r="D165" s="46">
        <v>30972846</v>
      </c>
      <c r="E165" s="46" t="s">
        <v>494</v>
      </c>
      <c r="F165" s="46" t="s">
        <v>490</v>
      </c>
      <c r="G165" s="46" t="s">
        <v>693</v>
      </c>
      <c r="H165" s="80" t="s">
        <v>538</v>
      </c>
      <c r="I165" s="46">
        <v>2.7757100000000001</v>
      </c>
      <c r="J165" s="46">
        <v>1</v>
      </c>
      <c r="K165" s="46">
        <v>1</v>
      </c>
      <c r="L165" s="46">
        <v>0</v>
      </c>
      <c r="M165" s="80" t="s">
        <v>702</v>
      </c>
    </row>
    <row r="166" spans="1:13" x14ac:dyDescent="0.2">
      <c r="A166" s="79" t="s">
        <v>265</v>
      </c>
      <c r="B166" s="46">
        <v>16</v>
      </c>
      <c r="C166" s="46">
        <v>30961536</v>
      </c>
      <c r="D166" s="46">
        <v>30972857</v>
      </c>
      <c r="E166" s="46" t="s">
        <v>490</v>
      </c>
      <c r="F166" s="46" t="s">
        <v>495</v>
      </c>
      <c r="G166" s="46" t="s">
        <v>693</v>
      </c>
      <c r="H166" s="80" t="s">
        <v>539</v>
      </c>
      <c r="I166" s="46">
        <v>2.95024</v>
      </c>
      <c r="J166" s="46">
        <v>1</v>
      </c>
      <c r="K166" s="46">
        <v>0</v>
      </c>
      <c r="L166" s="46">
        <v>1</v>
      </c>
      <c r="M166" s="80" t="s">
        <v>703</v>
      </c>
    </row>
    <row r="167" spans="1:13" x14ac:dyDescent="0.2">
      <c r="A167" s="79" t="s">
        <v>265</v>
      </c>
      <c r="B167" s="46">
        <v>16</v>
      </c>
      <c r="C167" s="46">
        <v>30961537</v>
      </c>
      <c r="D167" s="46">
        <v>30972858</v>
      </c>
      <c r="E167" s="46" t="s">
        <v>489</v>
      </c>
      <c r="F167" s="46" t="s">
        <v>490</v>
      </c>
      <c r="G167" s="46" t="s">
        <v>693</v>
      </c>
      <c r="H167" s="80" t="s">
        <v>539</v>
      </c>
      <c r="I167" s="46">
        <v>3.0379100000000001</v>
      </c>
      <c r="J167" s="46">
        <v>1</v>
      </c>
      <c r="K167" s="46">
        <v>1</v>
      </c>
      <c r="L167" s="46">
        <v>0</v>
      </c>
      <c r="M167" s="80" t="s">
        <v>704</v>
      </c>
    </row>
    <row r="168" spans="1:13" x14ac:dyDescent="0.2">
      <c r="A168" s="79" t="s">
        <v>265</v>
      </c>
      <c r="B168" s="46">
        <v>16</v>
      </c>
      <c r="C168" s="46">
        <v>30963502</v>
      </c>
      <c r="D168" s="46">
        <v>30974823</v>
      </c>
      <c r="E168" s="46" t="s">
        <v>489</v>
      </c>
      <c r="F168" s="46" t="s">
        <v>494</v>
      </c>
      <c r="G168" s="46" t="s">
        <v>693</v>
      </c>
      <c r="H168" s="80" t="s">
        <v>538</v>
      </c>
      <c r="I168" s="46">
        <v>2.15008</v>
      </c>
      <c r="J168" s="46">
        <v>1</v>
      </c>
      <c r="K168" s="46">
        <v>0</v>
      </c>
      <c r="L168" s="46">
        <v>1</v>
      </c>
      <c r="M168" s="80" t="s">
        <v>705</v>
      </c>
    </row>
    <row r="169" spans="1:13" x14ac:dyDescent="0.2">
      <c r="A169" s="79" t="s">
        <v>265</v>
      </c>
      <c r="B169" s="46">
        <v>16</v>
      </c>
      <c r="C169" s="46">
        <v>30964734</v>
      </c>
      <c r="D169" s="46">
        <v>30976055</v>
      </c>
      <c r="E169" s="46" t="s">
        <v>502</v>
      </c>
      <c r="F169" s="46" t="s">
        <v>494</v>
      </c>
      <c r="G169" s="46" t="s">
        <v>693</v>
      </c>
      <c r="H169" s="80" t="s">
        <v>536</v>
      </c>
      <c r="I169" s="46" t="s">
        <v>389</v>
      </c>
      <c r="J169" s="46">
        <v>1</v>
      </c>
      <c r="K169" s="46">
        <v>1</v>
      </c>
      <c r="L169" s="46">
        <v>0</v>
      </c>
      <c r="M169" s="80" t="s">
        <v>706</v>
      </c>
    </row>
    <row r="170" spans="1:13" x14ac:dyDescent="0.2">
      <c r="A170" s="79" t="s">
        <v>265</v>
      </c>
      <c r="B170" s="46">
        <v>16</v>
      </c>
      <c r="C170" s="46">
        <v>30965317</v>
      </c>
      <c r="D170" s="46">
        <v>30976638</v>
      </c>
      <c r="E170" s="46" t="s">
        <v>499</v>
      </c>
      <c r="F170" s="46" t="s">
        <v>495</v>
      </c>
      <c r="G170" s="46" t="s">
        <v>693</v>
      </c>
      <c r="H170" s="80" t="s">
        <v>536</v>
      </c>
      <c r="I170" s="46" t="s">
        <v>389</v>
      </c>
      <c r="J170" s="46">
        <v>1</v>
      </c>
      <c r="K170" s="46">
        <v>1</v>
      </c>
      <c r="L170" s="46">
        <v>0</v>
      </c>
      <c r="M170" s="80" t="s">
        <v>707</v>
      </c>
    </row>
    <row r="171" spans="1:13" x14ac:dyDescent="0.2">
      <c r="A171" s="79" t="s">
        <v>265</v>
      </c>
      <c r="B171" s="46">
        <v>16</v>
      </c>
      <c r="C171" s="46">
        <v>30966000</v>
      </c>
      <c r="D171" s="46">
        <v>30977321</v>
      </c>
      <c r="E171" s="46" t="s">
        <v>510</v>
      </c>
      <c r="F171" s="46" t="s">
        <v>494</v>
      </c>
      <c r="G171" s="46" t="s">
        <v>693</v>
      </c>
      <c r="H171" s="80" t="s">
        <v>536</v>
      </c>
      <c r="I171" s="46" t="s">
        <v>389</v>
      </c>
      <c r="J171" s="46">
        <v>1</v>
      </c>
      <c r="K171" s="46">
        <v>0</v>
      </c>
      <c r="L171" s="46">
        <v>1</v>
      </c>
      <c r="M171" s="80" t="s">
        <v>708</v>
      </c>
    </row>
    <row r="172" spans="1:13" x14ac:dyDescent="0.2">
      <c r="A172" s="79" t="s">
        <v>265</v>
      </c>
      <c r="B172" s="46">
        <v>16</v>
      </c>
      <c r="C172" s="46">
        <v>30966001</v>
      </c>
      <c r="D172" s="46">
        <v>30977322</v>
      </c>
      <c r="E172" s="46" t="s">
        <v>511</v>
      </c>
      <c r="F172" s="46" t="s">
        <v>494</v>
      </c>
      <c r="G172" s="46" t="s">
        <v>693</v>
      </c>
      <c r="H172" s="80" t="s">
        <v>536</v>
      </c>
      <c r="I172" s="46" t="s">
        <v>389</v>
      </c>
      <c r="J172" s="46">
        <v>1</v>
      </c>
      <c r="K172" s="46">
        <v>0</v>
      </c>
      <c r="L172" s="46">
        <v>1</v>
      </c>
      <c r="M172" s="80" t="s">
        <v>709</v>
      </c>
    </row>
    <row r="173" spans="1:13" x14ac:dyDescent="0.2">
      <c r="A173" s="79" t="s">
        <v>265</v>
      </c>
      <c r="B173" s="46">
        <v>16</v>
      </c>
      <c r="C173" s="46">
        <v>30966002</v>
      </c>
      <c r="D173" s="46">
        <v>30977323</v>
      </c>
      <c r="E173" s="46" t="s">
        <v>508</v>
      </c>
      <c r="F173" s="46" t="s">
        <v>489</v>
      </c>
      <c r="G173" s="46" t="s">
        <v>693</v>
      </c>
      <c r="H173" s="80" t="s">
        <v>536</v>
      </c>
      <c r="I173" s="46" t="s">
        <v>389</v>
      </c>
      <c r="J173" s="46">
        <v>1</v>
      </c>
      <c r="K173" s="46">
        <v>0</v>
      </c>
      <c r="L173" s="46">
        <v>1</v>
      </c>
      <c r="M173" s="80" t="s">
        <v>709</v>
      </c>
    </row>
    <row r="174" spans="1:13" x14ac:dyDescent="0.2">
      <c r="A174" s="79" t="s">
        <v>265</v>
      </c>
      <c r="B174" s="46">
        <v>16</v>
      </c>
      <c r="C174" s="46">
        <v>30969463</v>
      </c>
      <c r="D174" s="46">
        <v>30980784</v>
      </c>
      <c r="E174" s="46" t="s">
        <v>489</v>
      </c>
      <c r="F174" s="46" t="s">
        <v>490</v>
      </c>
      <c r="G174" s="46" t="s">
        <v>693</v>
      </c>
      <c r="H174" s="80" t="s">
        <v>534</v>
      </c>
      <c r="I174" s="46" t="s">
        <v>389</v>
      </c>
      <c r="J174" s="46">
        <v>1</v>
      </c>
      <c r="K174" s="46">
        <v>1</v>
      </c>
      <c r="L174" s="46">
        <v>0</v>
      </c>
      <c r="M174" s="80" t="s">
        <v>389</v>
      </c>
    </row>
    <row r="175" spans="1:13" x14ac:dyDescent="0.2">
      <c r="A175" s="79" t="s">
        <v>265</v>
      </c>
      <c r="B175" s="46">
        <v>16</v>
      </c>
      <c r="C175" s="46">
        <v>30979754</v>
      </c>
      <c r="D175" s="46">
        <v>30991075</v>
      </c>
      <c r="E175" s="46" t="s">
        <v>494</v>
      </c>
      <c r="F175" s="46" t="s">
        <v>502</v>
      </c>
      <c r="G175" s="46" t="s">
        <v>693</v>
      </c>
      <c r="H175" s="80" t="s">
        <v>536</v>
      </c>
      <c r="I175" s="46" t="s">
        <v>389</v>
      </c>
      <c r="J175" s="46">
        <v>1</v>
      </c>
      <c r="K175" s="46">
        <v>1</v>
      </c>
      <c r="L175" s="46">
        <v>0</v>
      </c>
      <c r="M175" s="80" t="s">
        <v>710</v>
      </c>
    </row>
    <row r="176" spans="1:13" x14ac:dyDescent="0.2">
      <c r="A176" s="79" t="s">
        <v>265</v>
      </c>
      <c r="B176" s="46">
        <v>16</v>
      </c>
      <c r="C176" s="46">
        <v>30979852</v>
      </c>
      <c r="D176" s="46">
        <v>30991173</v>
      </c>
      <c r="E176" s="46" t="s">
        <v>494</v>
      </c>
      <c r="F176" s="46" t="s">
        <v>495</v>
      </c>
      <c r="G176" s="46" t="s">
        <v>693</v>
      </c>
      <c r="H176" s="80" t="s">
        <v>537</v>
      </c>
      <c r="I176" s="46" t="s">
        <v>389</v>
      </c>
      <c r="J176" s="46">
        <v>1</v>
      </c>
      <c r="K176" s="46">
        <v>1</v>
      </c>
      <c r="L176" s="46">
        <v>0</v>
      </c>
      <c r="M176" s="80" t="s">
        <v>711</v>
      </c>
    </row>
    <row r="177" spans="1:13" x14ac:dyDescent="0.2">
      <c r="A177" s="79" t="s">
        <v>265</v>
      </c>
      <c r="B177" s="46">
        <v>16</v>
      </c>
      <c r="C177" s="46">
        <v>30980736</v>
      </c>
      <c r="D177" s="46">
        <v>30992057</v>
      </c>
      <c r="E177" s="46" t="s">
        <v>512</v>
      </c>
      <c r="F177" s="46" t="s">
        <v>494</v>
      </c>
      <c r="G177" s="46" t="s">
        <v>693</v>
      </c>
      <c r="H177" s="80" t="s">
        <v>535</v>
      </c>
      <c r="I177" s="46" t="s">
        <v>389</v>
      </c>
      <c r="J177" s="46">
        <v>1</v>
      </c>
      <c r="K177" s="46">
        <v>1</v>
      </c>
      <c r="L177" s="46">
        <v>0</v>
      </c>
      <c r="M177" s="80" t="s">
        <v>389</v>
      </c>
    </row>
    <row r="178" spans="1:13" x14ac:dyDescent="0.2">
      <c r="A178" s="79" t="s">
        <v>265</v>
      </c>
      <c r="B178" s="46">
        <v>16</v>
      </c>
      <c r="C178" s="46">
        <v>30980737</v>
      </c>
      <c r="D178" s="46">
        <v>30992058</v>
      </c>
      <c r="E178" s="46" t="s">
        <v>490</v>
      </c>
      <c r="F178" s="46" t="s">
        <v>489</v>
      </c>
      <c r="G178" s="46" t="s">
        <v>693</v>
      </c>
      <c r="H178" s="80" t="s">
        <v>535</v>
      </c>
      <c r="I178" s="46" t="s">
        <v>389</v>
      </c>
      <c r="J178" s="46">
        <v>1</v>
      </c>
      <c r="K178" s="46">
        <v>1</v>
      </c>
      <c r="L178" s="46">
        <v>0</v>
      </c>
      <c r="M178" s="80" t="s">
        <v>389</v>
      </c>
    </row>
    <row r="179" spans="1:13" x14ac:dyDescent="0.2">
      <c r="A179" s="79" t="s">
        <v>265</v>
      </c>
      <c r="B179" s="46">
        <v>16</v>
      </c>
      <c r="C179" s="46">
        <v>30981079</v>
      </c>
      <c r="D179" s="46">
        <v>30992400</v>
      </c>
      <c r="E179" s="46" t="s">
        <v>494</v>
      </c>
      <c r="F179" s="46" t="s">
        <v>495</v>
      </c>
      <c r="G179" s="46" t="s">
        <v>693</v>
      </c>
      <c r="H179" s="80" t="s">
        <v>537</v>
      </c>
      <c r="I179" s="46" t="s">
        <v>389</v>
      </c>
      <c r="J179" s="46">
        <v>1</v>
      </c>
      <c r="K179" s="46">
        <v>1</v>
      </c>
      <c r="L179" s="46">
        <v>0</v>
      </c>
      <c r="M179" s="80" t="s">
        <v>712</v>
      </c>
    </row>
    <row r="180" spans="1:13" x14ac:dyDescent="0.2">
      <c r="A180" s="79" t="s">
        <v>265</v>
      </c>
      <c r="B180" s="46">
        <v>16</v>
      </c>
      <c r="C180" s="46">
        <v>30965995</v>
      </c>
      <c r="D180" s="46">
        <v>30977316</v>
      </c>
      <c r="E180" s="46" t="s">
        <v>509</v>
      </c>
      <c r="F180" s="46" t="s">
        <v>503</v>
      </c>
      <c r="G180" s="46" t="s">
        <v>693</v>
      </c>
      <c r="H180" s="80" t="s">
        <v>536</v>
      </c>
      <c r="I180" s="46" t="s">
        <v>389</v>
      </c>
      <c r="J180" s="46">
        <v>1</v>
      </c>
      <c r="K180" s="46">
        <v>1</v>
      </c>
      <c r="L180" s="46">
        <v>0</v>
      </c>
      <c r="M180" s="80" t="s">
        <v>709</v>
      </c>
    </row>
    <row r="181" spans="1:13" x14ac:dyDescent="0.2">
      <c r="A181" s="79" t="s">
        <v>265</v>
      </c>
      <c r="B181" s="46">
        <v>16</v>
      </c>
      <c r="C181" s="46">
        <v>30965995</v>
      </c>
      <c r="D181" s="46">
        <v>30977316</v>
      </c>
      <c r="E181" s="46" t="s">
        <v>509</v>
      </c>
      <c r="F181" s="46" t="s">
        <v>489</v>
      </c>
      <c r="G181" s="46" t="s">
        <v>693</v>
      </c>
      <c r="H181" s="80" t="s">
        <v>536</v>
      </c>
      <c r="I181" s="46" t="s">
        <v>389</v>
      </c>
      <c r="J181" s="46">
        <v>1</v>
      </c>
      <c r="K181" s="46">
        <v>0</v>
      </c>
      <c r="L181" s="46">
        <v>1</v>
      </c>
      <c r="M181" s="80" t="s">
        <v>708</v>
      </c>
    </row>
    <row r="182" spans="1:13" x14ac:dyDescent="0.2">
      <c r="A182" s="79" t="s">
        <v>273</v>
      </c>
      <c r="B182" s="46">
        <v>7</v>
      </c>
      <c r="C182" s="46">
        <v>21430576</v>
      </c>
      <c r="D182" s="46">
        <v>21470194</v>
      </c>
      <c r="E182" s="46" t="s">
        <v>518</v>
      </c>
      <c r="F182" s="46" t="s">
        <v>490</v>
      </c>
      <c r="G182" s="46" t="s">
        <v>713</v>
      </c>
      <c r="H182" s="80" t="s">
        <v>536</v>
      </c>
      <c r="I182" s="46" t="s">
        <v>389</v>
      </c>
      <c r="J182" s="46">
        <v>1</v>
      </c>
      <c r="K182" s="46">
        <v>1</v>
      </c>
      <c r="L182" s="46">
        <v>0</v>
      </c>
      <c r="M182" s="80" t="s">
        <v>714</v>
      </c>
    </row>
    <row r="183" spans="1:13" x14ac:dyDescent="0.2">
      <c r="A183" s="79" t="s">
        <v>273</v>
      </c>
      <c r="B183" s="46">
        <v>7</v>
      </c>
      <c r="C183" s="46">
        <v>21481983</v>
      </c>
      <c r="D183" s="46">
        <v>21521601</v>
      </c>
      <c r="E183" s="46" t="s">
        <v>490</v>
      </c>
      <c r="F183" s="46" t="s">
        <v>489</v>
      </c>
      <c r="G183" s="46" t="s">
        <v>713</v>
      </c>
      <c r="H183" s="80" t="s">
        <v>538</v>
      </c>
      <c r="I183" s="46">
        <v>2.6468799999999999</v>
      </c>
      <c r="J183" s="46">
        <v>1</v>
      </c>
      <c r="K183" s="46">
        <v>1</v>
      </c>
      <c r="L183" s="46">
        <v>0</v>
      </c>
      <c r="M183" s="80" t="s">
        <v>715</v>
      </c>
    </row>
    <row r="184" spans="1:13" x14ac:dyDescent="0.2">
      <c r="A184" s="79" t="s">
        <v>273</v>
      </c>
      <c r="B184" s="46">
        <v>7</v>
      </c>
      <c r="C184" s="46">
        <v>21482004</v>
      </c>
      <c r="D184" s="46">
        <v>21521622</v>
      </c>
      <c r="E184" s="46" t="s">
        <v>490</v>
      </c>
      <c r="F184" s="46" t="s">
        <v>495</v>
      </c>
      <c r="G184" s="46" t="s">
        <v>713</v>
      </c>
      <c r="H184" s="80" t="s">
        <v>538</v>
      </c>
      <c r="I184" s="46">
        <v>3.3505199999999999</v>
      </c>
      <c r="J184" s="46">
        <v>1</v>
      </c>
      <c r="K184" s="46">
        <v>1</v>
      </c>
      <c r="L184" s="46">
        <v>0</v>
      </c>
      <c r="M184" s="80" t="s">
        <v>716</v>
      </c>
    </row>
    <row r="185" spans="1:13" x14ac:dyDescent="0.2">
      <c r="A185" s="79" t="s">
        <v>273</v>
      </c>
      <c r="B185" s="46">
        <v>7</v>
      </c>
      <c r="C185" s="46">
        <v>21482047</v>
      </c>
      <c r="D185" s="46">
        <v>21521665</v>
      </c>
      <c r="E185" s="46" t="s">
        <v>495</v>
      </c>
      <c r="F185" s="46" t="s">
        <v>490</v>
      </c>
      <c r="G185" s="46" t="s">
        <v>713</v>
      </c>
      <c r="H185" s="80" t="s">
        <v>538</v>
      </c>
      <c r="I185" s="46">
        <v>3.2197499999999999</v>
      </c>
      <c r="J185" s="46">
        <v>1</v>
      </c>
      <c r="K185" s="46">
        <v>1</v>
      </c>
      <c r="L185" s="46">
        <v>0</v>
      </c>
      <c r="M185" s="80" t="s">
        <v>717</v>
      </c>
    </row>
    <row r="186" spans="1:13" x14ac:dyDescent="0.2">
      <c r="A186" s="79" t="s">
        <v>283</v>
      </c>
      <c r="B186" s="46">
        <v>16</v>
      </c>
      <c r="C186" s="46">
        <v>2756332</v>
      </c>
      <c r="D186" s="46">
        <v>2806333</v>
      </c>
      <c r="E186" s="46" t="s">
        <v>490</v>
      </c>
      <c r="F186" s="46" t="s">
        <v>495</v>
      </c>
      <c r="G186" s="46" t="s">
        <v>718</v>
      </c>
      <c r="H186" s="80" t="s">
        <v>535</v>
      </c>
      <c r="I186" s="46" t="s">
        <v>389</v>
      </c>
      <c r="J186" s="46">
        <v>1</v>
      </c>
      <c r="K186" s="46">
        <v>1</v>
      </c>
      <c r="L186" s="46">
        <v>0</v>
      </c>
      <c r="M186" s="80" t="s">
        <v>389</v>
      </c>
    </row>
    <row r="187" spans="1:13" x14ac:dyDescent="0.2">
      <c r="A187" s="79" t="s">
        <v>283</v>
      </c>
      <c r="B187" s="46">
        <v>16</v>
      </c>
      <c r="C187" s="46">
        <v>2757581</v>
      </c>
      <c r="D187" s="46">
        <v>2807582</v>
      </c>
      <c r="E187" s="46" t="s">
        <v>495</v>
      </c>
      <c r="F187" s="46" t="s">
        <v>489</v>
      </c>
      <c r="G187" s="46" t="s">
        <v>718</v>
      </c>
      <c r="H187" s="80" t="s">
        <v>534</v>
      </c>
      <c r="I187" s="46" t="s">
        <v>389</v>
      </c>
      <c r="J187" s="46">
        <v>1</v>
      </c>
      <c r="K187" s="46">
        <v>1</v>
      </c>
      <c r="L187" s="46">
        <v>0</v>
      </c>
      <c r="M187" s="80" t="s">
        <v>389</v>
      </c>
    </row>
    <row r="188" spans="1:13" x14ac:dyDescent="0.2">
      <c r="A188" s="79" t="s">
        <v>283</v>
      </c>
      <c r="B188" s="46">
        <v>16</v>
      </c>
      <c r="C188" s="46">
        <v>2766793</v>
      </c>
      <c r="D188" s="46">
        <v>2816794</v>
      </c>
      <c r="E188" s="46" t="s">
        <v>494</v>
      </c>
      <c r="F188" s="46" t="s">
        <v>495</v>
      </c>
      <c r="G188" s="46" t="s">
        <v>718</v>
      </c>
      <c r="H188" s="80" t="s">
        <v>537</v>
      </c>
      <c r="I188" s="46" t="s">
        <v>389</v>
      </c>
      <c r="J188" s="46">
        <v>1</v>
      </c>
      <c r="K188" s="46">
        <v>1</v>
      </c>
      <c r="L188" s="46">
        <v>0</v>
      </c>
      <c r="M188" s="80" t="s">
        <v>719</v>
      </c>
    </row>
    <row r="189" spans="1:13" x14ac:dyDescent="0.2">
      <c r="A189" s="79" t="s">
        <v>283</v>
      </c>
      <c r="B189" s="46">
        <v>16</v>
      </c>
      <c r="C189" s="46">
        <v>2767837</v>
      </c>
      <c r="D189" s="46">
        <v>2817838</v>
      </c>
      <c r="E189" s="46" t="s">
        <v>494</v>
      </c>
      <c r="F189" s="46" t="s">
        <v>495</v>
      </c>
      <c r="G189" s="46" t="s">
        <v>718</v>
      </c>
      <c r="H189" s="80" t="s">
        <v>537</v>
      </c>
      <c r="I189" s="46" t="s">
        <v>389</v>
      </c>
      <c r="J189" s="46">
        <v>1</v>
      </c>
      <c r="K189" s="46">
        <v>1</v>
      </c>
      <c r="L189" s="46">
        <v>0</v>
      </c>
      <c r="M189" s="80" t="s">
        <v>720</v>
      </c>
    </row>
    <row r="190" spans="1:13" x14ac:dyDescent="0.2">
      <c r="A190" s="79" t="s">
        <v>283</v>
      </c>
      <c r="B190" s="46">
        <v>16</v>
      </c>
      <c r="C190" s="46">
        <v>2769169</v>
      </c>
      <c r="D190" s="46">
        <v>2819170</v>
      </c>
      <c r="E190" s="46" t="s">
        <v>504</v>
      </c>
      <c r="F190" s="46" t="s">
        <v>495</v>
      </c>
      <c r="G190" s="46" t="s">
        <v>718</v>
      </c>
      <c r="H190" s="80" t="s">
        <v>536</v>
      </c>
      <c r="I190" s="46" t="s">
        <v>389</v>
      </c>
      <c r="J190" s="46">
        <v>1</v>
      </c>
      <c r="K190" s="46">
        <v>0</v>
      </c>
      <c r="L190" s="46">
        <v>1</v>
      </c>
      <c r="M190" s="80" t="s">
        <v>721</v>
      </c>
    </row>
    <row r="191" spans="1:13" x14ac:dyDescent="0.2">
      <c r="A191" s="79" t="s">
        <v>283</v>
      </c>
      <c r="B191" s="46">
        <v>16</v>
      </c>
      <c r="C191" s="46">
        <v>2770602</v>
      </c>
      <c r="D191" s="46">
        <v>2820603</v>
      </c>
      <c r="E191" s="46" t="s">
        <v>490</v>
      </c>
      <c r="F191" s="46" t="s">
        <v>495</v>
      </c>
      <c r="G191" s="46" t="s">
        <v>718</v>
      </c>
      <c r="H191" s="80" t="s">
        <v>535</v>
      </c>
      <c r="I191" s="46" t="s">
        <v>389</v>
      </c>
      <c r="J191" s="46">
        <v>2</v>
      </c>
      <c r="K191" s="46">
        <v>2</v>
      </c>
      <c r="L191" s="46">
        <v>0</v>
      </c>
      <c r="M191" s="80" t="s">
        <v>389</v>
      </c>
    </row>
    <row r="192" spans="1:13" x14ac:dyDescent="0.2">
      <c r="A192" s="79" t="s">
        <v>283</v>
      </c>
      <c r="B192" s="46">
        <v>16</v>
      </c>
      <c r="C192" s="46">
        <v>2770646</v>
      </c>
      <c r="D192" s="46">
        <v>2820647</v>
      </c>
      <c r="E192" s="46" t="s">
        <v>494</v>
      </c>
      <c r="F192" s="46" t="s">
        <v>506</v>
      </c>
      <c r="G192" s="46" t="s">
        <v>718</v>
      </c>
      <c r="H192" s="80" t="s">
        <v>536</v>
      </c>
      <c r="I192" s="46" t="s">
        <v>389</v>
      </c>
      <c r="J192" s="46">
        <v>1</v>
      </c>
      <c r="K192" s="46">
        <v>1</v>
      </c>
      <c r="L192" s="46">
        <v>0</v>
      </c>
      <c r="M192" s="80" t="s">
        <v>722</v>
      </c>
    </row>
    <row r="193" spans="1:13" x14ac:dyDescent="0.2">
      <c r="A193" s="79" t="s">
        <v>283</v>
      </c>
      <c r="B193" s="46">
        <v>16</v>
      </c>
      <c r="C193" s="46">
        <v>2770686</v>
      </c>
      <c r="D193" s="46">
        <v>2820687</v>
      </c>
      <c r="E193" s="46" t="s">
        <v>507</v>
      </c>
      <c r="F193" s="46" t="s">
        <v>490</v>
      </c>
      <c r="G193" s="46" t="s">
        <v>718</v>
      </c>
      <c r="H193" s="80" t="s">
        <v>536</v>
      </c>
      <c r="I193" s="46" t="s">
        <v>389</v>
      </c>
      <c r="J193" s="46">
        <v>1</v>
      </c>
      <c r="K193" s="46">
        <v>1</v>
      </c>
      <c r="L193" s="46">
        <v>0</v>
      </c>
      <c r="M193" s="80" t="s">
        <v>723</v>
      </c>
    </row>
    <row r="194" spans="1:13" x14ac:dyDescent="0.2">
      <c r="A194" s="79" t="s">
        <v>283</v>
      </c>
      <c r="B194" s="46">
        <v>16</v>
      </c>
      <c r="C194" s="46">
        <v>2768160</v>
      </c>
      <c r="D194" s="46">
        <v>2818161</v>
      </c>
      <c r="E194" s="46" t="s">
        <v>495</v>
      </c>
      <c r="F194" s="46" t="s">
        <v>504</v>
      </c>
      <c r="G194" s="46" t="s">
        <v>718</v>
      </c>
      <c r="H194" s="80" t="s">
        <v>536</v>
      </c>
      <c r="I194" s="46" t="s">
        <v>389</v>
      </c>
      <c r="J194" s="46">
        <v>1</v>
      </c>
      <c r="K194" s="46">
        <v>1</v>
      </c>
      <c r="L194" s="46">
        <v>0</v>
      </c>
      <c r="M194" s="80" t="s">
        <v>724</v>
      </c>
    </row>
    <row r="195" spans="1:13" x14ac:dyDescent="0.2">
      <c r="A195" s="79" t="s">
        <v>283</v>
      </c>
      <c r="B195" s="46">
        <v>16</v>
      </c>
      <c r="C195" s="46">
        <v>2768160</v>
      </c>
      <c r="D195" s="46">
        <v>2818161</v>
      </c>
      <c r="E195" s="46" t="s">
        <v>495</v>
      </c>
      <c r="F195" s="46" t="s">
        <v>505</v>
      </c>
      <c r="G195" s="46" t="s">
        <v>718</v>
      </c>
      <c r="H195" s="80" t="s">
        <v>536</v>
      </c>
      <c r="I195" s="46" t="s">
        <v>389</v>
      </c>
      <c r="J195" s="46">
        <v>1</v>
      </c>
      <c r="K195" s="46">
        <v>1</v>
      </c>
      <c r="L195" s="46">
        <v>0</v>
      </c>
      <c r="M195" s="80" t="s">
        <v>725</v>
      </c>
    </row>
    <row r="196" spans="1:13" x14ac:dyDescent="0.2">
      <c r="A196" s="79" t="s">
        <v>305</v>
      </c>
      <c r="B196" s="46">
        <v>5</v>
      </c>
      <c r="C196" s="46">
        <v>14280337</v>
      </c>
      <c r="D196" s="46">
        <v>14280446</v>
      </c>
      <c r="E196" s="46" t="s">
        <v>489</v>
      </c>
      <c r="F196" s="46" t="s">
        <v>490</v>
      </c>
      <c r="G196" s="46" t="s">
        <v>726</v>
      </c>
      <c r="H196" s="80" t="s">
        <v>538</v>
      </c>
      <c r="I196" s="46">
        <v>2.1530499999999999</v>
      </c>
      <c r="J196" s="46">
        <v>2</v>
      </c>
      <c r="K196" s="46">
        <v>2</v>
      </c>
      <c r="L196" s="46">
        <v>0</v>
      </c>
      <c r="M196" s="80" t="s">
        <v>727</v>
      </c>
    </row>
    <row r="197" spans="1:13" x14ac:dyDescent="0.2">
      <c r="A197" s="79" t="s">
        <v>305</v>
      </c>
      <c r="B197" s="46">
        <v>5</v>
      </c>
      <c r="C197" s="46">
        <v>14280366</v>
      </c>
      <c r="D197" s="46">
        <v>14280475</v>
      </c>
      <c r="E197" s="46" t="s">
        <v>494</v>
      </c>
      <c r="F197" s="46" t="s">
        <v>495</v>
      </c>
      <c r="G197" s="46" t="s">
        <v>726</v>
      </c>
      <c r="H197" s="80" t="s">
        <v>538</v>
      </c>
      <c r="I197" s="46">
        <v>2.2475499999999999</v>
      </c>
      <c r="J197" s="46">
        <v>1</v>
      </c>
      <c r="K197" s="46">
        <v>0</v>
      </c>
      <c r="L197" s="46">
        <v>1</v>
      </c>
      <c r="M197" s="80" t="s">
        <v>728</v>
      </c>
    </row>
    <row r="198" spans="1:13" x14ac:dyDescent="0.2">
      <c r="A198" s="79" t="s">
        <v>305</v>
      </c>
      <c r="B198" s="46">
        <v>5</v>
      </c>
      <c r="C198" s="46">
        <v>14290723</v>
      </c>
      <c r="D198" s="46">
        <v>14290832</v>
      </c>
      <c r="E198" s="46" t="s">
        <v>495</v>
      </c>
      <c r="F198" s="46" t="s">
        <v>494</v>
      </c>
      <c r="G198" s="46" t="s">
        <v>726</v>
      </c>
      <c r="H198" s="80" t="s">
        <v>538</v>
      </c>
      <c r="I198" s="46">
        <v>2.0172599999999998</v>
      </c>
      <c r="J198" s="46">
        <v>1</v>
      </c>
      <c r="K198" s="46">
        <v>1</v>
      </c>
      <c r="L198" s="46">
        <v>0</v>
      </c>
      <c r="M198" s="80" t="s">
        <v>729</v>
      </c>
    </row>
    <row r="199" spans="1:13" x14ac:dyDescent="0.2">
      <c r="A199" s="79" t="s">
        <v>305</v>
      </c>
      <c r="B199" s="46">
        <v>5</v>
      </c>
      <c r="C199" s="46">
        <v>14290879</v>
      </c>
      <c r="D199" s="46">
        <v>14290988</v>
      </c>
      <c r="E199" s="46" t="s">
        <v>490</v>
      </c>
      <c r="F199" s="46" t="s">
        <v>489</v>
      </c>
      <c r="G199" s="46" t="s">
        <v>726</v>
      </c>
      <c r="H199" s="80" t="s">
        <v>538</v>
      </c>
      <c r="I199" s="46">
        <v>2.0786199999999999</v>
      </c>
      <c r="J199" s="46">
        <v>2</v>
      </c>
      <c r="K199" s="46">
        <v>2</v>
      </c>
      <c r="L199" s="46">
        <v>0</v>
      </c>
      <c r="M199" s="80" t="s">
        <v>730</v>
      </c>
    </row>
    <row r="200" spans="1:13" x14ac:dyDescent="0.2">
      <c r="A200" s="79" t="s">
        <v>305</v>
      </c>
      <c r="B200" s="46">
        <v>5</v>
      </c>
      <c r="C200" s="46">
        <v>14290936</v>
      </c>
      <c r="D200" s="46">
        <v>14291045</v>
      </c>
      <c r="E200" s="46" t="s">
        <v>489</v>
      </c>
      <c r="F200" s="46" t="s">
        <v>490</v>
      </c>
      <c r="G200" s="46" t="s">
        <v>726</v>
      </c>
      <c r="H200" s="80" t="s">
        <v>538</v>
      </c>
      <c r="I200" s="46">
        <v>2.0339299999999998</v>
      </c>
      <c r="J200" s="46">
        <v>1</v>
      </c>
      <c r="K200" s="46">
        <v>0</v>
      </c>
      <c r="L200" s="46">
        <v>1</v>
      </c>
      <c r="M200" s="80" t="s">
        <v>731</v>
      </c>
    </row>
    <row r="201" spans="1:13" x14ac:dyDescent="0.2">
      <c r="A201" s="79" t="s">
        <v>305</v>
      </c>
      <c r="B201" s="46">
        <v>5</v>
      </c>
      <c r="C201" s="46">
        <v>14293058</v>
      </c>
      <c r="D201" s="46">
        <v>14293167</v>
      </c>
      <c r="E201" s="46" t="s">
        <v>490</v>
      </c>
      <c r="F201" s="46" t="s">
        <v>489</v>
      </c>
      <c r="G201" s="46" t="s">
        <v>726</v>
      </c>
      <c r="H201" s="80" t="s">
        <v>538</v>
      </c>
      <c r="I201" s="46">
        <v>2.16133</v>
      </c>
      <c r="J201" s="46">
        <v>1</v>
      </c>
      <c r="K201" s="46">
        <v>1</v>
      </c>
      <c r="L201" s="46">
        <v>0</v>
      </c>
      <c r="M201" s="80" t="s">
        <v>732</v>
      </c>
    </row>
    <row r="202" spans="1:13" x14ac:dyDescent="0.2">
      <c r="A202" s="79" t="s">
        <v>305</v>
      </c>
      <c r="B202" s="46">
        <v>5</v>
      </c>
      <c r="C202" s="46">
        <v>14304486</v>
      </c>
      <c r="D202" s="46">
        <v>14304595</v>
      </c>
      <c r="E202" s="46" t="s">
        <v>489</v>
      </c>
      <c r="F202" s="46" t="s">
        <v>490</v>
      </c>
      <c r="G202" s="46" t="s">
        <v>726</v>
      </c>
      <c r="H202" s="80" t="s">
        <v>538</v>
      </c>
      <c r="I202" s="46">
        <v>2.2684099999999998</v>
      </c>
      <c r="J202" s="46">
        <v>1</v>
      </c>
      <c r="K202" s="46">
        <v>1</v>
      </c>
      <c r="L202" s="46">
        <v>0</v>
      </c>
      <c r="M202" s="80" t="s">
        <v>733</v>
      </c>
    </row>
    <row r="203" spans="1:13" x14ac:dyDescent="0.2">
      <c r="A203" s="79" t="s">
        <v>305</v>
      </c>
      <c r="B203" s="46">
        <v>5</v>
      </c>
      <c r="C203" s="46">
        <v>14316513</v>
      </c>
      <c r="D203" s="46">
        <v>14316622</v>
      </c>
      <c r="E203" s="46" t="s">
        <v>489</v>
      </c>
      <c r="F203" s="46" t="s">
        <v>495</v>
      </c>
      <c r="G203" s="46" t="s">
        <v>726</v>
      </c>
      <c r="H203" s="80" t="s">
        <v>539</v>
      </c>
      <c r="I203" s="46">
        <v>2.2197499999999999</v>
      </c>
      <c r="J203" s="46">
        <v>1</v>
      </c>
      <c r="K203" s="46">
        <v>0</v>
      </c>
      <c r="L203" s="46">
        <v>1</v>
      </c>
      <c r="M203" s="80" t="s">
        <v>734</v>
      </c>
    </row>
    <row r="204" spans="1:13" x14ac:dyDescent="0.2">
      <c r="A204" s="79" t="s">
        <v>305</v>
      </c>
      <c r="B204" s="46">
        <v>5</v>
      </c>
      <c r="C204" s="46">
        <v>14316580</v>
      </c>
      <c r="D204" s="46">
        <v>14316689</v>
      </c>
      <c r="E204" s="46" t="s">
        <v>494</v>
      </c>
      <c r="F204" s="46" t="s">
        <v>490</v>
      </c>
      <c r="G204" s="46" t="s">
        <v>726</v>
      </c>
      <c r="H204" s="80" t="s">
        <v>538</v>
      </c>
      <c r="I204" s="46">
        <v>2.1369699999999998</v>
      </c>
      <c r="J204" s="46">
        <v>1</v>
      </c>
      <c r="K204" s="46">
        <v>1</v>
      </c>
      <c r="L204" s="46">
        <v>0</v>
      </c>
      <c r="M204" s="80" t="s">
        <v>735</v>
      </c>
    </row>
    <row r="205" spans="1:13" x14ac:dyDescent="0.2">
      <c r="A205" s="79" t="s">
        <v>305</v>
      </c>
      <c r="B205" s="46">
        <v>5</v>
      </c>
      <c r="C205" s="46">
        <v>14358295</v>
      </c>
      <c r="D205" s="46">
        <v>14358404</v>
      </c>
      <c r="E205" s="46" t="s">
        <v>494</v>
      </c>
      <c r="F205" s="46" t="s">
        <v>495</v>
      </c>
      <c r="G205" s="46" t="s">
        <v>726</v>
      </c>
      <c r="H205" s="80" t="s">
        <v>537</v>
      </c>
      <c r="I205" s="46" t="s">
        <v>389</v>
      </c>
      <c r="J205" s="46">
        <v>1</v>
      </c>
      <c r="K205" s="46">
        <v>1</v>
      </c>
      <c r="L205" s="46">
        <v>0</v>
      </c>
      <c r="M205" s="80" t="s">
        <v>736</v>
      </c>
    </row>
    <row r="206" spans="1:13" x14ac:dyDescent="0.2">
      <c r="A206" s="79" t="s">
        <v>305</v>
      </c>
      <c r="B206" s="46">
        <v>5</v>
      </c>
      <c r="C206" s="46">
        <v>14359410</v>
      </c>
      <c r="D206" s="46">
        <v>14359519</v>
      </c>
      <c r="E206" s="46" t="s">
        <v>495</v>
      </c>
      <c r="F206" s="46" t="s">
        <v>494</v>
      </c>
      <c r="G206" s="46" t="s">
        <v>726</v>
      </c>
      <c r="H206" s="80" t="s">
        <v>538</v>
      </c>
      <c r="I206" s="46">
        <v>2.0945999999999998</v>
      </c>
      <c r="J206" s="46">
        <v>1</v>
      </c>
      <c r="K206" s="46">
        <v>1</v>
      </c>
      <c r="L206" s="46">
        <v>0</v>
      </c>
      <c r="M206" s="80" t="s">
        <v>737</v>
      </c>
    </row>
    <row r="207" spans="1:13" x14ac:dyDescent="0.2">
      <c r="A207" s="79" t="s">
        <v>305</v>
      </c>
      <c r="B207" s="46">
        <v>5</v>
      </c>
      <c r="C207" s="46">
        <v>14359472</v>
      </c>
      <c r="D207" s="46">
        <v>14359581</v>
      </c>
      <c r="E207" s="46" t="s">
        <v>494</v>
      </c>
      <c r="F207" s="46" t="s">
        <v>495</v>
      </c>
      <c r="G207" s="46" t="s">
        <v>726</v>
      </c>
      <c r="H207" s="80" t="s">
        <v>538</v>
      </c>
      <c r="I207" s="46">
        <v>2.2475499999999999</v>
      </c>
      <c r="J207" s="46">
        <v>1</v>
      </c>
      <c r="K207" s="46">
        <v>1</v>
      </c>
      <c r="L207" s="46">
        <v>0</v>
      </c>
      <c r="M207" s="80" t="s">
        <v>738</v>
      </c>
    </row>
    <row r="208" spans="1:13" x14ac:dyDescent="0.2">
      <c r="A208" s="79" t="s">
        <v>305</v>
      </c>
      <c r="B208" s="46">
        <v>5</v>
      </c>
      <c r="C208" s="46">
        <v>14359514</v>
      </c>
      <c r="D208" s="46">
        <v>14359623</v>
      </c>
      <c r="E208" s="46" t="s">
        <v>489</v>
      </c>
      <c r="F208" s="46" t="s">
        <v>490</v>
      </c>
      <c r="G208" s="46" t="s">
        <v>726</v>
      </c>
      <c r="H208" s="80" t="s">
        <v>538</v>
      </c>
      <c r="I208" s="46">
        <v>2.0577899999999998</v>
      </c>
      <c r="J208" s="46">
        <v>1</v>
      </c>
      <c r="K208" s="46">
        <v>0</v>
      </c>
      <c r="L208" s="46">
        <v>1</v>
      </c>
      <c r="M208" s="80" t="s">
        <v>739</v>
      </c>
    </row>
    <row r="209" spans="1:13" x14ac:dyDescent="0.2">
      <c r="A209" s="79" t="s">
        <v>305</v>
      </c>
      <c r="B209" s="46">
        <v>5</v>
      </c>
      <c r="C209" s="46">
        <v>14363848</v>
      </c>
      <c r="D209" s="46">
        <v>14363957</v>
      </c>
      <c r="E209" s="46" t="s">
        <v>489</v>
      </c>
      <c r="F209" s="46" t="s">
        <v>494</v>
      </c>
      <c r="G209" s="46" t="s">
        <v>726</v>
      </c>
      <c r="H209" s="80" t="s">
        <v>538</v>
      </c>
      <c r="I209" s="46">
        <v>2.0327999999999999</v>
      </c>
      <c r="J209" s="46">
        <v>1</v>
      </c>
      <c r="K209" s="46">
        <v>1</v>
      </c>
      <c r="L209" s="46">
        <v>0</v>
      </c>
      <c r="M209" s="80" t="s">
        <v>740</v>
      </c>
    </row>
    <row r="210" spans="1:13" x14ac:dyDescent="0.2">
      <c r="A210" s="79" t="s">
        <v>305</v>
      </c>
      <c r="B210" s="46">
        <v>5</v>
      </c>
      <c r="C210" s="46">
        <v>14363904</v>
      </c>
      <c r="D210" s="46">
        <v>14364013</v>
      </c>
      <c r="E210" s="46" t="s">
        <v>490</v>
      </c>
      <c r="F210" s="46" t="s">
        <v>489</v>
      </c>
      <c r="G210" s="46" t="s">
        <v>726</v>
      </c>
      <c r="H210" s="80" t="s">
        <v>538</v>
      </c>
      <c r="I210" s="46">
        <v>2.1659099999999998</v>
      </c>
      <c r="J210" s="46">
        <v>1</v>
      </c>
      <c r="K210" s="46">
        <v>1</v>
      </c>
      <c r="L210" s="46">
        <v>0</v>
      </c>
      <c r="M210" s="80" t="s">
        <v>741</v>
      </c>
    </row>
    <row r="211" spans="1:13" x14ac:dyDescent="0.2">
      <c r="A211" s="79" t="s">
        <v>305</v>
      </c>
      <c r="B211" s="46">
        <v>5</v>
      </c>
      <c r="C211" s="46">
        <v>14364758</v>
      </c>
      <c r="D211" s="46">
        <v>14364867</v>
      </c>
      <c r="E211" s="46" t="s">
        <v>490</v>
      </c>
      <c r="F211" s="46" t="s">
        <v>489</v>
      </c>
      <c r="G211" s="46" t="s">
        <v>726</v>
      </c>
      <c r="H211" s="80" t="s">
        <v>538</v>
      </c>
      <c r="I211" s="46">
        <v>2.12493</v>
      </c>
      <c r="J211" s="46">
        <v>1</v>
      </c>
      <c r="K211" s="46">
        <v>1</v>
      </c>
      <c r="L211" s="46">
        <v>0</v>
      </c>
      <c r="M211" s="80" t="s">
        <v>742</v>
      </c>
    </row>
    <row r="212" spans="1:13" x14ac:dyDescent="0.2">
      <c r="A212" s="79" t="s">
        <v>305</v>
      </c>
      <c r="B212" s="46">
        <v>5</v>
      </c>
      <c r="C212" s="46">
        <v>14366947</v>
      </c>
      <c r="D212" s="46">
        <v>14367056</v>
      </c>
      <c r="E212" s="46" t="s">
        <v>494</v>
      </c>
      <c r="F212" s="46" t="s">
        <v>495</v>
      </c>
      <c r="G212" s="46" t="s">
        <v>726</v>
      </c>
      <c r="H212" s="80" t="s">
        <v>537</v>
      </c>
      <c r="I212" s="46" t="s">
        <v>389</v>
      </c>
      <c r="J212" s="46">
        <v>1</v>
      </c>
      <c r="K212" s="46">
        <v>1</v>
      </c>
      <c r="L212" s="46">
        <v>0</v>
      </c>
      <c r="M212" s="80" t="s">
        <v>743</v>
      </c>
    </row>
    <row r="213" spans="1:13" x14ac:dyDescent="0.2">
      <c r="A213" s="79" t="s">
        <v>305</v>
      </c>
      <c r="B213" s="46">
        <v>5</v>
      </c>
      <c r="C213" s="46">
        <v>14387562</v>
      </c>
      <c r="D213" s="46">
        <v>14387671</v>
      </c>
      <c r="E213" s="46" t="s">
        <v>494</v>
      </c>
      <c r="F213" s="46" t="s">
        <v>495</v>
      </c>
      <c r="G213" s="46" t="s">
        <v>726</v>
      </c>
      <c r="H213" s="80" t="s">
        <v>538</v>
      </c>
      <c r="I213" s="46">
        <v>2.0402</v>
      </c>
      <c r="J213" s="46">
        <v>2</v>
      </c>
      <c r="K213" s="46">
        <v>0</v>
      </c>
      <c r="L213" s="46">
        <v>2</v>
      </c>
      <c r="M213" s="80" t="s">
        <v>744</v>
      </c>
    </row>
    <row r="214" spans="1:13" x14ac:dyDescent="0.2">
      <c r="A214" s="79" t="s">
        <v>305</v>
      </c>
      <c r="B214" s="46">
        <v>5</v>
      </c>
      <c r="C214" s="46">
        <v>14387579</v>
      </c>
      <c r="D214" s="46">
        <v>14387688</v>
      </c>
      <c r="E214" s="46" t="s">
        <v>495</v>
      </c>
      <c r="F214" s="46" t="s">
        <v>494</v>
      </c>
      <c r="G214" s="46" t="s">
        <v>726</v>
      </c>
      <c r="H214" s="80" t="s">
        <v>538</v>
      </c>
      <c r="I214" s="46">
        <v>2.2052299999999998</v>
      </c>
      <c r="J214" s="46">
        <v>1</v>
      </c>
      <c r="K214" s="46">
        <v>1</v>
      </c>
      <c r="L214" s="46">
        <v>0</v>
      </c>
      <c r="M214" s="80" t="s">
        <v>745</v>
      </c>
    </row>
    <row r="215" spans="1:13" x14ac:dyDescent="0.2">
      <c r="A215" s="79" t="s">
        <v>305</v>
      </c>
      <c r="B215" s="46">
        <v>5</v>
      </c>
      <c r="C215" s="46">
        <v>14387731</v>
      </c>
      <c r="D215" s="46">
        <v>14387840</v>
      </c>
      <c r="E215" s="46" t="s">
        <v>515</v>
      </c>
      <c r="F215" s="46" t="s">
        <v>489</v>
      </c>
      <c r="G215" s="46" t="s">
        <v>726</v>
      </c>
      <c r="H215" s="80" t="s">
        <v>540</v>
      </c>
      <c r="I215" s="46" t="s">
        <v>389</v>
      </c>
      <c r="J215" s="46">
        <v>1</v>
      </c>
      <c r="K215" s="46">
        <v>0</v>
      </c>
      <c r="L215" s="46">
        <v>1</v>
      </c>
      <c r="M215" s="80" t="s">
        <v>746</v>
      </c>
    </row>
    <row r="216" spans="1:13" x14ac:dyDescent="0.2">
      <c r="A216" s="79" t="s">
        <v>305</v>
      </c>
      <c r="B216" s="46">
        <v>5</v>
      </c>
      <c r="C216" s="46">
        <v>14387733</v>
      </c>
      <c r="D216" s="46">
        <v>14387842</v>
      </c>
      <c r="E216" s="46" t="s">
        <v>489</v>
      </c>
      <c r="F216" s="46" t="s">
        <v>515</v>
      </c>
      <c r="G216" s="46" t="s">
        <v>726</v>
      </c>
      <c r="H216" s="80" t="s">
        <v>540</v>
      </c>
      <c r="I216" s="46" t="s">
        <v>389</v>
      </c>
      <c r="J216" s="46">
        <v>1</v>
      </c>
      <c r="K216" s="46">
        <v>0</v>
      </c>
      <c r="L216" s="46">
        <v>1</v>
      </c>
      <c r="M216" s="80" t="s">
        <v>747</v>
      </c>
    </row>
    <row r="217" spans="1:13" x14ac:dyDescent="0.2">
      <c r="A217" s="79" t="s">
        <v>305</v>
      </c>
      <c r="B217" s="46">
        <v>5</v>
      </c>
      <c r="C217" s="46">
        <v>14387837</v>
      </c>
      <c r="D217" s="46">
        <v>14387946</v>
      </c>
      <c r="E217" s="46" t="s">
        <v>494</v>
      </c>
      <c r="F217" s="46" t="s">
        <v>495</v>
      </c>
      <c r="G217" s="46" t="s">
        <v>726</v>
      </c>
      <c r="H217" s="80" t="s">
        <v>538</v>
      </c>
      <c r="I217" s="46">
        <v>2.2420300000000002</v>
      </c>
      <c r="J217" s="46">
        <v>1</v>
      </c>
      <c r="K217" s="46">
        <v>0</v>
      </c>
      <c r="L217" s="46">
        <v>1</v>
      </c>
      <c r="M217" s="80" t="s">
        <v>748</v>
      </c>
    </row>
    <row r="218" spans="1:13" x14ac:dyDescent="0.2">
      <c r="A218" s="79" t="s">
        <v>305</v>
      </c>
      <c r="B218" s="46">
        <v>5</v>
      </c>
      <c r="C218" s="46">
        <v>14388666</v>
      </c>
      <c r="D218" s="46">
        <v>14388775</v>
      </c>
      <c r="E218" s="46" t="s">
        <v>489</v>
      </c>
      <c r="F218" s="46" t="s">
        <v>490</v>
      </c>
      <c r="G218" s="46" t="s">
        <v>726</v>
      </c>
      <c r="H218" s="80" t="s">
        <v>538</v>
      </c>
      <c r="I218" s="46">
        <v>2.0817700000000001</v>
      </c>
      <c r="J218" s="46">
        <v>1</v>
      </c>
      <c r="K218" s="46">
        <v>0</v>
      </c>
      <c r="L218" s="46">
        <v>1</v>
      </c>
      <c r="M218" s="80" t="s">
        <v>749</v>
      </c>
    </row>
    <row r="219" spans="1:13" x14ac:dyDescent="0.2">
      <c r="A219" s="79" t="s">
        <v>305</v>
      </c>
      <c r="B219" s="46">
        <v>5</v>
      </c>
      <c r="C219" s="46">
        <v>14389365</v>
      </c>
      <c r="D219" s="46">
        <v>14389474</v>
      </c>
      <c r="E219" s="46" t="s">
        <v>489</v>
      </c>
      <c r="F219" s="46" t="s">
        <v>490</v>
      </c>
      <c r="G219" s="46" t="s">
        <v>726</v>
      </c>
      <c r="H219" s="80" t="s">
        <v>538</v>
      </c>
      <c r="I219" s="46">
        <v>2.2043900000000001</v>
      </c>
      <c r="J219" s="46">
        <v>1</v>
      </c>
      <c r="K219" s="46">
        <v>0</v>
      </c>
      <c r="L219" s="46">
        <v>1</v>
      </c>
      <c r="M219" s="80" t="s">
        <v>750</v>
      </c>
    </row>
    <row r="220" spans="1:13" x14ac:dyDescent="0.2">
      <c r="A220" s="79" t="s">
        <v>305</v>
      </c>
      <c r="B220" s="46">
        <v>5</v>
      </c>
      <c r="C220" s="46">
        <v>14390899</v>
      </c>
      <c r="D220" s="46">
        <v>14391008</v>
      </c>
      <c r="E220" s="46" t="s">
        <v>490</v>
      </c>
      <c r="F220" s="46" t="s">
        <v>495</v>
      </c>
      <c r="G220" s="46" t="s">
        <v>726</v>
      </c>
      <c r="H220" s="80" t="s">
        <v>535</v>
      </c>
      <c r="I220" s="46" t="s">
        <v>389</v>
      </c>
      <c r="J220" s="46">
        <v>1</v>
      </c>
      <c r="K220" s="46">
        <v>1</v>
      </c>
      <c r="L220" s="46">
        <v>0</v>
      </c>
      <c r="M220" s="80" t="s">
        <v>389</v>
      </c>
    </row>
    <row r="221" spans="1:13" x14ac:dyDescent="0.2">
      <c r="A221" s="79" t="s">
        <v>305</v>
      </c>
      <c r="B221" s="46">
        <v>5</v>
      </c>
      <c r="C221" s="46">
        <v>14461219</v>
      </c>
      <c r="D221" s="46">
        <v>14461328</v>
      </c>
      <c r="E221" s="46" t="s">
        <v>490</v>
      </c>
      <c r="F221" s="46" t="s">
        <v>489</v>
      </c>
      <c r="G221" s="46" t="s">
        <v>726</v>
      </c>
      <c r="H221" s="80" t="s">
        <v>538</v>
      </c>
      <c r="I221" s="46">
        <v>2.2120000000000002</v>
      </c>
      <c r="J221" s="46">
        <v>1</v>
      </c>
      <c r="K221" s="46">
        <v>1</v>
      </c>
      <c r="L221" s="46">
        <v>0</v>
      </c>
      <c r="M221" s="80" t="s">
        <v>751</v>
      </c>
    </row>
    <row r="222" spans="1:13" x14ac:dyDescent="0.2">
      <c r="A222" s="79" t="s">
        <v>305</v>
      </c>
      <c r="B222" s="46">
        <v>5</v>
      </c>
      <c r="C222" s="46">
        <v>14462924</v>
      </c>
      <c r="D222" s="46">
        <v>14463033</v>
      </c>
      <c r="E222" s="46" t="s">
        <v>490</v>
      </c>
      <c r="F222" s="46" t="s">
        <v>495</v>
      </c>
      <c r="G222" s="46" t="s">
        <v>726</v>
      </c>
      <c r="H222" s="80" t="s">
        <v>539</v>
      </c>
      <c r="I222" s="46">
        <v>2.0113099999999999</v>
      </c>
      <c r="J222" s="46">
        <v>1</v>
      </c>
      <c r="K222" s="46">
        <v>1</v>
      </c>
      <c r="L222" s="46">
        <v>0</v>
      </c>
      <c r="M222" s="80" t="s">
        <v>752</v>
      </c>
    </row>
    <row r="223" spans="1:13" x14ac:dyDescent="0.2">
      <c r="A223" s="79" t="s">
        <v>305</v>
      </c>
      <c r="B223" s="46">
        <v>5</v>
      </c>
      <c r="C223" s="46">
        <v>14471402</v>
      </c>
      <c r="D223" s="46">
        <v>14471511</v>
      </c>
      <c r="E223" s="46" t="s">
        <v>494</v>
      </c>
      <c r="F223" s="46" t="s">
        <v>495</v>
      </c>
      <c r="G223" s="46" t="s">
        <v>726</v>
      </c>
      <c r="H223" s="80" t="s">
        <v>538</v>
      </c>
      <c r="I223" s="46">
        <v>2.0316700000000001</v>
      </c>
      <c r="J223" s="46">
        <v>1</v>
      </c>
      <c r="K223" s="46">
        <v>1</v>
      </c>
      <c r="L223" s="46">
        <v>0</v>
      </c>
      <c r="M223" s="80" t="s">
        <v>753</v>
      </c>
    </row>
    <row r="224" spans="1:13" x14ac:dyDescent="0.2">
      <c r="A224" s="79" t="s">
        <v>305</v>
      </c>
      <c r="B224" s="46">
        <v>5</v>
      </c>
      <c r="C224" s="46">
        <v>14497018</v>
      </c>
      <c r="D224" s="46">
        <v>14497127</v>
      </c>
      <c r="E224" s="46" t="s">
        <v>489</v>
      </c>
      <c r="F224" s="46" t="s">
        <v>495</v>
      </c>
      <c r="G224" s="46" t="s">
        <v>726</v>
      </c>
      <c r="H224" s="80" t="s">
        <v>534</v>
      </c>
      <c r="I224" s="46" t="s">
        <v>389</v>
      </c>
      <c r="J224" s="46">
        <v>1</v>
      </c>
      <c r="K224" s="46">
        <v>0</v>
      </c>
      <c r="L224" s="46">
        <v>1</v>
      </c>
      <c r="M224" s="80" t="s">
        <v>389</v>
      </c>
    </row>
    <row r="225" spans="1:13" x14ac:dyDescent="0.2">
      <c r="A225" s="79" t="s">
        <v>321</v>
      </c>
      <c r="B225" s="46">
        <v>8</v>
      </c>
      <c r="C225" s="46">
        <v>21966918</v>
      </c>
      <c r="D225" s="46">
        <v>21824429</v>
      </c>
      <c r="E225" s="46" t="s">
        <v>489</v>
      </c>
      <c r="F225" s="46" t="s">
        <v>490</v>
      </c>
      <c r="G225" s="46" t="s">
        <v>754</v>
      </c>
      <c r="H225" s="80" t="s">
        <v>538</v>
      </c>
      <c r="I225" s="46">
        <v>2.1705299999999998</v>
      </c>
      <c r="J225" s="46">
        <v>1</v>
      </c>
      <c r="K225" s="46">
        <v>1</v>
      </c>
      <c r="L225" s="46">
        <v>0</v>
      </c>
      <c r="M225" s="80" t="s">
        <v>755</v>
      </c>
    </row>
    <row r="226" spans="1:13" x14ac:dyDescent="0.2">
      <c r="A226" s="79" t="s">
        <v>321</v>
      </c>
      <c r="B226" s="46">
        <v>8</v>
      </c>
      <c r="C226" s="46">
        <v>21974755</v>
      </c>
      <c r="D226" s="46">
        <v>21832266</v>
      </c>
      <c r="E226" s="46" t="s">
        <v>494</v>
      </c>
      <c r="F226" s="46" t="s">
        <v>495</v>
      </c>
      <c r="G226" s="46" t="s">
        <v>754</v>
      </c>
      <c r="H226" s="80" t="s">
        <v>538</v>
      </c>
      <c r="I226" s="46">
        <v>2.3435299999999999</v>
      </c>
      <c r="J226" s="46">
        <v>1</v>
      </c>
      <c r="K226" s="46">
        <v>1</v>
      </c>
      <c r="L226" s="46">
        <v>0</v>
      </c>
      <c r="M226" s="80" t="s">
        <v>756</v>
      </c>
    </row>
    <row r="227" spans="1:13" x14ac:dyDescent="0.2">
      <c r="A227" s="79" t="s">
        <v>321</v>
      </c>
      <c r="B227" s="46">
        <v>8</v>
      </c>
      <c r="C227" s="46">
        <v>21982712</v>
      </c>
      <c r="D227" s="46">
        <v>21840223</v>
      </c>
      <c r="E227" s="46" t="s">
        <v>495</v>
      </c>
      <c r="F227" s="46" t="s">
        <v>489</v>
      </c>
      <c r="G227" s="46" t="s">
        <v>754</v>
      </c>
      <c r="H227" s="80" t="s">
        <v>538</v>
      </c>
      <c r="I227" s="46">
        <v>2.0407799999999998</v>
      </c>
      <c r="J227" s="46">
        <v>1</v>
      </c>
      <c r="K227" s="46">
        <v>1</v>
      </c>
      <c r="L227" s="46">
        <v>0</v>
      </c>
      <c r="M227" s="80" t="s">
        <v>757</v>
      </c>
    </row>
    <row r="228" spans="1:13" x14ac:dyDescent="0.2">
      <c r="A228" s="79" t="s">
        <v>321</v>
      </c>
      <c r="B228" s="46">
        <v>8</v>
      </c>
      <c r="C228" s="46">
        <v>21984714</v>
      </c>
      <c r="D228" s="46">
        <v>21842225</v>
      </c>
      <c r="E228" s="46" t="s">
        <v>495</v>
      </c>
      <c r="F228" s="46" t="s">
        <v>494</v>
      </c>
      <c r="G228" s="46" t="s">
        <v>754</v>
      </c>
      <c r="H228" s="80" t="s">
        <v>538</v>
      </c>
      <c r="I228" s="46">
        <v>2.4653999999999998</v>
      </c>
      <c r="J228" s="46">
        <v>1</v>
      </c>
      <c r="K228" s="46">
        <v>1</v>
      </c>
      <c r="L228" s="46">
        <v>0</v>
      </c>
      <c r="M228" s="80" t="s">
        <v>758</v>
      </c>
    </row>
    <row r="229" spans="1:13" x14ac:dyDescent="0.2">
      <c r="A229" s="79" t="s">
        <v>321</v>
      </c>
      <c r="B229" s="46">
        <v>8</v>
      </c>
      <c r="C229" s="46">
        <v>21984720</v>
      </c>
      <c r="D229" s="46">
        <v>21842231</v>
      </c>
      <c r="E229" s="46" t="s">
        <v>489</v>
      </c>
      <c r="F229" s="46" t="s">
        <v>490</v>
      </c>
      <c r="G229" s="46" t="s">
        <v>754</v>
      </c>
      <c r="H229" s="80" t="s">
        <v>538</v>
      </c>
      <c r="I229" s="46">
        <v>2.2684099999999998</v>
      </c>
      <c r="J229" s="46">
        <v>1</v>
      </c>
      <c r="K229" s="46">
        <v>0</v>
      </c>
      <c r="L229" s="46">
        <v>1</v>
      </c>
      <c r="M229" s="80" t="s">
        <v>759</v>
      </c>
    </row>
    <row r="230" spans="1:13" x14ac:dyDescent="0.2">
      <c r="A230" s="79" t="s">
        <v>321</v>
      </c>
      <c r="B230" s="46">
        <v>8</v>
      </c>
      <c r="C230" s="46">
        <v>21987244</v>
      </c>
      <c r="D230" s="46">
        <v>21844755</v>
      </c>
      <c r="E230" s="46" t="s">
        <v>495</v>
      </c>
      <c r="F230" s="46" t="s">
        <v>494</v>
      </c>
      <c r="G230" s="46" t="s">
        <v>754</v>
      </c>
      <c r="H230" s="80" t="s">
        <v>538</v>
      </c>
      <c r="I230" s="46">
        <v>2.5862799999999999</v>
      </c>
      <c r="J230" s="46">
        <v>1</v>
      </c>
      <c r="K230" s="46">
        <v>1</v>
      </c>
      <c r="L230" s="46">
        <v>0</v>
      </c>
      <c r="M230" s="80" t="s">
        <v>760</v>
      </c>
    </row>
    <row r="231" spans="1:13" x14ac:dyDescent="0.2">
      <c r="A231" s="79" t="s">
        <v>321</v>
      </c>
      <c r="B231" s="46">
        <v>8</v>
      </c>
      <c r="C231" s="46">
        <v>21987267</v>
      </c>
      <c r="D231" s="46">
        <v>21844778</v>
      </c>
      <c r="E231" s="46" t="s">
        <v>491</v>
      </c>
      <c r="F231" s="46" t="s">
        <v>490</v>
      </c>
      <c r="G231" s="46" t="s">
        <v>754</v>
      </c>
      <c r="H231" s="80" t="s">
        <v>536</v>
      </c>
      <c r="I231" s="46" t="s">
        <v>389</v>
      </c>
      <c r="J231" s="46">
        <v>1</v>
      </c>
      <c r="K231" s="46">
        <v>1</v>
      </c>
      <c r="L231" s="46">
        <v>0</v>
      </c>
      <c r="M231" s="80" t="s">
        <v>761</v>
      </c>
    </row>
    <row r="232" spans="1:13" x14ac:dyDescent="0.2">
      <c r="A232" s="79" t="s">
        <v>321</v>
      </c>
      <c r="B232" s="46">
        <v>8</v>
      </c>
      <c r="C232" s="46">
        <v>21991907</v>
      </c>
      <c r="D232" s="46">
        <v>21849418</v>
      </c>
      <c r="E232" s="46" t="s">
        <v>523</v>
      </c>
      <c r="F232" s="46" t="s">
        <v>495</v>
      </c>
      <c r="G232" s="46" t="s">
        <v>754</v>
      </c>
      <c r="H232" s="80" t="s">
        <v>536</v>
      </c>
      <c r="I232" s="46" t="s">
        <v>389</v>
      </c>
      <c r="J232" s="46">
        <v>1</v>
      </c>
      <c r="K232" s="46">
        <v>1</v>
      </c>
      <c r="L232" s="46">
        <v>0</v>
      </c>
      <c r="M232" s="80" t="s">
        <v>762</v>
      </c>
    </row>
    <row r="233" spans="1:13" x14ac:dyDescent="0.2">
      <c r="A233" s="79" t="s">
        <v>321</v>
      </c>
      <c r="B233" s="46">
        <v>8</v>
      </c>
      <c r="C233" s="46">
        <v>21999639</v>
      </c>
      <c r="D233" s="46">
        <v>21857150</v>
      </c>
      <c r="E233" s="46" t="s">
        <v>495</v>
      </c>
      <c r="F233" s="46" t="s">
        <v>489</v>
      </c>
      <c r="G233" s="46" t="s">
        <v>754</v>
      </c>
      <c r="H233" s="80" t="s">
        <v>538</v>
      </c>
      <c r="I233" s="46">
        <v>2.6422599999999998</v>
      </c>
      <c r="J233" s="46">
        <v>1</v>
      </c>
      <c r="K233" s="46">
        <v>1</v>
      </c>
      <c r="L233" s="46">
        <v>0</v>
      </c>
      <c r="M233" s="80" t="s">
        <v>763</v>
      </c>
    </row>
    <row r="234" spans="1:13" x14ac:dyDescent="0.2">
      <c r="A234" s="79" t="s">
        <v>321</v>
      </c>
      <c r="B234" s="46">
        <v>8</v>
      </c>
      <c r="C234" s="46">
        <v>22004022</v>
      </c>
      <c r="D234" s="46">
        <v>21861533</v>
      </c>
      <c r="E234" s="46" t="s">
        <v>512</v>
      </c>
      <c r="F234" s="46" t="s">
        <v>494</v>
      </c>
      <c r="G234" s="46" t="s">
        <v>754</v>
      </c>
      <c r="H234" s="80" t="s">
        <v>536</v>
      </c>
      <c r="I234" s="46" t="s">
        <v>389</v>
      </c>
      <c r="J234" s="46">
        <v>1</v>
      </c>
      <c r="K234" s="46">
        <v>1</v>
      </c>
      <c r="L234" s="46">
        <v>0</v>
      </c>
      <c r="M234" s="80" t="s">
        <v>764</v>
      </c>
    </row>
    <row r="235" spans="1:13" x14ac:dyDescent="0.2">
      <c r="A235" s="79" t="s">
        <v>321</v>
      </c>
      <c r="B235" s="46">
        <v>8</v>
      </c>
      <c r="C235" s="46">
        <v>21998838</v>
      </c>
      <c r="D235" s="46">
        <v>21856349</v>
      </c>
      <c r="E235" s="46" t="s">
        <v>489</v>
      </c>
      <c r="F235" s="46" t="s">
        <v>490</v>
      </c>
      <c r="G235" s="46" t="s">
        <v>754</v>
      </c>
      <c r="H235" s="80" t="s">
        <v>534</v>
      </c>
      <c r="I235" s="46" t="s">
        <v>389</v>
      </c>
      <c r="J235" s="46">
        <v>1</v>
      </c>
      <c r="K235" s="46">
        <v>1</v>
      </c>
      <c r="L235" s="46">
        <v>0</v>
      </c>
      <c r="M235" s="80" t="s">
        <v>389</v>
      </c>
    </row>
    <row r="236" spans="1:13" x14ac:dyDescent="0.2">
      <c r="A236" s="79" t="s">
        <v>321</v>
      </c>
      <c r="B236" s="46">
        <v>8</v>
      </c>
      <c r="C236" s="46">
        <v>21998838</v>
      </c>
      <c r="D236" s="46">
        <v>21856349</v>
      </c>
      <c r="E236" s="46" t="s">
        <v>489</v>
      </c>
      <c r="F236" s="46" t="s">
        <v>495</v>
      </c>
      <c r="G236" s="46" t="s">
        <v>754</v>
      </c>
      <c r="H236" s="80" t="s">
        <v>534</v>
      </c>
      <c r="I236" s="46" t="s">
        <v>389</v>
      </c>
      <c r="J236" s="46">
        <v>1</v>
      </c>
      <c r="K236" s="46">
        <v>1</v>
      </c>
      <c r="L236" s="46">
        <v>0</v>
      </c>
      <c r="M236" s="80" t="s">
        <v>389</v>
      </c>
    </row>
    <row r="237" spans="1:13" x14ac:dyDescent="0.2">
      <c r="A237" s="79" t="s">
        <v>321</v>
      </c>
      <c r="B237" s="46">
        <v>8</v>
      </c>
      <c r="C237" s="46">
        <v>22003283</v>
      </c>
      <c r="D237" s="46">
        <v>21860794</v>
      </c>
      <c r="E237" s="46" t="s">
        <v>489</v>
      </c>
      <c r="F237" s="46" t="s">
        <v>494</v>
      </c>
      <c r="G237" s="46" t="s">
        <v>754</v>
      </c>
      <c r="H237" s="80" t="s">
        <v>538</v>
      </c>
      <c r="I237" s="46">
        <v>2.83236</v>
      </c>
      <c r="J237" s="46">
        <v>1</v>
      </c>
      <c r="K237" s="46">
        <v>0</v>
      </c>
      <c r="L237" s="46">
        <v>1</v>
      </c>
      <c r="M237" s="80" t="s">
        <v>765</v>
      </c>
    </row>
    <row r="238" spans="1:13" x14ac:dyDescent="0.2">
      <c r="A238" s="79" t="s">
        <v>321</v>
      </c>
      <c r="B238" s="46">
        <v>8</v>
      </c>
      <c r="C238" s="46">
        <v>22003283</v>
      </c>
      <c r="D238" s="46">
        <v>21860794</v>
      </c>
      <c r="E238" s="46" t="s">
        <v>489</v>
      </c>
      <c r="F238" s="46" t="s">
        <v>495</v>
      </c>
      <c r="G238" s="46" t="s">
        <v>754</v>
      </c>
      <c r="H238" s="80" t="s">
        <v>538</v>
      </c>
      <c r="I238" s="46">
        <v>2.54765</v>
      </c>
      <c r="J238" s="46">
        <v>1</v>
      </c>
      <c r="K238" s="46">
        <v>1</v>
      </c>
      <c r="L238" s="46">
        <v>0</v>
      </c>
      <c r="M238" s="80" t="s">
        <v>76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3D886-F2DE-2846-B4A9-07B7A932D895}">
  <dimension ref="A1:S166"/>
  <sheetViews>
    <sheetView tabSelected="1" zoomScale="133" workbookViewId="0">
      <selection activeCell="L17" sqref="L17"/>
    </sheetView>
  </sheetViews>
  <sheetFormatPr baseColWidth="10" defaultRowHeight="16" x14ac:dyDescent="0.2"/>
  <cols>
    <col min="8" max="8" width="13.5" customWidth="1"/>
  </cols>
  <sheetData>
    <row r="1" spans="1:19" x14ac:dyDescent="0.2">
      <c r="A1" s="9" t="s">
        <v>768</v>
      </c>
      <c r="L1" s="15"/>
      <c r="M1" s="3"/>
      <c r="O1" s="3"/>
      <c r="P1" s="3"/>
      <c r="Q1" s="3"/>
      <c r="R1" s="3"/>
      <c r="S1" s="3"/>
    </row>
    <row r="2" spans="1:19" x14ac:dyDescent="0.2">
      <c r="A2" s="86" t="s">
        <v>3</v>
      </c>
      <c r="B2" s="95" t="s">
        <v>335</v>
      </c>
      <c r="C2" s="96"/>
      <c r="D2" s="96"/>
      <c r="E2" s="96"/>
      <c r="F2" s="96"/>
      <c r="G2" s="96"/>
      <c r="H2" s="97"/>
      <c r="I2" s="98" t="s">
        <v>342</v>
      </c>
      <c r="J2" s="98"/>
      <c r="K2" s="99" t="s">
        <v>398</v>
      </c>
    </row>
    <row r="3" spans="1:19" ht="68" x14ac:dyDescent="0.2">
      <c r="A3" s="87"/>
      <c r="B3" s="32" t="s">
        <v>399</v>
      </c>
      <c r="C3" s="38" t="s">
        <v>400</v>
      </c>
      <c r="D3" s="38" t="s">
        <v>338</v>
      </c>
      <c r="E3" s="38" t="s">
        <v>339</v>
      </c>
      <c r="F3" s="38" t="s">
        <v>401</v>
      </c>
      <c r="G3" s="40" t="s">
        <v>368</v>
      </c>
      <c r="H3" s="105" t="s">
        <v>776</v>
      </c>
      <c r="I3" s="41" t="s">
        <v>368</v>
      </c>
      <c r="J3" s="13" t="s">
        <v>347</v>
      </c>
      <c r="K3" s="100"/>
    </row>
    <row r="4" spans="1:19" x14ac:dyDescent="0.2">
      <c r="A4" t="s">
        <v>7</v>
      </c>
      <c r="B4" s="4">
        <v>40</v>
      </c>
      <c r="C4" s="6">
        <v>43</v>
      </c>
      <c r="D4" s="6">
        <v>23160</v>
      </c>
      <c r="E4" s="6">
        <v>21110</v>
      </c>
      <c r="F4" s="6">
        <v>56</v>
      </c>
      <c r="G4" s="42">
        <v>0.84763470169198396</v>
      </c>
      <c r="H4" s="21">
        <v>0.50958793527650703</v>
      </c>
      <c r="I4" s="42">
        <v>1.20108004886446</v>
      </c>
      <c r="J4" s="6">
        <v>0.55300000000000005</v>
      </c>
      <c r="K4" s="43">
        <v>0.77423039747441902</v>
      </c>
    </row>
    <row r="5" spans="1:19" x14ac:dyDescent="0.2">
      <c r="A5" t="s">
        <v>10</v>
      </c>
      <c r="B5" s="4">
        <v>107</v>
      </c>
      <c r="C5" s="6">
        <v>99</v>
      </c>
      <c r="D5" s="6">
        <v>23160</v>
      </c>
      <c r="E5" s="6">
        <v>21110</v>
      </c>
      <c r="F5" s="6">
        <v>127</v>
      </c>
      <c r="G5" s="42">
        <v>0.98506994710226803</v>
      </c>
      <c r="H5" s="21">
        <v>0.94430999651648395</v>
      </c>
      <c r="I5" s="42">
        <v>0.91419272241784</v>
      </c>
      <c r="J5" s="6">
        <v>0.57299999999999995</v>
      </c>
      <c r="K5" s="43">
        <v>0.58518208366633295</v>
      </c>
    </row>
    <row r="6" spans="1:19" x14ac:dyDescent="0.2">
      <c r="A6" t="s">
        <v>14</v>
      </c>
      <c r="B6" s="4">
        <v>28</v>
      </c>
      <c r="C6" s="6">
        <v>24</v>
      </c>
      <c r="D6" s="6">
        <v>23160</v>
      </c>
      <c r="E6" s="6">
        <v>21110</v>
      </c>
      <c r="F6" s="6">
        <v>35</v>
      </c>
      <c r="G6" s="42">
        <v>1.06349599725529</v>
      </c>
      <c r="H6" s="21">
        <v>0.889915499538663</v>
      </c>
      <c r="I6" s="42">
        <v>1.1407884149499801</v>
      </c>
      <c r="J6" s="6">
        <v>0.55800000000000005</v>
      </c>
      <c r="K6" s="43">
        <v>0.55309128530014995</v>
      </c>
    </row>
    <row r="7" spans="1:19" x14ac:dyDescent="0.2">
      <c r="A7" t="s">
        <v>16</v>
      </c>
      <c r="B7" s="4">
        <v>61</v>
      </c>
      <c r="C7" s="6">
        <v>51</v>
      </c>
      <c r="D7" s="6">
        <v>23160</v>
      </c>
      <c r="E7" s="6">
        <v>21110</v>
      </c>
      <c r="F7" s="6">
        <v>76</v>
      </c>
      <c r="G7" s="42">
        <v>1.0904118091769499</v>
      </c>
      <c r="H7" s="21">
        <v>0.70504525274273999</v>
      </c>
      <c r="I7" s="42">
        <v>1.0920080407573201</v>
      </c>
      <c r="J7" s="6">
        <v>0.68500000000000005</v>
      </c>
      <c r="K7" s="43">
        <v>0.60190770913022495</v>
      </c>
    </row>
    <row r="8" spans="1:19" x14ac:dyDescent="0.2">
      <c r="A8" t="s">
        <v>18</v>
      </c>
      <c r="B8" s="4">
        <v>106</v>
      </c>
      <c r="C8" s="6">
        <v>75</v>
      </c>
      <c r="D8" s="6">
        <v>23160</v>
      </c>
      <c r="E8" s="6">
        <v>21110</v>
      </c>
      <c r="F8" s="6">
        <v>124</v>
      </c>
      <c r="G8" s="42">
        <v>1.2895481628302601</v>
      </c>
      <c r="H8" s="21">
        <v>0.10080680848029799</v>
      </c>
      <c r="I8" s="42">
        <v>0.74247567498873301</v>
      </c>
      <c r="J8" s="6">
        <v>3.5999999999999997E-2</v>
      </c>
      <c r="K8" s="43">
        <v>0.19891091444651901</v>
      </c>
    </row>
    <row r="9" spans="1:19" x14ac:dyDescent="0.2">
      <c r="A9" t="s">
        <v>20</v>
      </c>
      <c r="B9" s="4">
        <v>109</v>
      </c>
      <c r="C9" s="6">
        <v>85</v>
      </c>
      <c r="D9" s="6">
        <v>23160</v>
      </c>
      <c r="E9" s="6">
        <v>21110</v>
      </c>
      <c r="F9" s="6">
        <v>126</v>
      </c>
      <c r="G9" s="42">
        <v>1.1696393924021</v>
      </c>
      <c r="H9" s="21">
        <v>0.31324279687776402</v>
      </c>
      <c r="I9" s="42">
        <v>0.93075729257930995</v>
      </c>
      <c r="J9" s="6">
        <v>0.66100000000000003</v>
      </c>
      <c r="K9" s="43">
        <v>0.99396232579208299</v>
      </c>
    </row>
    <row r="10" spans="1:19" x14ac:dyDescent="0.2">
      <c r="A10" t="s">
        <v>22</v>
      </c>
      <c r="B10" s="4">
        <v>127</v>
      </c>
      <c r="C10" s="6">
        <v>109</v>
      </c>
      <c r="D10" s="6">
        <v>23160</v>
      </c>
      <c r="E10" s="6">
        <v>21110</v>
      </c>
      <c r="F10" s="6">
        <v>138</v>
      </c>
      <c r="G10" s="42">
        <v>1.0623669728388201</v>
      </c>
      <c r="H10" s="21">
        <v>0.64815405303917695</v>
      </c>
      <c r="I10" s="42">
        <v>1.3279033440657999</v>
      </c>
      <c r="J10" s="6">
        <v>2.18E-2</v>
      </c>
      <c r="K10" s="43">
        <v>2.2086052682077799E-2</v>
      </c>
    </row>
    <row r="11" spans="1:19" x14ac:dyDescent="0.2">
      <c r="A11" t="s">
        <v>24</v>
      </c>
      <c r="B11" s="4">
        <v>43</v>
      </c>
      <c r="C11" s="6">
        <v>31</v>
      </c>
      <c r="D11" s="6">
        <v>23160</v>
      </c>
      <c r="E11" s="6">
        <v>21110</v>
      </c>
      <c r="F11" s="6">
        <v>49</v>
      </c>
      <c r="G11" s="42">
        <v>1.26480138899565</v>
      </c>
      <c r="H11" s="21">
        <v>0.35222552806555302</v>
      </c>
      <c r="I11" s="42">
        <v>0.82538971094904501</v>
      </c>
      <c r="J11" s="6">
        <v>0.375</v>
      </c>
      <c r="K11" s="43">
        <v>0.65208911400655001</v>
      </c>
    </row>
    <row r="12" spans="1:19" x14ac:dyDescent="0.2">
      <c r="A12" t="s">
        <v>26</v>
      </c>
      <c r="B12" s="4">
        <v>52</v>
      </c>
      <c r="C12" s="6">
        <v>35</v>
      </c>
      <c r="D12" s="6">
        <v>23160</v>
      </c>
      <c r="E12" s="6">
        <v>21110</v>
      </c>
      <c r="F12" s="6">
        <v>48</v>
      </c>
      <c r="G12" s="42">
        <v>1.35499136378443</v>
      </c>
      <c r="H12" s="21">
        <v>0.197057040586956</v>
      </c>
      <c r="I12" s="42">
        <v>1.1221498277395801</v>
      </c>
      <c r="J12" s="6">
        <v>0.59299999999999997</v>
      </c>
      <c r="K12" s="43">
        <v>0.31833510008383198</v>
      </c>
    </row>
    <row r="13" spans="1:19" x14ac:dyDescent="0.2">
      <c r="A13" t="s">
        <v>28</v>
      </c>
      <c r="B13" s="4">
        <v>81</v>
      </c>
      <c r="C13" s="6">
        <v>74</v>
      </c>
      <c r="D13" s="6">
        <v>23160</v>
      </c>
      <c r="E13" s="6">
        <v>21110</v>
      </c>
      <c r="F13" s="6">
        <v>90</v>
      </c>
      <c r="G13" s="42">
        <v>0.99769885585657303</v>
      </c>
      <c r="H13" s="21">
        <v>1</v>
      </c>
      <c r="I13" s="42">
        <v>1.1304010615700699</v>
      </c>
      <c r="J13" s="6">
        <v>0.72099999999999997</v>
      </c>
      <c r="K13" s="43">
        <v>0.74255693217517504</v>
      </c>
    </row>
    <row r="14" spans="1:19" x14ac:dyDescent="0.2">
      <c r="A14" t="s">
        <v>30</v>
      </c>
      <c r="B14" s="4">
        <v>79</v>
      </c>
      <c r="C14" s="6">
        <v>61</v>
      </c>
      <c r="D14" s="6">
        <v>23160</v>
      </c>
      <c r="E14" s="6">
        <v>21110</v>
      </c>
      <c r="F14" s="6">
        <v>91</v>
      </c>
      <c r="G14" s="42">
        <v>1.18106051148316</v>
      </c>
      <c r="H14" s="21">
        <v>0.35175918178790799</v>
      </c>
      <c r="I14" s="42">
        <v>0.83888016230856499</v>
      </c>
      <c r="J14" s="6">
        <v>0.36699999999999999</v>
      </c>
      <c r="K14" s="43">
        <v>0.64245554726669196</v>
      </c>
    </row>
    <row r="15" spans="1:19" x14ac:dyDescent="0.2">
      <c r="A15" t="s">
        <v>33</v>
      </c>
      <c r="B15" s="4">
        <v>137</v>
      </c>
      <c r="C15" s="6">
        <v>111</v>
      </c>
      <c r="D15" s="6">
        <v>23160</v>
      </c>
      <c r="E15" s="6">
        <v>21110</v>
      </c>
      <c r="F15" s="6">
        <v>147</v>
      </c>
      <c r="G15" s="42">
        <v>1.1257218382526999</v>
      </c>
      <c r="H15" s="21">
        <v>0.37243891179648603</v>
      </c>
      <c r="I15" s="42">
        <v>0.86407899251778497</v>
      </c>
      <c r="J15" s="6">
        <v>0.33600000000000002</v>
      </c>
      <c r="K15" s="43">
        <v>0.59274797730508699</v>
      </c>
    </row>
    <row r="16" spans="1:19" x14ac:dyDescent="0.2">
      <c r="A16" t="s">
        <v>35</v>
      </c>
      <c r="B16" s="4">
        <v>42</v>
      </c>
      <c r="C16" s="6">
        <v>31</v>
      </c>
      <c r="D16" s="6">
        <v>23160</v>
      </c>
      <c r="E16" s="6">
        <v>21110</v>
      </c>
      <c r="F16" s="6">
        <v>54</v>
      </c>
      <c r="G16" s="42">
        <v>1.2353349702471399</v>
      </c>
      <c r="H16" s="21">
        <v>0.41246867045414798</v>
      </c>
      <c r="I16" s="42">
        <v>1.0429355880068301</v>
      </c>
      <c r="J16" s="6">
        <v>0.83299999999999996</v>
      </c>
      <c r="K16" s="43">
        <v>0.60614267264456501</v>
      </c>
    </row>
    <row r="17" spans="1:11" x14ac:dyDescent="0.2">
      <c r="A17" t="s">
        <v>37</v>
      </c>
      <c r="B17" s="4">
        <v>127</v>
      </c>
      <c r="C17" s="6">
        <v>119</v>
      </c>
      <c r="D17" s="6">
        <v>23160</v>
      </c>
      <c r="E17" s="6">
        <v>21110</v>
      </c>
      <c r="F17" s="6">
        <v>145</v>
      </c>
      <c r="G17" s="42">
        <v>0.97260514964304001</v>
      </c>
      <c r="H17" s="21">
        <v>0.84787809377819801</v>
      </c>
      <c r="I17" s="42">
        <v>1.0416585528784501</v>
      </c>
      <c r="J17" s="6">
        <v>0.79200000000000004</v>
      </c>
      <c r="K17" s="43">
        <v>0.86715777079392597</v>
      </c>
    </row>
    <row r="18" spans="1:11" x14ac:dyDescent="0.2">
      <c r="A18" t="s">
        <v>39</v>
      </c>
      <c r="B18" s="4">
        <v>30</v>
      </c>
      <c r="C18" s="6">
        <v>42</v>
      </c>
      <c r="D18" s="6">
        <v>23160</v>
      </c>
      <c r="E18" s="6">
        <v>21110</v>
      </c>
      <c r="F18" s="6">
        <v>50</v>
      </c>
      <c r="G18" s="42">
        <v>0.65062002725268897</v>
      </c>
      <c r="H18" s="21">
        <v>7.6731214920105803E-2</v>
      </c>
      <c r="I18" s="42">
        <v>0.92616273532493099</v>
      </c>
      <c r="J18" s="6">
        <v>0.72499999999999998</v>
      </c>
      <c r="K18" s="43">
        <v>0.30857470234732798</v>
      </c>
    </row>
    <row r="19" spans="1:11" x14ac:dyDescent="0.2">
      <c r="A19" t="s">
        <v>41</v>
      </c>
      <c r="B19" s="4">
        <v>182</v>
      </c>
      <c r="C19" s="6">
        <v>146</v>
      </c>
      <c r="D19" s="6">
        <v>23160</v>
      </c>
      <c r="E19" s="6">
        <v>21110</v>
      </c>
      <c r="F19" s="6">
        <v>215</v>
      </c>
      <c r="G19" s="42">
        <v>1.13731041552275</v>
      </c>
      <c r="H19" s="21">
        <v>0.26716877813701601</v>
      </c>
      <c r="I19" s="42">
        <v>0.85477984178289801</v>
      </c>
      <c r="J19" s="6">
        <v>0.16200000000000001</v>
      </c>
      <c r="K19" s="43">
        <v>0.39493905257616002</v>
      </c>
    </row>
    <row r="20" spans="1:11" x14ac:dyDescent="0.2">
      <c r="A20" t="s">
        <v>43</v>
      </c>
      <c r="B20" s="4">
        <v>39</v>
      </c>
      <c r="C20" s="6">
        <v>25</v>
      </c>
      <c r="D20" s="6">
        <v>23160</v>
      </c>
      <c r="E20" s="6">
        <v>21110</v>
      </c>
      <c r="F20" s="6">
        <v>40</v>
      </c>
      <c r="G20" s="42">
        <v>1.4226133915833501</v>
      </c>
      <c r="H20" s="21">
        <v>0.171087696778946</v>
      </c>
      <c r="I20" s="42">
        <v>0.668825632563256</v>
      </c>
      <c r="J20" s="6">
        <v>0.13700000000000001</v>
      </c>
      <c r="K20" s="43">
        <v>0.40621873734230302</v>
      </c>
    </row>
    <row r="21" spans="1:11" x14ac:dyDescent="0.2">
      <c r="A21" t="s">
        <v>45</v>
      </c>
      <c r="B21" s="4">
        <v>272</v>
      </c>
      <c r="C21" s="6">
        <v>207</v>
      </c>
      <c r="D21" s="6">
        <v>23160</v>
      </c>
      <c r="E21" s="6">
        <v>21110</v>
      </c>
      <c r="F21" s="6">
        <v>315</v>
      </c>
      <c r="G21" s="42">
        <v>1.20004390441613</v>
      </c>
      <c r="H21" s="21">
        <v>5.3308517885061101E-2</v>
      </c>
      <c r="I21" s="42">
        <v>0.87478445055867005</v>
      </c>
      <c r="J21" s="6">
        <v>0.32900000000000001</v>
      </c>
      <c r="K21" s="43">
        <v>0.889132903321321</v>
      </c>
    </row>
    <row r="22" spans="1:11" x14ac:dyDescent="0.2">
      <c r="A22" t="s">
        <v>47</v>
      </c>
      <c r="B22" s="4">
        <v>207</v>
      </c>
      <c r="C22" s="6">
        <v>171</v>
      </c>
      <c r="D22" s="6">
        <v>23160</v>
      </c>
      <c r="E22" s="6">
        <v>21110</v>
      </c>
      <c r="F22" s="6">
        <v>213</v>
      </c>
      <c r="G22" s="42">
        <v>1.10428500782802</v>
      </c>
      <c r="H22" s="21">
        <v>0.352157190393876</v>
      </c>
      <c r="I22" s="42">
        <v>1.03041335359969</v>
      </c>
      <c r="J22" s="6">
        <v>0.83499999999999996</v>
      </c>
      <c r="K22" s="43">
        <v>0.57770640911586202</v>
      </c>
    </row>
    <row r="23" spans="1:11" x14ac:dyDescent="0.2">
      <c r="A23" t="s">
        <v>49</v>
      </c>
      <c r="B23" s="4">
        <v>173</v>
      </c>
      <c r="C23" s="6">
        <v>148</v>
      </c>
      <c r="D23" s="6">
        <v>23160</v>
      </c>
      <c r="E23" s="6">
        <v>21110</v>
      </c>
      <c r="F23" s="6">
        <v>186</v>
      </c>
      <c r="G23" s="42">
        <v>1.06596654890987</v>
      </c>
      <c r="H23" s="21">
        <v>0.57550465125175498</v>
      </c>
      <c r="I23" s="42">
        <v>1.2751634537073699</v>
      </c>
      <c r="J23" s="6">
        <v>3.1899999999999998E-2</v>
      </c>
      <c r="K23" s="43">
        <v>2.8287685702893601E-2</v>
      </c>
    </row>
    <row r="24" spans="1:11" x14ac:dyDescent="0.2">
      <c r="A24" t="s">
        <v>51</v>
      </c>
      <c r="B24" s="4">
        <v>192</v>
      </c>
      <c r="C24" s="6">
        <v>165</v>
      </c>
      <c r="D24" s="6">
        <v>23160</v>
      </c>
      <c r="E24" s="6">
        <v>21110</v>
      </c>
      <c r="F24" s="6">
        <v>216</v>
      </c>
      <c r="G24" s="42">
        <v>1.0611630344148</v>
      </c>
      <c r="H24" s="21">
        <v>0.59497521060076497</v>
      </c>
      <c r="I24" s="42">
        <v>1.0139921705089201</v>
      </c>
      <c r="J24" s="6">
        <v>0.91300000000000003</v>
      </c>
      <c r="K24" s="43">
        <v>0.75721438290423204</v>
      </c>
    </row>
    <row r="25" spans="1:11" x14ac:dyDescent="0.2">
      <c r="A25" t="s">
        <v>53</v>
      </c>
      <c r="B25" s="4">
        <v>206</v>
      </c>
      <c r="C25" s="6">
        <v>194</v>
      </c>
      <c r="D25" s="6">
        <v>23160</v>
      </c>
      <c r="E25" s="6">
        <v>21110</v>
      </c>
      <c r="F25" s="6">
        <v>232</v>
      </c>
      <c r="G25" s="42">
        <v>0.967568572632312</v>
      </c>
      <c r="H25" s="21">
        <v>0.76298675169710095</v>
      </c>
      <c r="I25" s="42">
        <v>1.02842296689223</v>
      </c>
      <c r="J25" s="6">
        <v>0.82199999999999995</v>
      </c>
      <c r="K25" s="43">
        <v>0.92798398273257099</v>
      </c>
    </row>
    <row r="26" spans="1:11" x14ac:dyDescent="0.2">
      <c r="A26" t="s">
        <v>55</v>
      </c>
      <c r="B26" s="4">
        <v>71</v>
      </c>
      <c r="C26" s="6">
        <v>64</v>
      </c>
      <c r="D26" s="6">
        <v>23160</v>
      </c>
      <c r="E26" s="6">
        <v>21110</v>
      </c>
      <c r="F26" s="6">
        <v>84</v>
      </c>
      <c r="G26" s="42">
        <v>1.0112139056962299</v>
      </c>
      <c r="H26" s="21">
        <v>1</v>
      </c>
      <c r="I26" s="42">
        <v>1.1360955596725999</v>
      </c>
      <c r="J26" s="6">
        <v>0.49299999999999999</v>
      </c>
      <c r="K26" s="43">
        <v>0.52834070552688195</v>
      </c>
    </row>
    <row r="27" spans="1:11" x14ac:dyDescent="0.2">
      <c r="A27" t="s">
        <v>57</v>
      </c>
      <c r="B27" s="4">
        <v>29</v>
      </c>
      <c r="C27" s="6">
        <v>30</v>
      </c>
      <c r="D27" s="6">
        <v>23160</v>
      </c>
      <c r="E27" s="6">
        <v>21110</v>
      </c>
      <c r="F27" s="6">
        <v>34</v>
      </c>
      <c r="G27" s="42">
        <v>0.88095669249749597</v>
      </c>
      <c r="H27" s="21">
        <v>0.69608769360329104</v>
      </c>
      <c r="I27" s="42">
        <v>0.72965796579658004</v>
      </c>
      <c r="J27" s="6">
        <v>0.26900000000000002</v>
      </c>
      <c r="K27" s="43">
        <v>0.24200874163897301</v>
      </c>
    </row>
    <row r="28" spans="1:11" x14ac:dyDescent="0.2">
      <c r="A28" t="s">
        <v>59</v>
      </c>
      <c r="B28" s="4">
        <v>104</v>
      </c>
      <c r="C28" s="6">
        <v>97</v>
      </c>
      <c r="D28" s="6">
        <v>23160</v>
      </c>
      <c r="E28" s="6">
        <v>21110</v>
      </c>
      <c r="F28" s="6">
        <v>114</v>
      </c>
      <c r="G28" s="42">
        <v>0.97715569916382095</v>
      </c>
      <c r="H28" s="21">
        <v>0.887603090424951</v>
      </c>
      <c r="I28" s="42">
        <v>1.1034900602434701</v>
      </c>
      <c r="J28" s="6">
        <v>0.49199999999999999</v>
      </c>
      <c r="K28" s="43">
        <v>0.56425742628001896</v>
      </c>
    </row>
    <row r="29" spans="1:11" x14ac:dyDescent="0.2">
      <c r="A29" t="s">
        <v>61</v>
      </c>
      <c r="B29" s="4">
        <v>25</v>
      </c>
      <c r="C29" s="6">
        <v>16</v>
      </c>
      <c r="D29" s="6">
        <v>23158</v>
      </c>
      <c r="E29" s="6">
        <v>21104</v>
      </c>
      <c r="F29" s="6">
        <v>28</v>
      </c>
      <c r="G29" s="42">
        <v>1.42435666305827</v>
      </c>
      <c r="H29" s="21">
        <v>0.27844652559518501</v>
      </c>
      <c r="I29" s="42">
        <v>1.0034031845557301</v>
      </c>
      <c r="J29" s="6">
        <v>1</v>
      </c>
      <c r="K29" s="43">
        <v>0.67059609627656402</v>
      </c>
    </row>
    <row r="30" spans="1:11" x14ac:dyDescent="0.2">
      <c r="A30" t="s">
        <v>64</v>
      </c>
      <c r="B30" s="4">
        <v>24</v>
      </c>
      <c r="C30" s="6">
        <v>21</v>
      </c>
      <c r="D30" s="6">
        <v>23160</v>
      </c>
      <c r="E30" s="6">
        <v>21110</v>
      </c>
      <c r="F30" s="6">
        <v>30</v>
      </c>
      <c r="G30" s="42">
        <v>1.04174947694193</v>
      </c>
      <c r="H30" s="21">
        <v>1</v>
      </c>
      <c r="I30" s="42">
        <v>0.85532059065489596</v>
      </c>
      <c r="J30" s="6">
        <v>0.75800000000000001</v>
      </c>
      <c r="K30" s="43">
        <v>0.77687988983510003</v>
      </c>
    </row>
    <row r="31" spans="1:11" x14ac:dyDescent="0.2">
      <c r="A31" t="s">
        <v>66</v>
      </c>
      <c r="B31" s="4">
        <v>146</v>
      </c>
      <c r="C31" s="6">
        <v>94</v>
      </c>
      <c r="D31" s="6">
        <v>23160</v>
      </c>
      <c r="E31" s="6">
        <v>21110</v>
      </c>
      <c r="F31" s="6">
        <v>141</v>
      </c>
      <c r="G31" s="42">
        <v>1.41833318529977</v>
      </c>
      <c r="H31" s="21">
        <v>9.4059792902350496E-3</v>
      </c>
      <c r="I31" s="42">
        <v>0.89422313947644105</v>
      </c>
      <c r="J31" s="6">
        <v>0.377</v>
      </c>
      <c r="K31" s="43">
        <v>0.83627753546157502</v>
      </c>
    </row>
    <row r="32" spans="1:11" x14ac:dyDescent="0.2">
      <c r="A32" t="s">
        <v>68</v>
      </c>
      <c r="B32" s="4">
        <v>170</v>
      </c>
      <c r="C32" s="6">
        <v>179</v>
      </c>
      <c r="D32" s="6">
        <v>23160</v>
      </c>
      <c r="E32" s="6">
        <v>21110</v>
      </c>
      <c r="F32" s="6">
        <v>216</v>
      </c>
      <c r="G32" s="42">
        <v>0.864666944994118</v>
      </c>
      <c r="H32" s="21">
        <v>0.17897552449584</v>
      </c>
      <c r="I32" s="42">
        <v>1.2391341139350101</v>
      </c>
      <c r="J32" s="6">
        <v>0.14499999999999999</v>
      </c>
      <c r="K32" s="43">
        <v>0.41107865632316598</v>
      </c>
    </row>
    <row r="33" spans="1:11" x14ac:dyDescent="0.2">
      <c r="A33" t="s">
        <v>70</v>
      </c>
      <c r="B33" s="4">
        <v>105</v>
      </c>
      <c r="C33" s="6">
        <v>98</v>
      </c>
      <c r="D33" s="6">
        <v>23160</v>
      </c>
      <c r="E33" s="6">
        <v>21110</v>
      </c>
      <c r="F33" s="6">
        <v>115</v>
      </c>
      <c r="G33" s="42">
        <v>0.97648018658801405</v>
      </c>
      <c r="H33" s="21">
        <v>0.88811984154837298</v>
      </c>
      <c r="I33" s="42">
        <v>0.88865661523043105</v>
      </c>
      <c r="J33" s="6">
        <v>0.74399999999999999</v>
      </c>
      <c r="K33" s="43">
        <v>0.72216009163424899</v>
      </c>
    </row>
    <row r="34" spans="1:11" x14ac:dyDescent="0.2">
      <c r="A34" t="s">
        <v>73</v>
      </c>
      <c r="B34" s="4">
        <v>40</v>
      </c>
      <c r="C34" s="6">
        <v>52</v>
      </c>
      <c r="D34" s="6">
        <v>23160</v>
      </c>
      <c r="E34" s="6">
        <v>21110</v>
      </c>
      <c r="F34" s="6">
        <v>61</v>
      </c>
      <c r="G34" s="42">
        <v>0.700635857827691</v>
      </c>
      <c r="H34" s="21">
        <v>9.50366990911541E-2</v>
      </c>
      <c r="I34" s="42">
        <v>1.2000647055207501</v>
      </c>
      <c r="J34" s="6">
        <v>0.77900000000000003</v>
      </c>
      <c r="K34" s="43">
        <v>0.69130747809489401</v>
      </c>
    </row>
    <row r="35" spans="1:11" x14ac:dyDescent="0.2">
      <c r="A35" t="s">
        <v>75</v>
      </c>
      <c r="B35" s="4">
        <v>21</v>
      </c>
      <c r="C35" s="6">
        <v>27</v>
      </c>
      <c r="D35" s="6">
        <v>23158</v>
      </c>
      <c r="E35" s="6">
        <v>21110</v>
      </c>
      <c r="F35" s="6">
        <v>26</v>
      </c>
      <c r="G35" s="42">
        <v>0.70874019559020696</v>
      </c>
      <c r="H35" s="21">
        <v>0.24998097909583999</v>
      </c>
      <c r="I35" s="42">
        <v>0.89188644134605699</v>
      </c>
      <c r="J35" s="6">
        <v>0.89200000000000002</v>
      </c>
      <c r="K35" s="43">
        <v>0.56436847195077899</v>
      </c>
    </row>
    <row r="36" spans="1:11" x14ac:dyDescent="0.2">
      <c r="A36" t="s">
        <v>77</v>
      </c>
      <c r="B36" s="4">
        <v>195</v>
      </c>
      <c r="C36" s="6">
        <v>147</v>
      </c>
      <c r="D36" s="6">
        <v>23160</v>
      </c>
      <c r="E36" s="6">
        <v>21110</v>
      </c>
      <c r="F36" s="6">
        <v>186</v>
      </c>
      <c r="G36" s="42">
        <v>1.2108823154707</v>
      </c>
      <c r="H36" s="21">
        <v>8.2210525030002396E-2</v>
      </c>
      <c r="I36" s="42">
        <v>0.95352383228559101</v>
      </c>
      <c r="J36" s="6">
        <v>0.78800000000000003</v>
      </c>
      <c r="K36" s="43">
        <v>0.66372474306683904</v>
      </c>
    </row>
    <row r="37" spans="1:11" x14ac:dyDescent="0.2">
      <c r="A37" t="s">
        <v>79</v>
      </c>
      <c r="B37" s="4">
        <v>128</v>
      </c>
      <c r="C37" s="6">
        <v>110</v>
      </c>
      <c r="D37" s="6">
        <v>23160</v>
      </c>
      <c r="E37" s="6">
        <v>21110</v>
      </c>
      <c r="F37" s="6">
        <v>139</v>
      </c>
      <c r="G37" s="42">
        <v>1.0609929076961799</v>
      </c>
      <c r="H37" s="21">
        <v>0.69633469741861798</v>
      </c>
      <c r="I37" s="42">
        <v>1.0281468664443401</v>
      </c>
      <c r="J37" s="6">
        <v>0.877</v>
      </c>
      <c r="K37" s="43">
        <v>0.767593050986489</v>
      </c>
    </row>
    <row r="38" spans="1:11" x14ac:dyDescent="0.2">
      <c r="A38" t="s">
        <v>81</v>
      </c>
      <c r="B38" s="4">
        <v>52</v>
      </c>
      <c r="C38" s="6">
        <v>38</v>
      </c>
      <c r="D38" s="6">
        <v>23160</v>
      </c>
      <c r="E38" s="6">
        <v>21110</v>
      </c>
      <c r="F38" s="6">
        <v>53</v>
      </c>
      <c r="G38" s="42">
        <v>1.24784426890421</v>
      </c>
      <c r="H38" s="21">
        <v>0.34192527848279303</v>
      </c>
      <c r="I38" s="42">
        <v>0.97101659560476705</v>
      </c>
      <c r="J38" s="6">
        <v>1</v>
      </c>
      <c r="K38" s="43">
        <v>0.70915687270212302</v>
      </c>
    </row>
    <row r="39" spans="1:11" x14ac:dyDescent="0.2">
      <c r="A39" t="s">
        <v>83</v>
      </c>
      <c r="B39" s="4">
        <v>57</v>
      </c>
      <c r="C39" s="6">
        <v>38</v>
      </c>
      <c r="D39" s="6">
        <v>23160</v>
      </c>
      <c r="E39" s="6">
        <v>21110</v>
      </c>
      <c r="F39" s="6">
        <v>58</v>
      </c>
      <c r="G39" s="42">
        <v>1.3681209658216</v>
      </c>
      <c r="H39" s="21">
        <v>0.150006655291372</v>
      </c>
      <c r="I39" s="42">
        <v>0.96428149328539303</v>
      </c>
      <c r="J39" s="6">
        <v>0.92500000000000004</v>
      </c>
      <c r="K39" s="43">
        <v>0.63719596051651595</v>
      </c>
    </row>
    <row r="40" spans="1:11" x14ac:dyDescent="0.2">
      <c r="A40" t="s">
        <v>85</v>
      </c>
      <c r="B40" s="4">
        <v>52</v>
      </c>
      <c r="C40" s="6">
        <v>50</v>
      </c>
      <c r="D40" s="6">
        <v>23160</v>
      </c>
      <c r="E40" s="6">
        <v>21110</v>
      </c>
      <c r="F40" s="6">
        <v>67</v>
      </c>
      <c r="G40" s="42">
        <v>0.94780531458995698</v>
      </c>
      <c r="H40" s="21">
        <v>0.84283908390768103</v>
      </c>
      <c r="I40" s="42">
        <v>1.17173125398219</v>
      </c>
      <c r="J40" s="6">
        <v>0.29399999999999998</v>
      </c>
      <c r="K40" s="43">
        <v>0.374875174395296</v>
      </c>
    </row>
    <row r="41" spans="1:11" x14ac:dyDescent="0.2">
      <c r="A41" t="s">
        <v>87</v>
      </c>
      <c r="B41" s="4">
        <v>53</v>
      </c>
      <c r="C41" s="6">
        <v>47</v>
      </c>
      <c r="D41" s="6">
        <v>23160</v>
      </c>
      <c r="E41" s="6">
        <v>21110</v>
      </c>
      <c r="F41" s="6">
        <v>64</v>
      </c>
      <c r="G41" s="42">
        <v>1.0279128686002901</v>
      </c>
      <c r="H41" s="21">
        <v>0.92041637409113397</v>
      </c>
      <c r="I41" s="42">
        <v>0.80262419541178398</v>
      </c>
      <c r="J41" s="6">
        <v>0.311</v>
      </c>
      <c r="K41" s="43">
        <v>0.37205669254256502</v>
      </c>
    </row>
    <row r="42" spans="1:11" x14ac:dyDescent="0.2">
      <c r="A42" t="s">
        <v>89</v>
      </c>
      <c r="B42" s="4">
        <v>62</v>
      </c>
      <c r="C42" s="6">
        <v>68</v>
      </c>
      <c r="D42" s="6">
        <v>23160</v>
      </c>
      <c r="E42" s="6">
        <v>21110</v>
      </c>
      <c r="F42" s="6">
        <v>83</v>
      </c>
      <c r="G42" s="42">
        <v>0.83061190886751002</v>
      </c>
      <c r="H42" s="21">
        <v>0.29300506949181698</v>
      </c>
      <c r="I42" s="42">
        <v>0.95472891238116298</v>
      </c>
      <c r="J42" s="6">
        <v>0.81299999999999994</v>
      </c>
      <c r="K42" s="43">
        <v>0.52851285844865303</v>
      </c>
    </row>
    <row r="43" spans="1:11" x14ac:dyDescent="0.2">
      <c r="A43" t="s">
        <v>91</v>
      </c>
      <c r="B43" s="4">
        <v>37</v>
      </c>
      <c r="C43" s="6">
        <v>24</v>
      </c>
      <c r="D43" s="6">
        <v>23160</v>
      </c>
      <c r="E43" s="6">
        <v>21110</v>
      </c>
      <c r="F43" s="6">
        <v>39</v>
      </c>
      <c r="G43" s="42">
        <v>1.4058402601703499</v>
      </c>
      <c r="H43" s="21">
        <v>0.20187822756157101</v>
      </c>
      <c r="I43" s="42">
        <v>1.0435501103479601</v>
      </c>
      <c r="J43" s="6">
        <v>0.875</v>
      </c>
      <c r="K43" s="43">
        <v>0.51856208854531605</v>
      </c>
    </row>
    <row r="44" spans="1:11" x14ac:dyDescent="0.2">
      <c r="A44" t="s">
        <v>93</v>
      </c>
      <c r="B44" s="4">
        <v>19</v>
      </c>
      <c r="C44" s="6">
        <v>13</v>
      </c>
      <c r="D44" s="6">
        <v>23160</v>
      </c>
      <c r="E44" s="6">
        <v>21110</v>
      </c>
      <c r="F44" s="6">
        <v>18</v>
      </c>
      <c r="G44" s="42">
        <v>1.3324321107069499</v>
      </c>
      <c r="H44" s="21">
        <v>0.48132381058754198</v>
      </c>
      <c r="I44" s="42">
        <v>1.37317692473868</v>
      </c>
      <c r="J44" s="6">
        <v>0.249</v>
      </c>
      <c r="K44" s="43">
        <v>0.18133525129848799</v>
      </c>
    </row>
    <row r="45" spans="1:11" x14ac:dyDescent="0.2">
      <c r="A45" t="s">
        <v>95</v>
      </c>
      <c r="B45" s="4">
        <v>116</v>
      </c>
      <c r="C45" s="6">
        <v>79</v>
      </c>
      <c r="D45" s="6">
        <v>23160</v>
      </c>
      <c r="E45" s="6">
        <v>21110</v>
      </c>
      <c r="F45" s="6">
        <v>126</v>
      </c>
      <c r="G45" s="42">
        <v>1.34007500922807</v>
      </c>
      <c r="H45" s="21">
        <v>5.2118250429970502E-2</v>
      </c>
      <c r="I45" s="42">
        <v>1.24562223174096</v>
      </c>
      <c r="J45" s="6">
        <v>0.104</v>
      </c>
      <c r="K45" s="43">
        <v>2.3973427742535199E-2</v>
      </c>
    </row>
    <row r="46" spans="1:11" x14ac:dyDescent="0.2">
      <c r="A46" t="s">
        <v>97</v>
      </c>
      <c r="B46" s="4">
        <v>71</v>
      </c>
      <c r="C46" s="6">
        <v>65</v>
      </c>
      <c r="D46" s="6">
        <v>23160</v>
      </c>
      <c r="E46" s="6">
        <v>21110</v>
      </c>
      <c r="F46" s="6">
        <v>86</v>
      </c>
      <c r="G46" s="42">
        <v>0.99560887600364101</v>
      </c>
      <c r="H46" s="21">
        <v>1</v>
      </c>
      <c r="I46" s="42">
        <v>1.1962132212560601</v>
      </c>
      <c r="J46" s="6">
        <v>0.44600000000000001</v>
      </c>
      <c r="K46" s="43">
        <v>0.48333170240382201</v>
      </c>
    </row>
    <row r="47" spans="1:11" x14ac:dyDescent="0.2">
      <c r="A47" t="s">
        <v>99</v>
      </c>
      <c r="B47" s="4">
        <v>21</v>
      </c>
      <c r="C47" s="6">
        <v>19</v>
      </c>
      <c r="D47" s="6">
        <v>23160</v>
      </c>
      <c r="E47" s="6">
        <v>21110</v>
      </c>
      <c r="F47" s="6">
        <v>24</v>
      </c>
      <c r="G47" s="42">
        <v>1.0074380533582901</v>
      </c>
      <c r="H47" s="21">
        <v>1</v>
      </c>
      <c r="I47" s="42">
        <v>0.82815904380163996</v>
      </c>
      <c r="J47" s="6">
        <v>0.65</v>
      </c>
      <c r="K47" s="43">
        <v>0.67641879738519495</v>
      </c>
    </row>
    <row r="48" spans="1:11" x14ac:dyDescent="0.2">
      <c r="A48" t="s">
        <v>101</v>
      </c>
      <c r="B48" s="4">
        <v>77</v>
      </c>
      <c r="C48" s="6">
        <v>50</v>
      </c>
      <c r="D48" s="6">
        <v>23160</v>
      </c>
      <c r="E48" s="6">
        <v>21110</v>
      </c>
      <c r="F48" s="6">
        <v>88</v>
      </c>
      <c r="G48" s="42">
        <v>1.4050193437503</v>
      </c>
      <c r="H48" s="21">
        <v>6.2106654908352397E-2</v>
      </c>
      <c r="I48" s="42">
        <v>1.38900525897553</v>
      </c>
      <c r="J48" s="6">
        <v>4.7899999999999998E-2</v>
      </c>
      <c r="K48" s="43">
        <v>1.07201114947988E-2</v>
      </c>
    </row>
    <row r="49" spans="1:11" x14ac:dyDescent="0.2">
      <c r="A49" t="s">
        <v>103</v>
      </c>
      <c r="B49" s="4">
        <v>23</v>
      </c>
      <c r="C49" s="6">
        <v>15</v>
      </c>
      <c r="D49" s="6">
        <v>23160</v>
      </c>
      <c r="E49" s="6">
        <v>21110</v>
      </c>
      <c r="F49" s="6">
        <v>24</v>
      </c>
      <c r="G49" s="42">
        <v>1.3979917720022501</v>
      </c>
      <c r="H49" s="21">
        <v>0.33371401247548199</v>
      </c>
      <c r="I49" s="42">
        <v>1.1238284971849299</v>
      </c>
      <c r="J49" s="6">
        <v>0.81699999999999995</v>
      </c>
      <c r="K49" s="43">
        <v>0.55370235368666398</v>
      </c>
    </row>
    <row r="50" spans="1:11" x14ac:dyDescent="0.2">
      <c r="A50" t="s">
        <v>105</v>
      </c>
      <c r="B50" s="4">
        <v>9</v>
      </c>
      <c r="C50" s="6">
        <v>12</v>
      </c>
      <c r="D50" s="6">
        <v>23160</v>
      </c>
      <c r="E50" s="6">
        <v>21110</v>
      </c>
      <c r="F50" s="6">
        <v>14</v>
      </c>
      <c r="G50" s="42">
        <v>0.68350182983331997</v>
      </c>
      <c r="H50" s="21">
        <v>0.39358417967322401</v>
      </c>
      <c r="I50" s="42">
        <v>1.1858889620166799</v>
      </c>
      <c r="J50" s="6">
        <v>0.60499999999999998</v>
      </c>
      <c r="K50" s="43">
        <v>0.88795158717841405</v>
      </c>
    </row>
    <row r="51" spans="1:11" x14ac:dyDescent="0.2">
      <c r="A51" t="s">
        <v>107</v>
      </c>
      <c r="B51" s="4">
        <v>69</v>
      </c>
      <c r="C51" s="6">
        <v>56</v>
      </c>
      <c r="D51" s="6">
        <v>23160</v>
      </c>
      <c r="E51" s="6">
        <v>21110</v>
      </c>
      <c r="F51" s="6">
        <v>85</v>
      </c>
      <c r="G51" s="42">
        <v>1.12343729794723</v>
      </c>
      <c r="H51" s="21">
        <v>0.53152290060431495</v>
      </c>
      <c r="I51" s="42">
        <v>1.0947144830070901</v>
      </c>
      <c r="J51" s="6">
        <v>0.71199999999999997</v>
      </c>
      <c r="K51" s="43">
        <v>0.55847274180231599</v>
      </c>
    </row>
    <row r="52" spans="1:11" x14ac:dyDescent="0.2">
      <c r="A52" t="s">
        <v>109</v>
      </c>
      <c r="B52" s="4">
        <v>23</v>
      </c>
      <c r="C52" s="6">
        <v>15</v>
      </c>
      <c r="D52" s="6">
        <v>23160</v>
      </c>
      <c r="E52" s="6">
        <v>21110</v>
      </c>
      <c r="F52" s="6">
        <v>22</v>
      </c>
      <c r="G52" s="42">
        <v>1.3979917720022501</v>
      </c>
      <c r="H52" s="21">
        <v>0.33371401247548199</v>
      </c>
      <c r="I52" s="42">
        <v>1.54375197300689</v>
      </c>
      <c r="J52" s="6">
        <v>0.69599999999999995</v>
      </c>
      <c r="K52" s="43">
        <v>0.46005341176993197</v>
      </c>
    </row>
    <row r="53" spans="1:11" x14ac:dyDescent="0.2">
      <c r="A53" t="s">
        <v>111</v>
      </c>
      <c r="B53" s="4">
        <v>25</v>
      </c>
      <c r="C53" s="6">
        <v>22</v>
      </c>
      <c r="D53" s="6">
        <v>23160</v>
      </c>
      <c r="E53" s="6">
        <v>21110</v>
      </c>
      <c r="F53" s="6">
        <v>28</v>
      </c>
      <c r="G53" s="42">
        <v>1.0358238451408599</v>
      </c>
      <c r="H53" s="21">
        <v>1</v>
      </c>
      <c r="I53" s="42">
        <v>0.43381031584298402</v>
      </c>
      <c r="J53" s="6">
        <v>1.6899999999999998E-2</v>
      </c>
      <c r="K53" s="43">
        <v>2.8005693694544798E-2</v>
      </c>
    </row>
    <row r="54" spans="1:11" x14ac:dyDescent="0.2">
      <c r="A54" t="s">
        <v>113</v>
      </c>
      <c r="B54" s="4">
        <v>38</v>
      </c>
      <c r="C54" s="6">
        <v>48</v>
      </c>
      <c r="D54" s="6">
        <v>23160</v>
      </c>
      <c r="E54" s="6">
        <v>21110</v>
      </c>
      <c r="F54" s="6">
        <v>52</v>
      </c>
      <c r="G54" s="42">
        <v>0.72114465604112199</v>
      </c>
      <c r="H54" s="21">
        <v>0.15971712286412099</v>
      </c>
      <c r="I54" s="42">
        <v>0.99159396899553998</v>
      </c>
      <c r="J54" s="6">
        <v>1</v>
      </c>
      <c r="K54" s="43">
        <v>0.58107256165224197</v>
      </c>
    </row>
    <row r="55" spans="1:11" x14ac:dyDescent="0.2">
      <c r="A55" t="s">
        <v>115</v>
      </c>
      <c r="B55" s="4">
        <v>67</v>
      </c>
      <c r="C55" s="6">
        <v>76</v>
      </c>
      <c r="D55" s="6">
        <v>23160</v>
      </c>
      <c r="E55" s="6">
        <v>21110</v>
      </c>
      <c r="F55" s="6">
        <v>85</v>
      </c>
      <c r="G55" s="42">
        <v>0.80298268841819698</v>
      </c>
      <c r="H55" s="21">
        <v>0.20853328555907599</v>
      </c>
      <c r="I55" s="42">
        <v>0.867144527043614</v>
      </c>
      <c r="J55" s="6">
        <v>0.44400000000000001</v>
      </c>
      <c r="K55" s="43">
        <v>0.23106846676481799</v>
      </c>
    </row>
    <row r="56" spans="1:11" x14ac:dyDescent="0.2">
      <c r="A56" t="s">
        <v>117</v>
      </c>
      <c r="B56" s="4">
        <v>38</v>
      </c>
      <c r="C56" s="6">
        <v>35</v>
      </c>
      <c r="D56" s="6">
        <v>23160</v>
      </c>
      <c r="E56" s="6">
        <v>21110</v>
      </c>
      <c r="F56" s="6">
        <v>44</v>
      </c>
      <c r="G56" s="42">
        <v>0.98959475929134699</v>
      </c>
      <c r="H56" s="21">
        <v>1</v>
      </c>
      <c r="I56" s="42">
        <v>1.3003257512603901</v>
      </c>
      <c r="J56" s="6">
        <v>0.33400000000000002</v>
      </c>
      <c r="K56" s="43">
        <v>0.37423153198521297</v>
      </c>
    </row>
    <row r="57" spans="1:11" x14ac:dyDescent="0.2">
      <c r="A57" t="s">
        <v>119</v>
      </c>
      <c r="B57" s="4">
        <v>45</v>
      </c>
      <c r="C57" s="6">
        <v>34</v>
      </c>
      <c r="D57" s="6">
        <v>23160</v>
      </c>
      <c r="E57" s="6">
        <v>21110</v>
      </c>
      <c r="F57" s="6">
        <v>46</v>
      </c>
      <c r="G57" s="42">
        <v>1.2067731196083999</v>
      </c>
      <c r="H57" s="21">
        <v>0.43164159144571701</v>
      </c>
      <c r="I57" s="42">
        <v>1.3799367558756199</v>
      </c>
      <c r="J57" s="6">
        <v>0.13100000000000001</v>
      </c>
      <c r="K57" s="43">
        <v>8.9576892112825005E-2</v>
      </c>
    </row>
    <row r="58" spans="1:11" x14ac:dyDescent="0.2">
      <c r="A58" t="s">
        <v>121</v>
      </c>
      <c r="B58" s="4">
        <v>15</v>
      </c>
      <c r="C58" s="6">
        <v>17</v>
      </c>
      <c r="D58" s="6">
        <v>23160</v>
      </c>
      <c r="E58" s="6">
        <v>21110</v>
      </c>
      <c r="F58" s="6">
        <v>22</v>
      </c>
      <c r="G58" s="42">
        <v>0.80413121293370704</v>
      </c>
      <c r="H58" s="21">
        <v>0.59735538331010396</v>
      </c>
      <c r="I58" s="42">
        <v>0.71665753295502099</v>
      </c>
      <c r="J58" s="6">
        <v>0.43</v>
      </c>
      <c r="K58" s="43">
        <v>0.350729199762218</v>
      </c>
    </row>
    <row r="59" spans="1:11" x14ac:dyDescent="0.2">
      <c r="A59" t="s">
        <v>123</v>
      </c>
      <c r="B59" s="4">
        <v>9</v>
      </c>
      <c r="C59" s="6">
        <v>9</v>
      </c>
      <c r="D59" s="6">
        <v>23160</v>
      </c>
      <c r="E59" s="6">
        <v>21110</v>
      </c>
      <c r="F59" s="6">
        <v>11</v>
      </c>
      <c r="G59" s="42">
        <v>0.91145317268190096</v>
      </c>
      <c r="H59" s="21">
        <v>1</v>
      </c>
      <c r="I59" s="42">
        <v>0.44591089480968199</v>
      </c>
      <c r="J59" s="6">
        <v>0.161</v>
      </c>
      <c r="K59" s="43">
        <v>0.19731094720709999</v>
      </c>
    </row>
    <row r="60" spans="1:11" x14ac:dyDescent="0.2">
      <c r="A60" t="s">
        <v>125</v>
      </c>
      <c r="B60" s="4">
        <v>23</v>
      </c>
      <c r="C60" s="6">
        <v>28</v>
      </c>
      <c r="D60" s="6">
        <v>23160</v>
      </c>
      <c r="E60" s="6">
        <v>21110</v>
      </c>
      <c r="F60" s="6">
        <v>35</v>
      </c>
      <c r="G60" s="42">
        <v>0.74847891234307995</v>
      </c>
      <c r="H60" s="21">
        <v>0.327973672496019</v>
      </c>
      <c r="I60" s="42">
        <v>1.3866710923830801</v>
      </c>
      <c r="J60" s="6">
        <v>0.216</v>
      </c>
      <c r="K60" s="43">
        <v>0.45081745835275</v>
      </c>
    </row>
    <row r="61" spans="1:11" x14ac:dyDescent="0.2">
      <c r="A61" t="s">
        <v>127</v>
      </c>
      <c r="B61" s="4">
        <v>58</v>
      </c>
      <c r="C61" s="6">
        <v>51</v>
      </c>
      <c r="D61" s="6">
        <v>23160</v>
      </c>
      <c r="E61" s="6">
        <v>21110</v>
      </c>
      <c r="F61" s="6">
        <v>81</v>
      </c>
      <c r="G61" s="42">
        <v>1.0366897640620201</v>
      </c>
      <c r="H61" s="21">
        <v>0.92357839331180802</v>
      </c>
      <c r="I61" s="42">
        <v>1.0835040586623199</v>
      </c>
      <c r="J61" s="6">
        <v>0.66700000000000004</v>
      </c>
      <c r="K61" s="43">
        <v>0.66472782649451501</v>
      </c>
    </row>
    <row r="62" spans="1:11" x14ac:dyDescent="0.2">
      <c r="A62" t="s">
        <v>129</v>
      </c>
      <c r="B62" s="4">
        <v>124</v>
      </c>
      <c r="C62" s="6">
        <v>99</v>
      </c>
      <c r="D62" s="6">
        <v>23160</v>
      </c>
      <c r="E62" s="6">
        <v>21110</v>
      </c>
      <c r="F62" s="6">
        <v>150</v>
      </c>
      <c r="G62" s="42">
        <v>1.14241696690355</v>
      </c>
      <c r="H62" s="21">
        <v>0.346921709358671</v>
      </c>
      <c r="I62" s="42">
        <v>1.0242875978367301</v>
      </c>
      <c r="J62" s="6">
        <v>0.85899999999999999</v>
      </c>
      <c r="K62" s="43">
        <v>0.59435213654963703</v>
      </c>
    </row>
    <row r="63" spans="1:11" x14ac:dyDescent="0.2">
      <c r="A63" t="s">
        <v>131</v>
      </c>
      <c r="B63" s="4">
        <v>107</v>
      </c>
      <c r="C63" s="6">
        <v>101</v>
      </c>
      <c r="D63" s="6">
        <v>23160</v>
      </c>
      <c r="E63" s="6">
        <v>21110</v>
      </c>
      <c r="F63" s="6">
        <v>126</v>
      </c>
      <c r="G63" s="42">
        <v>0.96546343453943395</v>
      </c>
      <c r="H63" s="21">
        <v>0.83476417144594495</v>
      </c>
      <c r="I63" s="42">
        <v>0.87486666125547097</v>
      </c>
      <c r="J63" s="6">
        <v>0.30599999999999999</v>
      </c>
      <c r="K63" s="43">
        <v>0.30612518857494497</v>
      </c>
    </row>
    <row r="64" spans="1:11" x14ac:dyDescent="0.2">
      <c r="A64" t="s">
        <v>133</v>
      </c>
      <c r="B64" s="4">
        <v>97</v>
      </c>
      <c r="C64" s="6">
        <v>81</v>
      </c>
      <c r="D64" s="6">
        <v>23160</v>
      </c>
      <c r="E64" s="6">
        <v>21110</v>
      </c>
      <c r="F64" s="6">
        <v>107</v>
      </c>
      <c r="G64" s="42">
        <v>1.09188351967432</v>
      </c>
      <c r="H64" s="21">
        <v>0.598889438823623</v>
      </c>
      <c r="I64" s="42">
        <v>1.1721407171906699</v>
      </c>
      <c r="J64" s="6">
        <v>0.184</v>
      </c>
      <c r="K64" s="43">
        <v>0.15318183931253099</v>
      </c>
    </row>
    <row r="65" spans="1:11" x14ac:dyDescent="0.2">
      <c r="A65" t="s">
        <v>135</v>
      </c>
      <c r="B65" s="4">
        <v>44</v>
      </c>
      <c r="C65" s="6">
        <v>54</v>
      </c>
      <c r="D65" s="6">
        <v>23160</v>
      </c>
      <c r="E65" s="6">
        <v>21110</v>
      </c>
      <c r="F65" s="6">
        <v>55</v>
      </c>
      <c r="G65" s="42">
        <v>0.74221085239104501</v>
      </c>
      <c r="H65" s="21">
        <v>0.15646293972993999</v>
      </c>
      <c r="I65" s="42">
        <v>1.0127870535999199</v>
      </c>
      <c r="J65" s="6">
        <v>0.92</v>
      </c>
      <c r="K65" s="43">
        <v>0.642806853042172</v>
      </c>
    </row>
    <row r="66" spans="1:11" x14ac:dyDescent="0.2">
      <c r="A66" t="s">
        <v>137</v>
      </c>
      <c r="B66" s="4">
        <v>118</v>
      </c>
      <c r="C66" s="6">
        <v>73</v>
      </c>
      <c r="D66" s="6">
        <v>23160</v>
      </c>
      <c r="E66" s="6">
        <v>21110</v>
      </c>
      <c r="F66" s="6">
        <v>122</v>
      </c>
      <c r="G66" s="42">
        <v>1.4757661825508599</v>
      </c>
      <c r="H66" s="21">
        <v>8.9044649138341602E-3</v>
      </c>
      <c r="I66" s="42" t="s">
        <v>9</v>
      </c>
      <c r="J66" s="6" t="s">
        <v>9</v>
      </c>
      <c r="K66" s="43">
        <v>8.9044649138341602E-3</v>
      </c>
    </row>
    <row r="67" spans="1:11" x14ac:dyDescent="0.2">
      <c r="A67" t="s">
        <v>140</v>
      </c>
      <c r="B67" s="4">
        <v>274</v>
      </c>
      <c r="C67" s="6">
        <v>237</v>
      </c>
      <c r="D67" s="6">
        <v>23160</v>
      </c>
      <c r="E67" s="6">
        <v>21110</v>
      </c>
      <c r="F67" s="6">
        <v>345</v>
      </c>
      <c r="G67" s="42">
        <v>1.05444370621374</v>
      </c>
      <c r="H67" s="21">
        <v>0.562784117107341</v>
      </c>
      <c r="I67" s="42">
        <v>0.97083833194658897</v>
      </c>
      <c r="J67" s="6">
        <v>0.76700000000000002</v>
      </c>
      <c r="K67" s="43">
        <v>0.96378654167597</v>
      </c>
    </row>
    <row r="68" spans="1:11" x14ac:dyDescent="0.2">
      <c r="A68" t="s">
        <v>142</v>
      </c>
      <c r="B68" s="4">
        <v>31</v>
      </c>
      <c r="C68" s="6">
        <v>30</v>
      </c>
      <c r="D68" s="6">
        <v>23160</v>
      </c>
      <c r="E68" s="6">
        <v>21110</v>
      </c>
      <c r="F68" s="6">
        <v>35</v>
      </c>
      <c r="G68" s="42">
        <v>0.941762871686873</v>
      </c>
      <c r="H68" s="21">
        <v>0.898092772831658</v>
      </c>
      <c r="I68" s="42">
        <v>0.71662831094361001</v>
      </c>
      <c r="J68" s="6">
        <v>0.249</v>
      </c>
      <c r="K68" s="43">
        <v>0.26676083226567099</v>
      </c>
    </row>
    <row r="69" spans="1:11" x14ac:dyDescent="0.2">
      <c r="A69" t="s">
        <v>145</v>
      </c>
      <c r="B69" s="4">
        <v>23</v>
      </c>
      <c r="C69" s="6">
        <v>19</v>
      </c>
      <c r="D69" s="6">
        <v>23160</v>
      </c>
      <c r="E69" s="6">
        <v>21110</v>
      </c>
      <c r="F69" s="6">
        <v>24</v>
      </c>
      <c r="G69" s="42">
        <v>1.10345391620906</v>
      </c>
      <c r="H69" s="21">
        <v>0.76038192327709797</v>
      </c>
      <c r="I69" s="42">
        <v>0.874717099288563</v>
      </c>
      <c r="J69" s="6">
        <v>0.69</v>
      </c>
      <c r="K69" s="43">
        <v>0.804785357375991</v>
      </c>
    </row>
    <row r="70" spans="1:11" x14ac:dyDescent="0.2">
      <c r="A70" t="s">
        <v>147</v>
      </c>
      <c r="B70" s="4">
        <v>38</v>
      </c>
      <c r="C70" s="6">
        <v>32</v>
      </c>
      <c r="D70" s="6">
        <v>23160</v>
      </c>
      <c r="E70" s="6">
        <v>21110</v>
      </c>
      <c r="F70" s="6">
        <v>41</v>
      </c>
      <c r="G70" s="42">
        <v>1.08255647272044</v>
      </c>
      <c r="H70" s="21">
        <v>0.81104320110433203</v>
      </c>
      <c r="I70" s="42">
        <v>1.16770611362886</v>
      </c>
      <c r="J70" s="6">
        <v>0.44900000000000001</v>
      </c>
      <c r="K70" s="43">
        <v>0.42942813422021803</v>
      </c>
    </row>
    <row r="71" spans="1:11" x14ac:dyDescent="0.2">
      <c r="A71" t="s">
        <v>149</v>
      </c>
      <c r="B71" s="4">
        <v>38</v>
      </c>
      <c r="C71" s="6">
        <v>45</v>
      </c>
      <c r="D71" s="6">
        <v>23160</v>
      </c>
      <c r="E71" s="6">
        <v>21110</v>
      </c>
      <c r="F71" s="6">
        <v>56</v>
      </c>
      <c r="G71" s="42">
        <v>0.76932801432549103</v>
      </c>
      <c r="H71" s="21">
        <v>0.27134561706578902</v>
      </c>
      <c r="I71" s="42">
        <v>0.92619015128194604</v>
      </c>
      <c r="J71" s="6">
        <v>0.89400000000000002</v>
      </c>
      <c r="K71" s="43">
        <v>0.57940367363085199</v>
      </c>
    </row>
    <row r="72" spans="1:11" x14ac:dyDescent="0.2">
      <c r="A72" t="s">
        <v>151</v>
      </c>
      <c r="B72" s="4">
        <v>32</v>
      </c>
      <c r="C72" s="6">
        <v>19</v>
      </c>
      <c r="D72" s="6">
        <v>23160</v>
      </c>
      <c r="E72" s="6">
        <v>21110</v>
      </c>
      <c r="F72" s="6">
        <v>39</v>
      </c>
      <c r="G72" s="42">
        <v>1.53585340777788</v>
      </c>
      <c r="H72" s="21">
        <v>0.16066979069041901</v>
      </c>
      <c r="I72" s="42">
        <v>0.86001585304405004</v>
      </c>
      <c r="J72" s="6">
        <v>0.69</v>
      </c>
      <c r="K72" s="43">
        <v>0.854241654351243</v>
      </c>
    </row>
    <row r="73" spans="1:11" x14ac:dyDescent="0.2">
      <c r="A73" t="s">
        <v>153</v>
      </c>
      <c r="B73" s="4">
        <v>30</v>
      </c>
      <c r="C73" s="6">
        <v>26</v>
      </c>
      <c r="D73" s="6">
        <v>23160</v>
      </c>
      <c r="E73" s="6">
        <v>21110</v>
      </c>
      <c r="F73" s="6">
        <v>31</v>
      </c>
      <c r="G73" s="42">
        <v>1.05179423186276</v>
      </c>
      <c r="H73" s="21">
        <v>0.894053238735527</v>
      </c>
      <c r="I73" s="42">
        <v>1.31066882198424</v>
      </c>
      <c r="J73" s="6">
        <v>0.53500000000000003</v>
      </c>
      <c r="K73" s="43">
        <v>0.53336158560432001</v>
      </c>
    </row>
    <row r="74" spans="1:11" x14ac:dyDescent="0.2">
      <c r="A74" t="s">
        <v>155</v>
      </c>
      <c r="B74" s="4">
        <v>76</v>
      </c>
      <c r="C74" s="6">
        <v>51</v>
      </c>
      <c r="D74" s="6">
        <v>23160</v>
      </c>
      <c r="E74" s="6">
        <v>21110</v>
      </c>
      <c r="F74" s="6">
        <v>87</v>
      </c>
      <c r="G74" s="42">
        <v>1.35945877965274</v>
      </c>
      <c r="H74" s="21">
        <v>9.1593713294645607E-2</v>
      </c>
      <c r="I74" s="42">
        <v>1.3109767197265401</v>
      </c>
      <c r="J74" s="6">
        <v>6.8199999999999997E-2</v>
      </c>
      <c r="K74" s="43">
        <v>1.9310920869880399E-2</v>
      </c>
    </row>
    <row r="75" spans="1:11" x14ac:dyDescent="0.2">
      <c r="A75" t="s">
        <v>157</v>
      </c>
      <c r="B75" s="4">
        <v>42</v>
      </c>
      <c r="C75" s="6">
        <v>50</v>
      </c>
      <c r="D75" s="6">
        <v>23160</v>
      </c>
      <c r="E75" s="6">
        <v>21110</v>
      </c>
      <c r="F75" s="6">
        <v>57</v>
      </c>
      <c r="G75" s="42">
        <v>0.76522986628950396</v>
      </c>
      <c r="H75" s="21">
        <v>0.210984754633463</v>
      </c>
      <c r="I75" s="42">
        <v>1.10269287560864</v>
      </c>
      <c r="J75" s="6">
        <v>0.82199999999999995</v>
      </c>
      <c r="K75" s="43">
        <v>0.77641030595830796</v>
      </c>
    </row>
    <row r="76" spans="1:11" x14ac:dyDescent="0.2">
      <c r="A76" t="s">
        <v>159</v>
      </c>
      <c r="B76" s="4">
        <v>145</v>
      </c>
      <c r="C76" s="6">
        <v>105</v>
      </c>
      <c r="D76" s="6">
        <v>23160</v>
      </c>
      <c r="E76" s="6">
        <v>21110</v>
      </c>
      <c r="F76" s="6">
        <v>144</v>
      </c>
      <c r="G76" s="42">
        <v>1.26033933179691</v>
      </c>
      <c r="H76" s="21">
        <v>7.5421053582169495E-2</v>
      </c>
      <c r="I76" s="42">
        <v>0.86518879873871002</v>
      </c>
      <c r="J76" s="6">
        <v>0.37</v>
      </c>
      <c r="K76" s="43">
        <v>0.89911512540987004</v>
      </c>
    </row>
    <row r="77" spans="1:11" x14ac:dyDescent="0.2">
      <c r="A77" t="s">
        <v>161</v>
      </c>
      <c r="B77" s="4">
        <v>131</v>
      </c>
      <c r="C77" s="6">
        <v>106</v>
      </c>
      <c r="D77" s="6">
        <v>23160</v>
      </c>
      <c r="E77" s="6">
        <v>21110</v>
      </c>
      <c r="F77" s="6">
        <v>149</v>
      </c>
      <c r="G77" s="42">
        <v>1.12717046762317</v>
      </c>
      <c r="H77" s="21">
        <v>0.39669567282888701</v>
      </c>
      <c r="I77" s="42">
        <v>1.1115319486578199</v>
      </c>
      <c r="J77" s="6">
        <v>0.497</v>
      </c>
      <c r="K77" s="43">
        <v>0.33968023485485699</v>
      </c>
    </row>
    <row r="78" spans="1:11" x14ac:dyDescent="0.2">
      <c r="A78" t="s">
        <v>163</v>
      </c>
      <c r="B78" s="4">
        <v>63</v>
      </c>
      <c r="C78" s="6">
        <v>59</v>
      </c>
      <c r="D78" s="6">
        <v>23160</v>
      </c>
      <c r="E78" s="6">
        <v>21110</v>
      </c>
      <c r="F78" s="6">
        <v>83</v>
      </c>
      <c r="G78" s="42">
        <v>0.97320204892740303</v>
      </c>
      <c r="H78" s="21">
        <v>0.92776088631595299</v>
      </c>
      <c r="I78" s="42">
        <v>0.930256473048376</v>
      </c>
      <c r="J78" s="6">
        <v>0.79300000000000004</v>
      </c>
      <c r="K78" s="43">
        <v>0.78182296290714204</v>
      </c>
    </row>
    <row r="79" spans="1:11" x14ac:dyDescent="0.2">
      <c r="A79" t="s">
        <v>165</v>
      </c>
      <c r="B79" s="4">
        <v>174</v>
      </c>
      <c r="C79" s="6">
        <v>149</v>
      </c>
      <c r="D79" s="6">
        <v>23160</v>
      </c>
      <c r="E79" s="6">
        <v>21110</v>
      </c>
      <c r="F79" s="6">
        <v>199</v>
      </c>
      <c r="G79" s="42">
        <v>1.0649276238521801</v>
      </c>
      <c r="H79" s="21">
        <v>0.576782481760441</v>
      </c>
      <c r="I79" s="42">
        <v>0.99259902985001702</v>
      </c>
      <c r="J79" s="6">
        <v>1</v>
      </c>
      <c r="K79" s="43">
        <v>0.82662472565315703</v>
      </c>
    </row>
    <row r="80" spans="1:11" x14ac:dyDescent="0.2">
      <c r="A80" t="s">
        <v>167</v>
      </c>
      <c r="B80" s="4">
        <v>89</v>
      </c>
      <c r="C80" s="6">
        <v>83</v>
      </c>
      <c r="D80" s="6">
        <v>23160</v>
      </c>
      <c r="E80" s="6">
        <v>21110</v>
      </c>
      <c r="F80" s="6">
        <v>115</v>
      </c>
      <c r="G80" s="42">
        <v>0.97728425402527697</v>
      </c>
      <c r="H80" s="21">
        <v>0.87883012477522005</v>
      </c>
      <c r="I80" s="42">
        <v>1.1057950397031799</v>
      </c>
      <c r="J80" s="6">
        <v>0.498</v>
      </c>
      <c r="K80" s="43">
        <v>0.57313704261067</v>
      </c>
    </row>
    <row r="81" spans="1:11" x14ac:dyDescent="0.2">
      <c r="A81" t="s">
        <v>169</v>
      </c>
      <c r="B81" s="4">
        <v>38</v>
      </c>
      <c r="C81" s="6">
        <v>38</v>
      </c>
      <c r="D81" s="6">
        <v>23160</v>
      </c>
      <c r="E81" s="6">
        <v>21110</v>
      </c>
      <c r="F81" s="6">
        <v>59</v>
      </c>
      <c r="G81" s="42">
        <v>0.91134211773677798</v>
      </c>
      <c r="H81" s="21">
        <v>0.73082773844734406</v>
      </c>
      <c r="I81" s="42">
        <v>1.1468848592068399</v>
      </c>
      <c r="J81" s="6">
        <v>0.498</v>
      </c>
      <c r="K81" s="43">
        <v>0.62537167967479601</v>
      </c>
    </row>
    <row r="82" spans="1:11" x14ac:dyDescent="0.2">
      <c r="A82" t="s">
        <v>171</v>
      </c>
      <c r="B82" s="4">
        <v>16</v>
      </c>
      <c r="C82" s="6">
        <v>25</v>
      </c>
      <c r="D82" s="6">
        <v>23160</v>
      </c>
      <c r="E82" s="6">
        <v>21110</v>
      </c>
      <c r="F82" s="6">
        <v>29</v>
      </c>
      <c r="G82" s="42">
        <v>0.58307497740646697</v>
      </c>
      <c r="H82" s="21">
        <v>0.116738314140222</v>
      </c>
      <c r="I82" s="42">
        <v>0.70821180547130202</v>
      </c>
      <c r="J82" s="6">
        <v>0.30299999999999999</v>
      </c>
      <c r="K82" s="43">
        <v>0.11805073360926099</v>
      </c>
    </row>
    <row r="83" spans="1:11" x14ac:dyDescent="0.2">
      <c r="A83" t="s">
        <v>173</v>
      </c>
      <c r="B83" s="4">
        <v>31</v>
      </c>
      <c r="C83" s="6">
        <v>24</v>
      </c>
      <c r="D83" s="6">
        <v>23160</v>
      </c>
      <c r="E83" s="6">
        <v>21110</v>
      </c>
      <c r="F83" s="6">
        <v>35</v>
      </c>
      <c r="G83" s="42">
        <v>1.1775677113271199</v>
      </c>
      <c r="H83" s="21">
        <v>0.59058162046562301</v>
      </c>
      <c r="I83" s="42">
        <v>1.49546034970293</v>
      </c>
      <c r="J83" s="6">
        <v>0.129</v>
      </c>
      <c r="K83" s="43">
        <v>0.10796620398499</v>
      </c>
    </row>
    <row r="84" spans="1:11" x14ac:dyDescent="0.2">
      <c r="A84" t="s">
        <v>175</v>
      </c>
      <c r="B84" s="4">
        <v>31</v>
      </c>
      <c r="C84" s="6">
        <v>43</v>
      </c>
      <c r="D84" s="6">
        <v>23160</v>
      </c>
      <c r="E84" s="6">
        <v>21110</v>
      </c>
      <c r="F84" s="6">
        <v>43</v>
      </c>
      <c r="G84" s="42">
        <v>0.65666929317776002</v>
      </c>
      <c r="H84" s="21">
        <v>8.06052527710866E-2</v>
      </c>
      <c r="I84" s="42">
        <v>1.2215652676044</v>
      </c>
      <c r="J84" s="6">
        <v>0.61599999999999999</v>
      </c>
      <c r="K84" s="43">
        <v>0.82242602508517804</v>
      </c>
    </row>
    <row r="85" spans="1:11" x14ac:dyDescent="0.2">
      <c r="A85" t="s">
        <v>177</v>
      </c>
      <c r="B85" s="4">
        <v>79</v>
      </c>
      <c r="C85" s="6">
        <v>67</v>
      </c>
      <c r="D85" s="6">
        <v>23160</v>
      </c>
      <c r="E85" s="6">
        <v>21110</v>
      </c>
      <c r="F85" s="6">
        <v>81</v>
      </c>
      <c r="G85" s="42">
        <v>1.07501935542834</v>
      </c>
      <c r="H85" s="21">
        <v>0.67900740526666303</v>
      </c>
      <c r="I85" s="42">
        <v>1.1005763078754101</v>
      </c>
      <c r="J85" s="6">
        <v>0.63600000000000001</v>
      </c>
      <c r="K85" s="43">
        <v>0.55001727188205396</v>
      </c>
    </row>
    <row r="86" spans="1:11" x14ac:dyDescent="0.2">
      <c r="A86" t="s">
        <v>179</v>
      </c>
      <c r="B86" s="4">
        <v>48</v>
      </c>
      <c r="C86" s="6">
        <v>45</v>
      </c>
      <c r="D86" s="6">
        <v>23160</v>
      </c>
      <c r="E86" s="6">
        <v>21110</v>
      </c>
      <c r="F86" s="6">
        <v>52</v>
      </c>
      <c r="G86" s="42">
        <v>0.97218690877716696</v>
      </c>
      <c r="H86" s="21">
        <v>0.91749436285147301</v>
      </c>
      <c r="I86" s="42">
        <v>0.83996867813375797</v>
      </c>
      <c r="J86" s="6">
        <v>0.47</v>
      </c>
      <c r="K86" s="43">
        <v>0.480706041491748</v>
      </c>
    </row>
    <row r="87" spans="1:11" x14ac:dyDescent="0.2">
      <c r="A87" t="s">
        <v>181</v>
      </c>
      <c r="B87" s="4">
        <v>45</v>
      </c>
      <c r="C87" s="6">
        <v>37</v>
      </c>
      <c r="D87" s="6">
        <v>23160</v>
      </c>
      <c r="E87" s="6">
        <v>21110</v>
      </c>
      <c r="F87" s="6">
        <v>50</v>
      </c>
      <c r="G87" s="42">
        <v>1.1087526573533499</v>
      </c>
      <c r="H87" s="21">
        <v>0.65968275447461999</v>
      </c>
      <c r="I87" s="42">
        <v>1.1525136936084099</v>
      </c>
      <c r="J87" s="6">
        <v>0.51700000000000002</v>
      </c>
      <c r="K87" s="43">
        <v>0.44200584895033201</v>
      </c>
    </row>
    <row r="88" spans="1:11" x14ac:dyDescent="0.2">
      <c r="A88" t="s">
        <v>183</v>
      </c>
      <c r="B88" s="4">
        <v>85</v>
      </c>
      <c r="C88" s="6">
        <v>61</v>
      </c>
      <c r="D88" s="6">
        <v>23160</v>
      </c>
      <c r="E88" s="6">
        <v>21110</v>
      </c>
      <c r="F88" s="6">
        <v>86</v>
      </c>
      <c r="G88" s="42">
        <v>1.2710885573666</v>
      </c>
      <c r="H88" s="21">
        <v>0.15894225708791501</v>
      </c>
      <c r="I88" s="42">
        <v>1.0078318222664899</v>
      </c>
      <c r="J88" s="6">
        <v>0.94</v>
      </c>
      <c r="K88" s="43">
        <v>0.53803242109746297</v>
      </c>
    </row>
    <row r="89" spans="1:11" x14ac:dyDescent="0.2">
      <c r="A89" t="s">
        <v>185</v>
      </c>
      <c r="B89" s="4">
        <v>149</v>
      </c>
      <c r="C89" s="6">
        <v>123</v>
      </c>
      <c r="D89" s="6">
        <v>23160</v>
      </c>
      <c r="E89" s="6">
        <v>21110</v>
      </c>
      <c r="F89" s="6">
        <v>180</v>
      </c>
      <c r="G89" s="42">
        <v>1.1048072562448299</v>
      </c>
      <c r="H89" s="21">
        <v>0.42903167728402097</v>
      </c>
      <c r="I89" s="42">
        <v>0.93405532292132798</v>
      </c>
      <c r="J89" s="6">
        <v>0.54400000000000004</v>
      </c>
      <c r="K89" s="43">
        <v>0.804360085278359</v>
      </c>
    </row>
    <row r="90" spans="1:11" x14ac:dyDescent="0.2">
      <c r="A90" t="s">
        <v>187</v>
      </c>
      <c r="B90" s="4">
        <v>62</v>
      </c>
      <c r="C90" s="6">
        <v>73</v>
      </c>
      <c r="D90" s="6">
        <v>23160</v>
      </c>
      <c r="E90" s="6">
        <v>21110</v>
      </c>
      <c r="F90" s="6">
        <v>85</v>
      </c>
      <c r="G90" s="42">
        <v>0.77353958593579497</v>
      </c>
      <c r="H90" s="21">
        <v>0.142914147447707</v>
      </c>
      <c r="I90" s="42">
        <v>0.646120491178238</v>
      </c>
      <c r="J90" s="6">
        <v>7.6700000000000004E-2</v>
      </c>
      <c r="K90" s="43">
        <v>2.7586984229889401E-2</v>
      </c>
    </row>
    <row r="91" spans="1:11" x14ac:dyDescent="0.2">
      <c r="A91" t="s">
        <v>189</v>
      </c>
      <c r="B91" s="4">
        <v>17</v>
      </c>
      <c r="C91" s="6">
        <v>14</v>
      </c>
      <c r="D91" s="6">
        <v>23160</v>
      </c>
      <c r="E91" s="6">
        <v>21110</v>
      </c>
      <c r="F91" s="6">
        <v>18</v>
      </c>
      <c r="G91" s="42">
        <v>1.1068586161438001</v>
      </c>
      <c r="H91" s="21">
        <v>0.85815986465073202</v>
      </c>
      <c r="I91" s="42">
        <v>0.55352764139296495</v>
      </c>
      <c r="J91" s="6">
        <v>0.107</v>
      </c>
      <c r="K91" s="43">
        <v>0.157843693542181</v>
      </c>
    </row>
    <row r="92" spans="1:11" x14ac:dyDescent="0.2">
      <c r="A92" t="s">
        <v>191</v>
      </c>
      <c r="B92" s="4">
        <v>43</v>
      </c>
      <c r="C92" s="6">
        <v>34</v>
      </c>
      <c r="D92" s="6">
        <v>23160</v>
      </c>
      <c r="E92" s="6">
        <v>21110</v>
      </c>
      <c r="F92" s="6">
        <v>51</v>
      </c>
      <c r="G92" s="42">
        <v>1.15304069582159</v>
      </c>
      <c r="H92" s="21">
        <v>0.56926755956728503</v>
      </c>
      <c r="I92" s="42">
        <v>1.0034043079970301</v>
      </c>
      <c r="J92" s="6">
        <v>1</v>
      </c>
      <c r="K92" s="43">
        <v>0.82325120769890903</v>
      </c>
    </row>
    <row r="93" spans="1:11" x14ac:dyDescent="0.2">
      <c r="A93" t="s">
        <v>193</v>
      </c>
      <c r="B93" s="4">
        <v>72</v>
      </c>
      <c r="C93" s="6">
        <v>48</v>
      </c>
      <c r="D93" s="6">
        <v>23160</v>
      </c>
      <c r="E93" s="6">
        <v>21110</v>
      </c>
      <c r="F93" s="6">
        <v>80</v>
      </c>
      <c r="G93" s="42">
        <v>1.3683601153662801</v>
      </c>
      <c r="H93" s="21">
        <v>9.9568229416923101E-2</v>
      </c>
      <c r="I93" s="42">
        <v>0.902391896258115</v>
      </c>
      <c r="J93" s="6">
        <v>0.59899999999999998</v>
      </c>
      <c r="K93" s="43">
        <v>0.87073427422766603</v>
      </c>
    </row>
    <row r="94" spans="1:11" x14ac:dyDescent="0.2">
      <c r="A94" t="s">
        <v>195</v>
      </c>
      <c r="B94" s="4">
        <v>130</v>
      </c>
      <c r="C94" s="6">
        <v>95</v>
      </c>
      <c r="D94" s="6">
        <v>23160</v>
      </c>
      <c r="E94" s="6">
        <v>21110</v>
      </c>
      <c r="F94" s="6">
        <v>143</v>
      </c>
      <c r="G94" s="42">
        <v>1.2486836523721101</v>
      </c>
      <c r="H94" s="21">
        <v>0.108254374252851</v>
      </c>
      <c r="I94" s="42">
        <v>0.82307099353680102</v>
      </c>
      <c r="J94" s="6">
        <v>0.17899999999999999</v>
      </c>
      <c r="K94" s="43">
        <v>0.54472687101164197</v>
      </c>
    </row>
    <row r="95" spans="1:11" x14ac:dyDescent="0.2">
      <c r="A95" t="s">
        <v>197</v>
      </c>
      <c r="B95" s="4">
        <v>151</v>
      </c>
      <c r="C95" s="6">
        <v>148</v>
      </c>
      <c r="D95" s="6">
        <v>23160</v>
      </c>
      <c r="E95" s="6">
        <v>21110</v>
      </c>
      <c r="F95" s="6">
        <v>176</v>
      </c>
      <c r="G95" s="42">
        <v>0.92952332373441704</v>
      </c>
      <c r="H95" s="21">
        <v>0.56138658492035398</v>
      </c>
      <c r="I95" s="42">
        <v>1.07236212981241</v>
      </c>
      <c r="J95" s="6">
        <v>0.54200000000000004</v>
      </c>
      <c r="K95" s="43">
        <v>0.73918961716827802</v>
      </c>
    </row>
    <row r="96" spans="1:11" x14ac:dyDescent="0.2">
      <c r="A96" t="s">
        <v>199</v>
      </c>
      <c r="B96" s="4">
        <v>11</v>
      </c>
      <c r="C96" s="6">
        <v>13</v>
      </c>
      <c r="D96" s="6">
        <v>23160</v>
      </c>
      <c r="E96" s="6">
        <v>21110</v>
      </c>
      <c r="F96" s="6">
        <v>17</v>
      </c>
      <c r="G96" s="42">
        <v>0.77115581163222402</v>
      </c>
      <c r="H96" s="21">
        <v>0.54660511825710401</v>
      </c>
      <c r="I96" s="42">
        <v>1.1858889620166799</v>
      </c>
      <c r="J96" s="6">
        <v>0.77100000000000002</v>
      </c>
      <c r="K96" s="43">
        <v>0.97517982956564897</v>
      </c>
    </row>
    <row r="97" spans="1:11" x14ac:dyDescent="0.2">
      <c r="A97" t="s">
        <v>201</v>
      </c>
      <c r="B97" s="4">
        <v>23</v>
      </c>
      <c r="C97" s="6">
        <v>17</v>
      </c>
      <c r="D97" s="6">
        <v>23160</v>
      </c>
      <c r="E97" s="6">
        <v>21110</v>
      </c>
      <c r="F97" s="6">
        <v>22</v>
      </c>
      <c r="G97" s="42">
        <v>1.2334104987506</v>
      </c>
      <c r="H97" s="21">
        <v>0.53106182054904805</v>
      </c>
      <c r="I97" s="42">
        <v>0.65332823028191001</v>
      </c>
      <c r="J97" s="6">
        <v>0.376</v>
      </c>
      <c r="K97" s="43">
        <v>0.56974730122114303</v>
      </c>
    </row>
    <row r="98" spans="1:11" x14ac:dyDescent="0.2">
      <c r="A98" t="s">
        <v>203</v>
      </c>
      <c r="B98" s="4">
        <v>58</v>
      </c>
      <c r="C98" s="6">
        <v>43</v>
      </c>
      <c r="D98" s="6">
        <v>23160</v>
      </c>
      <c r="E98" s="6">
        <v>21110</v>
      </c>
      <c r="F98" s="6">
        <v>61</v>
      </c>
      <c r="G98" s="42">
        <v>1.2300141591482801</v>
      </c>
      <c r="H98" s="21">
        <v>0.31985295571926903</v>
      </c>
      <c r="I98" s="42">
        <v>0.94727021081712803</v>
      </c>
      <c r="J98" s="6">
        <v>0.85299999999999998</v>
      </c>
      <c r="K98" s="43">
        <v>0.82588216838817796</v>
      </c>
    </row>
    <row r="99" spans="1:11" x14ac:dyDescent="0.2">
      <c r="A99" t="s">
        <v>205</v>
      </c>
      <c r="B99" s="4">
        <v>78</v>
      </c>
      <c r="C99" s="6">
        <v>84</v>
      </c>
      <c r="D99" s="6">
        <v>23160</v>
      </c>
      <c r="E99" s="6">
        <v>21110</v>
      </c>
      <c r="F99" s="6">
        <v>104</v>
      </c>
      <c r="G99" s="42">
        <v>0.84586472175456895</v>
      </c>
      <c r="H99" s="21">
        <v>0.30598646073400598</v>
      </c>
      <c r="I99" s="42">
        <v>1.1789773358684099</v>
      </c>
      <c r="J99" s="6">
        <v>0.34200000000000003</v>
      </c>
      <c r="K99" s="43">
        <v>0.63677011132390804</v>
      </c>
    </row>
    <row r="100" spans="1:11" x14ac:dyDescent="0.2">
      <c r="A100" t="s">
        <v>207</v>
      </c>
      <c r="B100" s="4">
        <v>83</v>
      </c>
      <c r="C100" s="6">
        <v>109</v>
      </c>
      <c r="D100" s="6">
        <v>23160</v>
      </c>
      <c r="E100" s="6">
        <v>21110</v>
      </c>
      <c r="F100" s="6">
        <v>116</v>
      </c>
      <c r="G100" s="42">
        <v>0.69297711686412</v>
      </c>
      <c r="H100" s="21">
        <v>1.36252762733185E-2</v>
      </c>
      <c r="I100" s="42">
        <v>0.99079613660258203</v>
      </c>
      <c r="J100" s="6">
        <v>1</v>
      </c>
      <c r="K100" s="43">
        <v>0.33293694523797401</v>
      </c>
    </row>
    <row r="101" spans="1:11" x14ac:dyDescent="0.2">
      <c r="A101" t="s">
        <v>209</v>
      </c>
      <c r="B101" s="4">
        <v>132</v>
      </c>
      <c r="C101" s="6">
        <v>119</v>
      </c>
      <c r="D101" s="6">
        <v>23160</v>
      </c>
      <c r="E101" s="6">
        <v>21110</v>
      </c>
      <c r="F101" s="6">
        <v>161</v>
      </c>
      <c r="G101" s="42">
        <v>1.0111232372574299</v>
      </c>
      <c r="H101" s="21">
        <v>0.94953578316002896</v>
      </c>
      <c r="I101" s="42">
        <v>0.94571792293670198</v>
      </c>
      <c r="J101" s="6">
        <v>0.72299999999999998</v>
      </c>
      <c r="K101" s="43">
        <v>0.76328191333589901</v>
      </c>
    </row>
    <row r="102" spans="1:11" x14ac:dyDescent="0.2">
      <c r="A102" t="s">
        <v>211</v>
      </c>
      <c r="B102" s="4">
        <v>20</v>
      </c>
      <c r="C102" s="6">
        <v>19</v>
      </c>
      <c r="D102" s="6">
        <v>23160</v>
      </c>
      <c r="E102" s="6">
        <v>21110</v>
      </c>
      <c r="F102" s="6">
        <v>22</v>
      </c>
      <c r="G102" s="42">
        <v>0.95940950955127002</v>
      </c>
      <c r="H102" s="21">
        <v>1</v>
      </c>
      <c r="I102" s="42">
        <v>0.97102556305729304</v>
      </c>
      <c r="J102" s="6">
        <v>1</v>
      </c>
      <c r="K102" s="43">
        <v>1</v>
      </c>
    </row>
    <row r="103" spans="1:11" x14ac:dyDescent="0.2">
      <c r="A103" t="s">
        <v>213</v>
      </c>
      <c r="B103" s="4">
        <v>13</v>
      </c>
      <c r="C103" s="6">
        <v>12</v>
      </c>
      <c r="D103" s="6">
        <v>23160</v>
      </c>
      <c r="E103" s="6">
        <v>21110</v>
      </c>
      <c r="F103" s="6">
        <v>14</v>
      </c>
      <c r="G103" s="42">
        <v>0.98743415828980596</v>
      </c>
      <c r="H103" s="21">
        <v>1</v>
      </c>
      <c r="I103" s="42">
        <v>1.7029462980950101</v>
      </c>
      <c r="J103" s="6">
        <v>0.125</v>
      </c>
      <c r="K103" s="43">
        <v>0.15823528240687801</v>
      </c>
    </row>
    <row r="104" spans="1:11" x14ac:dyDescent="0.2">
      <c r="A104" t="s">
        <v>215</v>
      </c>
      <c r="B104" s="4">
        <v>77</v>
      </c>
      <c r="C104" s="6">
        <v>70</v>
      </c>
      <c r="D104" s="6">
        <v>23160</v>
      </c>
      <c r="E104" s="6">
        <v>21110</v>
      </c>
      <c r="F104" s="6">
        <v>90</v>
      </c>
      <c r="G104" s="42">
        <v>1.0026426207152701</v>
      </c>
      <c r="H104" s="21">
        <v>1</v>
      </c>
      <c r="I104" s="42">
        <v>1.1161156677319599</v>
      </c>
      <c r="J104" s="6">
        <v>0.54100000000000004</v>
      </c>
      <c r="K104" s="43">
        <v>0.57394282056948598</v>
      </c>
    </row>
    <row r="105" spans="1:11" x14ac:dyDescent="0.2">
      <c r="A105" t="s">
        <v>217</v>
      </c>
      <c r="B105" s="4">
        <v>53</v>
      </c>
      <c r="C105" s="6">
        <v>39</v>
      </c>
      <c r="D105" s="6">
        <v>23160</v>
      </c>
      <c r="E105" s="6">
        <v>21110</v>
      </c>
      <c r="F105" s="6">
        <v>61</v>
      </c>
      <c r="G105" s="42">
        <v>1.2392250731246901</v>
      </c>
      <c r="H105" s="21">
        <v>0.34734167895933499</v>
      </c>
      <c r="I105" s="42">
        <v>0.82387344454897804</v>
      </c>
      <c r="J105" s="6">
        <v>0.33900000000000002</v>
      </c>
      <c r="K105" s="43">
        <v>0.60962904532742301</v>
      </c>
    </row>
    <row r="106" spans="1:11" x14ac:dyDescent="0.2">
      <c r="A106" t="s">
        <v>219</v>
      </c>
      <c r="B106" s="4">
        <v>31</v>
      </c>
      <c r="C106" s="6">
        <v>36</v>
      </c>
      <c r="D106" s="6">
        <v>23160</v>
      </c>
      <c r="E106" s="6">
        <v>21110</v>
      </c>
      <c r="F106" s="6">
        <v>43</v>
      </c>
      <c r="G106" s="42">
        <v>0.78460897294075604</v>
      </c>
      <c r="H106" s="21">
        <v>0.33024028882087902</v>
      </c>
      <c r="I106" s="42">
        <v>0.50158812003712505</v>
      </c>
      <c r="J106" s="6">
        <v>2.8199999999999999E-2</v>
      </c>
      <c r="K106" s="43">
        <v>1.6371002854792E-2</v>
      </c>
    </row>
    <row r="107" spans="1:11" x14ac:dyDescent="0.2">
      <c r="A107" t="s">
        <v>221</v>
      </c>
      <c r="B107" s="4">
        <v>266</v>
      </c>
      <c r="C107" s="6">
        <v>224</v>
      </c>
      <c r="D107" s="6">
        <v>23160</v>
      </c>
      <c r="E107" s="6">
        <v>21110</v>
      </c>
      <c r="F107" s="6">
        <v>324</v>
      </c>
      <c r="G107" s="42">
        <v>1.0833797163821199</v>
      </c>
      <c r="H107" s="21">
        <v>0.38783756075037401</v>
      </c>
      <c r="I107" s="42">
        <v>1.0525819124929701</v>
      </c>
      <c r="J107" s="6">
        <v>0.51700000000000002</v>
      </c>
      <c r="K107" s="43">
        <v>0.34983956279310702</v>
      </c>
    </row>
    <row r="108" spans="1:11" x14ac:dyDescent="0.2">
      <c r="A108" t="s">
        <v>223</v>
      </c>
      <c r="B108" s="4">
        <v>216</v>
      </c>
      <c r="C108" s="6">
        <v>185</v>
      </c>
      <c r="D108" s="6">
        <v>23160</v>
      </c>
      <c r="E108" s="6">
        <v>21110</v>
      </c>
      <c r="F108" s="6">
        <v>253</v>
      </c>
      <c r="G108" s="42">
        <v>1.0648462115938799</v>
      </c>
      <c r="H108" s="21">
        <v>0.54699350663794599</v>
      </c>
      <c r="I108" s="42">
        <v>1.1429812676414199</v>
      </c>
      <c r="J108" s="6">
        <v>0.22700000000000001</v>
      </c>
      <c r="K108" s="43">
        <v>0.17779925140038799</v>
      </c>
    </row>
    <row r="109" spans="1:11" x14ac:dyDescent="0.2">
      <c r="A109" t="s">
        <v>225</v>
      </c>
      <c r="B109" s="4">
        <v>82</v>
      </c>
      <c r="C109" s="6">
        <v>62</v>
      </c>
      <c r="D109" s="6">
        <v>23160</v>
      </c>
      <c r="E109" s="6">
        <v>21110</v>
      </c>
      <c r="F109" s="6">
        <v>78</v>
      </c>
      <c r="G109" s="42">
        <v>1.20623679249542</v>
      </c>
      <c r="H109" s="21">
        <v>0.27812392371681099</v>
      </c>
      <c r="I109" s="42">
        <v>1.05410823731434</v>
      </c>
      <c r="J109" s="6">
        <v>0.81499999999999995</v>
      </c>
      <c r="K109" s="43">
        <v>0.52161652099935396</v>
      </c>
    </row>
    <row r="110" spans="1:11" x14ac:dyDescent="0.2">
      <c r="A110" t="s">
        <v>227</v>
      </c>
      <c r="B110" s="4">
        <v>76</v>
      </c>
      <c r="C110" s="6">
        <v>64</v>
      </c>
      <c r="D110" s="6">
        <v>23160</v>
      </c>
      <c r="E110" s="6">
        <v>21110</v>
      </c>
      <c r="F110" s="6">
        <v>96</v>
      </c>
      <c r="G110" s="42">
        <v>1.08269254871571</v>
      </c>
      <c r="H110" s="21">
        <v>0.67223981250377896</v>
      </c>
      <c r="I110" s="42">
        <v>1.09475555522182</v>
      </c>
      <c r="J110" s="6">
        <v>0.48</v>
      </c>
      <c r="K110" s="43">
        <v>0.41468513328592099</v>
      </c>
    </row>
    <row r="111" spans="1:11" x14ac:dyDescent="0.2">
      <c r="A111" t="s">
        <v>229</v>
      </c>
      <c r="B111" s="4">
        <v>209</v>
      </c>
      <c r="C111" s="6">
        <v>192</v>
      </c>
      <c r="D111" s="6">
        <v>23160</v>
      </c>
      <c r="E111" s="6">
        <v>21110</v>
      </c>
      <c r="F111" s="6">
        <v>232</v>
      </c>
      <c r="G111" s="42">
        <v>0.992118199272641</v>
      </c>
      <c r="H111" s="21">
        <v>0.95996329797130797</v>
      </c>
      <c r="I111" s="42">
        <v>1.2391943794351401</v>
      </c>
      <c r="J111" s="6">
        <v>3.0700000000000002E-2</v>
      </c>
      <c r="K111" s="43">
        <v>4.9084525168790999E-2</v>
      </c>
    </row>
    <row r="112" spans="1:11" x14ac:dyDescent="0.2">
      <c r="A112" t="s">
        <v>231</v>
      </c>
      <c r="B112" s="4">
        <v>8</v>
      </c>
      <c r="C112" s="6">
        <v>12</v>
      </c>
      <c r="D112" s="6">
        <v>23124</v>
      </c>
      <c r="E112" s="6">
        <v>21080</v>
      </c>
      <c r="F112" s="6">
        <v>15</v>
      </c>
      <c r="G112" s="42">
        <v>0.60761450293121</v>
      </c>
      <c r="H112" s="21">
        <v>0.37100720760036998</v>
      </c>
      <c r="I112" s="42">
        <v>0.771800900497844</v>
      </c>
      <c r="J112" s="6">
        <v>0.50600000000000001</v>
      </c>
      <c r="K112" s="43">
        <v>0.33571689920588998</v>
      </c>
    </row>
    <row r="113" spans="1:11" x14ac:dyDescent="0.2">
      <c r="A113" t="s">
        <v>233</v>
      </c>
      <c r="B113" s="4">
        <v>5</v>
      </c>
      <c r="C113" s="6">
        <v>3</v>
      </c>
      <c r="D113" s="6">
        <v>23160</v>
      </c>
      <c r="E113" s="6">
        <v>21110</v>
      </c>
      <c r="F113" s="6">
        <v>7</v>
      </c>
      <c r="G113" s="42">
        <v>1.5192348539134299</v>
      </c>
      <c r="H113" s="21">
        <v>0.72887612982903005</v>
      </c>
      <c r="I113" s="42">
        <v>1.3378837244470101</v>
      </c>
      <c r="J113" s="6">
        <v>0.68400000000000005</v>
      </c>
      <c r="K113" s="43">
        <v>0.60977673567274604</v>
      </c>
    </row>
    <row r="114" spans="1:11" x14ac:dyDescent="0.2">
      <c r="A114" t="s">
        <v>235</v>
      </c>
      <c r="B114" s="4">
        <v>61</v>
      </c>
      <c r="C114" s="6">
        <v>41</v>
      </c>
      <c r="D114" s="6">
        <v>23160</v>
      </c>
      <c r="E114" s="6">
        <v>21110</v>
      </c>
      <c r="F114" s="6">
        <v>53</v>
      </c>
      <c r="G114" s="42">
        <v>1.3570401635284901</v>
      </c>
      <c r="H114" s="21">
        <v>0.13726805267328801</v>
      </c>
      <c r="I114" s="42">
        <v>0.639202090392613</v>
      </c>
      <c r="J114" s="6">
        <v>8.3799999999999999E-2</v>
      </c>
      <c r="K114" s="43">
        <v>0.31388741405923698</v>
      </c>
    </row>
    <row r="115" spans="1:11" x14ac:dyDescent="0.2">
      <c r="A115" t="s">
        <v>237</v>
      </c>
      <c r="B115" s="4">
        <v>30</v>
      </c>
      <c r="C115" s="6">
        <v>24</v>
      </c>
      <c r="D115" s="6">
        <v>23160</v>
      </c>
      <c r="E115" s="6">
        <v>21110</v>
      </c>
      <c r="F115" s="6">
        <v>32</v>
      </c>
      <c r="G115" s="42">
        <v>1.1395335612502699</v>
      </c>
      <c r="H115" s="21">
        <v>0.683795955624105</v>
      </c>
      <c r="I115" s="42">
        <v>0.68306298714977898</v>
      </c>
      <c r="J115" s="6">
        <v>0.191</v>
      </c>
      <c r="K115" s="43">
        <v>0.29701193100329798</v>
      </c>
    </row>
    <row r="116" spans="1:11" x14ac:dyDescent="0.2">
      <c r="A116" t="s">
        <v>239</v>
      </c>
      <c r="B116" s="4">
        <v>64</v>
      </c>
      <c r="C116" s="6">
        <v>49</v>
      </c>
      <c r="D116" s="6">
        <v>23160</v>
      </c>
      <c r="E116" s="6">
        <v>21110</v>
      </c>
      <c r="F116" s="6">
        <v>67</v>
      </c>
      <c r="G116" s="42">
        <v>1.19103366817951</v>
      </c>
      <c r="H116" s="21">
        <v>0.39632900112826103</v>
      </c>
      <c r="I116" s="42">
        <v>0.98579058854530899</v>
      </c>
      <c r="J116" s="6">
        <v>1</v>
      </c>
      <c r="K116" s="43">
        <v>0.73921782036578199</v>
      </c>
    </row>
    <row r="117" spans="1:11" x14ac:dyDescent="0.2">
      <c r="A117" t="s">
        <v>241</v>
      </c>
      <c r="B117" s="4">
        <v>108</v>
      </c>
      <c r="C117" s="6">
        <v>98</v>
      </c>
      <c r="D117" s="6">
        <v>23160</v>
      </c>
      <c r="E117" s="6">
        <v>21110</v>
      </c>
      <c r="F117" s="6">
        <v>129</v>
      </c>
      <c r="G117" s="42">
        <v>1.0045151035639801</v>
      </c>
      <c r="H117" s="21">
        <v>1</v>
      </c>
      <c r="I117" s="42">
        <v>0.97254090893873701</v>
      </c>
      <c r="J117" s="6">
        <v>0.89200000000000002</v>
      </c>
      <c r="K117" s="43">
        <v>0.90061837638473097</v>
      </c>
    </row>
    <row r="118" spans="1:11" x14ac:dyDescent="0.2">
      <c r="A118" t="s">
        <v>243</v>
      </c>
      <c r="B118" s="4">
        <v>27</v>
      </c>
      <c r="C118" s="6">
        <v>43</v>
      </c>
      <c r="D118" s="6">
        <v>23160</v>
      </c>
      <c r="E118" s="6">
        <v>21110</v>
      </c>
      <c r="F118" s="6">
        <v>38</v>
      </c>
      <c r="G118" s="42">
        <v>0.57184127438888399</v>
      </c>
      <c r="H118" s="21">
        <v>2.2828655168887001E-2</v>
      </c>
      <c r="I118" s="42">
        <v>0.93169412596893497</v>
      </c>
      <c r="J118" s="6">
        <v>0.82799999999999996</v>
      </c>
      <c r="K118" s="43">
        <v>0.27430371176163798</v>
      </c>
    </row>
    <row r="119" spans="1:11" x14ac:dyDescent="0.2">
      <c r="A119" t="s">
        <v>245</v>
      </c>
      <c r="B119" s="4">
        <v>52</v>
      </c>
      <c r="C119" s="6">
        <v>52</v>
      </c>
      <c r="D119" s="6">
        <v>23160</v>
      </c>
      <c r="E119" s="6">
        <v>21110</v>
      </c>
      <c r="F119" s="6">
        <v>65</v>
      </c>
      <c r="G119" s="42">
        <v>0.91128840524438104</v>
      </c>
      <c r="H119" s="21">
        <v>0.69445850227964301</v>
      </c>
      <c r="I119" s="42">
        <v>0.57317914169009598</v>
      </c>
      <c r="J119" s="6">
        <v>3.4200000000000001E-2</v>
      </c>
      <c r="K119" s="43">
        <v>3.5556847276570103E-2</v>
      </c>
    </row>
    <row r="120" spans="1:11" x14ac:dyDescent="0.2">
      <c r="A120" t="s">
        <v>247</v>
      </c>
      <c r="B120" s="4">
        <v>17</v>
      </c>
      <c r="C120" s="6">
        <v>15</v>
      </c>
      <c r="D120" s="6">
        <v>23146</v>
      </c>
      <c r="E120" s="6">
        <v>21100</v>
      </c>
      <c r="F120" s="6">
        <v>16</v>
      </c>
      <c r="G120" s="42">
        <v>1.0331817262932801</v>
      </c>
      <c r="H120" s="21">
        <v>1</v>
      </c>
      <c r="I120" s="42">
        <v>1.0602160848647999</v>
      </c>
      <c r="J120" s="6">
        <v>0.875</v>
      </c>
      <c r="K120" s="43">
        <v>0.88495166091256405</v>
      </c>
    </row>
    <row r="121" spans="1:11" x14ac:dyDescent="0.2">
      <c r="A121" t="s">
        <v>249</v>
      </c>
      <c r="B121" s="4">
        <v>23</v>
      </c>
      <c r="C121" s="6">
        <v>19</v>
      </c>
      <c r="D121" s="6">
        <v>23160</v>
      </c>
      <c r="E121" s="6">
        <v>21110</v>
      </c>
      <c r="F121" s="6">
        <v>25</v>
      </c>
      <c r="G121" s="42">
        <v>1.10345391620906</v>
      </c>
      <c r="H121" s="21">
        <v>0.76038192327709797</v>
      </c>
      <c r="I121" s="42">
        <v>0.66037632399925095</v>
      </c>
      <c r="J121" s="6">
        <v>0.19</v>
      </c>
      <c r="K121" s="43">
        <v>0.27759785170177298</v>
      </c>
    </row>
    <row r="122" spans="1:11" x14ac:dyDescent="0.2">
      <c r="A122" t="s">
        <v>251</v>
      </c>
      <c r="B122" s="4">
        <v>92</v>
      </c>
      <c r="C122" s="6">
        <v>78</v>
      </c>
      <c r="D122" s="6">
        <v>23160</v>
      </c>
      <c r="E122" s="6">
        <v>21110</v>
      </c>
      <c r="F122" s="6">
        <v>106</v>
      </c>
      <c r="G122" s="42">
        <v>1.0754121382697599</v>
      </c>
      <c r="H122" s="21">
        <v>0.64533959105902805</v>
      </c>
      <c r="I122" s="42">
        <v>0.84112331485466096</v>
      </c>
      <c r="J122" s="6">
        <v>0.32300000000000001</v>
      </c>
      <c r="K122" s="43">
        <v>0.46392670346094</v>
      </c>
    </row>
    <row r="123" spans="1:11" x14ac:dyDescent="0.2">
      <c r="A123" t="s">
        <v>253</v>
      </c>
      <c r="B123" s="4">
        <v>57</v>
      </c>
      <c r="C123" s="6">
        <v>31</v>
      </c>
      <c r="D123" s="6">
        <v>23160</v>
      </c>
      <c r="E123" s="6">
        <v>21110</v>
      </c>
      <c r="F123" s="6">
        <v>51</v>
      </c>
      <c r="G123" s="42">
        <v>1.6775987448959599</v>
      </c>
      <c r="H123" s="21">
        <v>2.4325855647350701E-2</v>
      </c>
      <c r="I123" s="42" t="s">
        <v>9</v>
      </c>
      <c r="J123" s="6" t="s">
        <v>9</v>
      </c>
      <c r="K123" s="43">
        <v>2.4325855647350701E-2</v>
      </c>
    </row>
    <row r="124" spans="1:11" x14ac:dyDescent="0.2">
      <c r="A124" t="s">
        <v>255</v>
      </c>
      <c r="B124" s="4">
        <v>78</v>
      </c>
      <c r="C124" s="6">
        <v>76</v>
      </c>
      <c r="D124" s="6">
        <v>23160</v>
      </c>
      <c r="E124" s="6">
        <v>21110</v>
      </c>
      <c r="F124" s="6">
        <v>104</v>
      </c>
      <c r="G124" s="42">
        <v>0.93528122894626498</v>
      </c>
      <c r="H124" s="21">
        <v>0.68696853677526704</v>
      </c>
      <c r="I124" s="42">
        <v>1.32027256796478</v>
      </c>
      <c r="J124" s="6">
        <v>0.121</v>
      </c>
      <c r="K124" s="43">
        <v>0.204788678421019</v>
      </c>
    </row>
    <row r="125" spans="1:11" x14ac:dyDescent="0.2">
      <c r="A125" t="s">
        <v>257</v>
      </c>
      <c r="B125" s="4">
        <v>46</v>
      </c>
      <c r="C125" s="6">
        <v>51</v>
      </c>
      <c r="D125" s="6">
        <v>23160</v>
      </c>
      <c r="E125" s="6">
        <v>21110</v>
      </c>
      <c r="F125" s="6">
        <v>55</v>
      </c>
      <c r="G125" s="42">
        <v>0.82177561245139497</v>
      </c>
      <c r="H125" s="21">
        <v>0.36040044287720502</v>
      </c>
      <c r="I125" s="42">
        <v>0.91734188558222896</v>
      </c>
      <c r="J125" s="6">
        <v>0.71</v>
      </c>
      <c r="K125" s="43">
        <v>0.48332029583934799</v>
      </c>
    </row>
    <row r="126" spans="1:11" x14ac:dyDescent="0.2">
      <c r="A126" t="s">
        <v>259</v>
      </c>
      <c r="B126" s="4">
        <v>34</v>
      </c>
      <c r="C126" s="6">
        <v>21</v>
      </c>
      <c r="D126" s="6">
        <v>23160</v>
      </c>
      <c r="E126" s="6">
        <v>21110</v>
      </c>
      <c r="F126" s="6">
        <v>34</v>
      </c>
      <c r="G126" s="42">
        <v>1.47641988345437</v>
      </c>
      <c r="H126" s="21">
        <v>0.177523887722151</v>
      </c>
      <c r="I126" s="42">
        <v>1.51357169260697</v>
      </c>
      <c r="J126" s="6">
        <v>0.255</v>
      </c>
      <c r="K126" s="43">
        <v>0.114986759212586</v>
      </c>
    </row>
    <row r="127" spans="1:11" x14ac:dyDescent="0.2">
      <c r="A127" t="s">
        <v>261</v>
      </c>
      <c r="B127" s="4">
        <v>240</v>
      </c>
      <c r="C127" s="6">
        <v>199</v>
      </c>
      <c r="D127" s="6">
        <v>23160</v>
      </c>
      <c r="E127" s="6">
        <v>21110</v>
      </c>
      <c r="F127" s="6">
        <v>268</v>
      </c>
      <c r="G127" s="42">
        <v>1.1002914171935201</v>
      </c>
      <c r="H127" s="21">
        <v>0.33695948069618298</v>
      </c>
      <c r="I127" s="42">
        <v>1.17794269155659</v>
      </c>
      <c r="J127" s="6">
        <v>9.1999999999999998E-2</v>
      </c>
      <c r="K127" s="43">
        <v>5.4030184034882203E-2</v>
      </c>
    </row>
    <row r="128" spans="1:11" x14ac:dyDescent="0.2">
      <c r="A128" t="s">
        <v>263</v>
      </c>
      <c r="B128" s="4">
        <v>74</v>
      </c>
      <c r="C128" s="6">
        <v>63</v>
      </c>
      <c r="D128" s="6">
        <v>23160</v>
      </c>
      <c r="E128" s="6">
        <v>21110</v>
      </c>
      <c r="F128" s="6">
        <v>78</v>
      </c>
      <c r="G128" s="42">
        <v>1.07088434885996</v>
      </c>
      <c r="H128" s="21">
        <v>0.73214866165879799</v>
      </c>
      <c r="I128" s="42">
        <v>0.96027950148958796</v>
      </c>
      <c r="J128" s="6">
        <v>0.92800000000000005</v>
      </c>
      <c r="K128" s="43">
        <v>0.959151783409527</v>
      </c>
    </row>
    <row r="129" spans="1:11" x14ac:dyDescent="0.2">
      <c r="A129" t="s">
        <v>265</v>
      </c>
      <c r="B129" s="4">
        <v>144</v>
      </c>
      <c r="C129" s="6">
        <v>143</v>
      </c>
      <c r="D129" s="6">
        <v>23160</v>
      </c>
      <c r="E129" s="6">
        <v>21110</v>
      </c>
      <c r="F129" s="6">
        <v>185</v>
      </c>
      <c r="G129" s="42">
        <v>0.91735380507011899</v>
      </c>
      <c r="H129" s="21">
        <v>0.47724225730084802</v>
      </c>
      <c r="I129" s="42">
        <v>0.86653568769585299</v>
      </c>
      <c r="J129" s="6">
        <v>0.20100000000000001</v>
      </c>
      <c r="K129" s="43">
        <v>0.14586722919865999</v>
      </c>
    </row>
    <row r="130" spans="1:11" x14ac:dyDescent="0.2">
      <c r="A130" t="s">
        <v>267</v>
      </c>
      <c r="B130" s="4">
        <v>56</v>
      </c>
      <c r="C130" s="6">
        <v>48</v>
      </c>
      <c r="D130" s="6">
        <v>23160</v>
      </c>
      <c r="E130" s="6">
        <v>21110</v>
      </c>
      <c r="F130" s="6">
        <v>61</v>
      </c>
      <c r="G130" s="42">
        <v>1.0635730283548701</v>
      </c>
      <c r="H130" s="21">
        <v>0.76908302206296197</v>
      </c>
      <c r="I130" s="42">
        <v>1.2481182654452201</v>
      </c>
      <c r="J130" s="6">
        <v>0.34100000000000003</v>
      </c>
      <c r="K130" s="43">
        <v>0.32167997897042699</v>
      </c>
    </row>
    <row r="131" spans="1:11" x14ac:dyDescent="0.2">
      <c r="A131" t="s">
        <v>269</v>
      </c>
      <c r="B131" s="4">
        <v>31</v>
      </c>
      <c r="C131" s="6">
        <v>33</v>
      </c>
      <c r="D131" s="6">
        <v>23160</v>
      </c>
      <c r="E131" s="6">
        <v>21110</v>
      </c>
      <c r="F131" s="6">
        <v>42</v>
      </c>
      <c r="G131" s="42">
        <v>0.85605531693249104</v>
      </c>
      <c r="H131" s="21">
        <v>0.53472291690131402</v>
      </c>
      <c r="I131" s="42">
        <v>1.59480324276566</v>
      </c>
      <c r="J131" s="6">
        <v>0.108</v>
      </c>
      <c r="K131" s="43">
        <v>0.21696345952893401</v>
      </c>
    </row>
    <row r="132" spans="1:11" x14ac:dyDescent="0.2">
      <c r="A132" t="s">
        <v>271</v>
      </c>
      <c r="B132" s="4">
        <v>47</v>
      </c>
      <c r="C132" s="6">
        <v>32</v>
      </c>
      <c r="D132" s="6">
        <v>23160</v>
      </c>
      <c r="E132" s="6">
        <v>21110</v>
      </c>
      <c r="F132" s="6">
        <v>55</v>
      </c>
      <c r="G132" s="42">
        <v>1.3394211032915699</v>
      </c>
      <c r="H132" s="21">
        <v>0.21605703345642499</v>
      </c>
      <c r="I132" s="42">
        <v>1.19717963142763</v>
      </c>
      <c r="J132" s="6">
        <v>0.432</v>
      </c>
      <c r="K132" s="43">
        <v>0.22695414413896101</v>
      </c>
    </row>
    <row r="133" spans="1:11" x14ac:dyDescent="0.2">
      <c r="A133" t="s">
        <v>273</v>
      </c>
      <c r="B133" s="4">
        <v>35</v>
      </c>
      <c r="C133" s="6">
        <v>44</v>
      </c>
      <c r="D133" s="6">
        <v>23160</v>
      </c>
      <c r="E133" s="6">
        <v>21110</v>
      </c>
      <c r="F133" s="6">
        <v>64</v>
      </c>
      <c r="G133" s="42">
        <v>0.72463852605421097</v>
      </c>
      <c r="H133" s="21">
        <v>0.17604128070275901</v>
      </c>
      <c r="I133" s="42">
        <v>1.2959823913250099</v>
      </c>
      <c r="J133" s="6">
        <v>0.19800000000000001</v>
      </c>
      <c r="K133" s="43">
        <v>0.50821002325868903</v>
      </c>
    </row>
    <row r="134" spans="1:11" x14ac:dyDescent="0.2">
      <c r="A134" t="s">
        <v>275</v>
      </c>
      <c r="B134" s="4">
        <v>50</v>
      </c>
      <c r="C134" s="6">
        <v>45</v>
      </c>
      <c r="D134" s="6">
        <v>23160</v>
      </c>
      <c r="E134" s="6">
        <v>21110</v>
      </c>
      <c r="F134" s="6">
        <v>60</v>
      </c>
      <c r="G134" s="42">
        <v>1.0127897657306799</v>
      </c>
      <c r="H134" s="21">
        <v>1</v>
      </c>
      <c r="I134" s="42">
        <v>1.10305312006755</v>
      </c>
      <c r="J134" s="6">
        <v>0.629</v>
      </c>
      <c r="K134" s="43">
        <v>0.65677444034367305</v>
      </c>
    </row>
    <row r="135" spans="1:11" x14ac:dyDescent="0.2">
      <c r="A135" t="s">
        <v>277</v>
      </c>
      <c r="B135" s="4">
        <v>28</v>
      </c>
      <c r="C135" s="6">
        <v>14</v>
      </c>
      <c r="D135" s="6">
        <v>23160</v>
      </c>
      <c r="E135" s="6">
        <v>21110</v>
      </c>
      <c r="F135" s="6">
        <v>29</v>
      </c>
      <c r="G135" s="42">
        <v>1.82393561665139</v>
      </c>
      <c r="H135" s="21">
        <v>6.5192676264857696E-2</v>
      </c>
      <c r="I135" s="42">
        <v>0.836117929360643</v>
      </c>
      <c r="J135" s="6">
        <v>0.58799999999999997</v>
      </c>
      <c r="K135" s="43">
        <v>0.821657357970901</v>
      </c>
    </row>
    <row r="136" spans="1:11" x14ac:dyDescent="0.2">
      <c r="A136" t="s">
        <v>279</v>
      </c>
      <c r="B136" s="4">
        <v>12</v>
      </c>
      <c r="C136" s="6">
        <v>3</v>
      </c>
      <c r="D136" s="6">
        <v>23146</v>
      </c>
      <c r="E136" s="6">
        <v>21106</v>
      </c>
      <c r="F136" s="6">
        <v>11</v>
      </c>
      <c r="G136" s="42">
        <v>3.64856269033959</v>
      </c>
      <c r="H136" s="21">
        <v>3.7970302444624703E-2</v>
      </c>
      <c r="I136" s="42">
        <v>0.96326170344400897</v>
      </c>
      <c r="J136" s="6">
        <v>1</v>
      </c>
      <c r="K136" s="43">
        <v>0.41547370759208602</v>
      </c>
    </row>
    <row r="137" spans="1:11" x14ac:dyDescent="0.2">
      <c r="A137" t="s">
        <v>281</v>
      </c>
      <c r="B137" s="4">
        <v>34</v>
      </c>
      <c r="C137" s="6">
        <v>22</v>
      </c>
      <c r="D137" s="6">
        <v>23160</v>
      </c>
      <c r="E137" s="6">
        <v>21110</v>
      </c>
      <c r="F137" s="6">
        <v>35</v>
      </c>
      <c r="G137" s="42">
        <v>1.4092451386071301</v>
      </c>
      <c r="H137" s="21">
        <v>0.229590798313628</v>
      </c>
      <c r="I137" s="42">
        <v>0.72616488722683403</v>
      </c>
      <c r="J137" s="6">
        <v>0.21</v>
      </c>
      <c r="K137" s="43">
        <v>0.49557368937663698</v>
      </c>
    </row>
    <row r="138" spans="1:11" x14ac:dyDescent="0.2">
      <c r="A138" t="s">
        <v>283</v>
      </c>
      <c r="B138" s="4">
        <v>296</v>
      </c>
      <c r="C138" s="6">
        <v>256</v>
      </c>
      <c r="D138" s="6">
        <v>23160</v>
      </c>
      <c r="E138" s="6">
        <v>21110</v>
      </c>
      <c r="F138" s="6">
        <v>343</v>
      </c>
      <c r="G138" s="42">
        <v>1.0546179471403501</v>
      </c>
      <c r="H138" s="21">
        <v>0.54849391763130095</v>
      </c>
      <c r="I138" s="42">
        <v>1.0176066544615301</v>
      </c>
      <c r="J138" s="6">
        <v>0.80900000000000005</v>
      </c>
      <c r="K138" s="43">
        <v>0.64708879854657098</v>
      </c>
    </row>
    <row r="139" spans="1:11" x14ac:dyDescent="0.2">
      <c r="A139" t="s">
        <v>285</v>
      </c>
      <c r="B139" s="4">
        <v>72</v>
      </c>
      <c r="C139" s="6">
        <v>48</v>
      </c>
      <c r="D139" s="6">
        <v>23160</v>
      </c>
      <c r="E139" s="6">
        <v>21110</v>
      </c>
      <c r="F139" s="6">
        <v>82</v>
      </c>
      <c r="G139" s="42">
        <v>1.3683601153662801</v>
      </c>
      <c r="H139" s="21">
        <v>9.9568229416923101E-2</v>
      </c>
      <c r="I139" s="42">
        <v>1.0088938514721399</v>
      </c>
      <c r="J139" s="6">
        <v>0.94299999999999995</v>
      </c>
      <c r="K139" s="43">
        <v>0.47637946880153897</v>
      </c>
    </row>
    <row r="140" spans="1:11" x14ac:dyDescent="0.2">
      <c r="A140" t="s">
        <v>287</v>
      </c>
      <c r="B140" s="4">
        <v>64</v>
      </c>
      <c r="C140" s="6">
        <v>61</v>
      </c>
      <c r="D140" s="6">
        <v>23160</v>
      </c>
      <c r="E140" s="6">
        <v>21110</v>
      </c>
      <c r="F140" s="6">
        <v>74</v>
      </c>
      <c r="G140" s="42">
        <v>0.95617547624617505</v>
      </c>
      <c r="H140" s="21">
        <v>0.85778397896218395</v>
      </c>
      <c r="I140" s="42">
        <v>1.01754779606238</v>
      </c>
      <c r="J140" s="6">
        <v>0.92200000000000004</v>
      </c>
      <c r="K140" s="43">
        <v>0.98345508720216501</v>
      </c>
    </row>
    <row r="141" spans="1:11" x14ac:dyDescent="0.2">
      <c r="A141" t="s">
        <v>289</v>
      </c>
      <c r="B141" s="4">
        <v>21</v>
      </c>
      <c r="C141" s="6">
        <v>17</v>
      </c>
      <c r="D141" s="6">
        <v>23160</v>
      </c>
      <c r="E141" s="6">
        <v>21110</v>
      </c>
      <c r="F141" s="6">
        <v>29</v>
      </c>
      <c r="G141" s="42">
        <v>1.12605787661415</v>
      </c>
      <c r="H141" s="21">
        <v>0.747786974788193</v>
      </c>
      <c r="I141" s="42">
        <v>1.13973312876482</v>
      </c>
      <c r="J141" s="6">
        <v>0.52100000000000002</v>
      </c>
      <c r="K141" s="43">
        <v>0.47367561047442902</v>
      </c>
    </row>
    <row r="142" spans="1:11" x14ac:dyDescent="0.2">
      <c r="A142" t="s">
        <v>291</v>
      </c>
      <c r="B142" s="4">
        <v>79</v>
      </c>
      <c r="C142" s="6">
        <v>86</v>
      </c>
      <c r="D142" s="6">
        <v>23160</v>
      </c>
      <c r="E142" s="6">
        <v>21110</v>
      </c>
      <c r="F142" s="6">
        <v>96</v>
      </c>
      <c r="G142" s="42">
        <v>0.83674274683162497</v>
      </c>
      <c r="H142" s="21">
        <v>0.274459523212642</v>
      </c>
      <c r="I142" s="42">
        <v>1.30805860449887</v>
      </c>
      <c r="J142" s="6">
        <v>0.158</v>
      </c>
      <c r="K142" s="43">
        <v>0.38449460205911501</v>
      </c>
    </row>
    <row r="143" spans="1:11" x14ac:dyDescent="0.2">
      <c r="A143" t="s">
        <v>293</v>
      </c>
      <c r="B143" s="4">
        <v>23</v>
      </c>
      <c r="C143" s="6">
        <v>27</v>
      </c>
      <c r="D143" s="6">
        <v>23160</v>
      </c>
      <c r="E143" s="6">
        <v>21110</v>
      </c>
      <c r="F143" s="6">
        <v>36</v>
      </c>
      <c r="G143" s="42">
        <v>0.776235726529659</v>
      </c>
      <c r="H143" s="21">
        <v>0.39758391807079702</v>
      </c>
      <c r="I143" s="42">
        <v>1.0806220494307099</v>
      </c>
      <c r="J143" s="6">
        <v>0.70499999999999996</v>
      </c>
      <c r="K143" s="43">
        <v>0.98707563354068295</v>
      </c>
    </row>
    <row r="144" spans="1:11" x14ac:dyDescent="0.2">
      <c r="A144" t="s">
        <v>295</v>
      </c>
      <c r="B144" s="4">
        <v>51</v>
      </c>
      <c r="C144" s="6">
        <v>43</v>
      </c>
      <c r="D144" s="6">
        <v>23160</v>
      </c>
      <c r="E144" s="6">
        <v>21110</v>
      </c>
      <c r="F144" s="6">
        <v>63</v>
      </c>
      <c r="G144" s="42">
        <v>1.0812742662660499</v>
      </c>
      <c r="H144" s="21">
        <v>0.75688131684407201</v>
      </c>
      <c r="I144" s="42">
        <v>1.0857067568532099</v>
      </c>
      <c r="J144" s="6">
        <v>0.77800000000000002</v>
      </c>
      <c r="K144" s="43">
        <v>0.70334732797055999</v>
      </c>
    </row>
    <row r="145" spans="1:11" x14ac:dyDescent="0.2">
      <c r="A145" t="s">
        <v>297</v>
      </c>
      <c r="B145" s="4">
        <v>14</v>
      </c>
      <c r="C145" s="6">
        <v>16</v>
      </c>
      <c r="D145" s="6">
        <v>23160</v>
      </c>
      <c r="E145" s="6">
        <v>21110</v>
      </c>
      <c r="F145" s="6">
        <v>26</v>
      </c>
      <c r="G145" s="42">
        <v>0.79743380458755297</v>
      </c>
      <c r="H145" s="21">
        <v>0.586111974166588</v>
      </c>
      <c r="I145" s="42">
        <v>1.4390130935464001</v>
      </c>
      <c r="J145" s="6">
        <v>0.21199999999999999</v>
      </c>
      <c r="K145" s="43">
        <v>0.35017215035129701</v>
      </c>
    </row>
    <row r="146" spans="1:11" x14ac:dyDescent="0.2">
      <c r="A146" t="s">
        <v>299</v>
      </c>
      <c r="B146" s="4">
        <v>11</v>
      </c>
      <c r="C146" s="6">
        <v>10</v>
      </c>
      <c r="D146" s="6">
        <v>23160</v>
      </c>
      <c r="E146" s="6">
        <v>21110</v>
      </c>
      <c r="F146" s="6">
        <v>15</v>
      </c>
      <c r="G146" s="42">
        <v>1.0026350859780799</v>
      </c>
      <c r="H146" s="21">
        <v>1</v>
      </c>
      <c r="I146" s="42">
        <v>0.85135022813671601</v>
      </c>
      <c r="J146" s="6">
        <v>0.83299999999999996</v>
      </c>
      <c r="K146" s="43">
        <v>0.84622465012682002</v>
      </c>
    </row>
    <row r="147" spans="1:11" x14ac:dyDescent="0.2">
      <c r="A147" t="s">
        <v>301</v>
      </c>
      <c r="B147" s="4">
        <v>33</v>
      </c>
      <c r="C147" s="6">
        <v>20</v>
      </c>
      <c r="D147" s="6">
        <v>23160</v>
      </c>
      <c r="E147" s="6">
        <v>21110</v>
      </c>
      <c r="F147" s="6">
        <v>32</v>
      </c>
      <c r="G147" s="42">
        <v>1.5046509899458</v>
      </c>
      <c r="H147" s="21">
        <v>0.169156125727706</v>
      </c>
      <c r="I147" s="42">
        <v>0.84988509038666404</v>
      </c>
      <c r="J147" s="6">
        <v>0.68100000000000005</v>
      </c>
      <c r="K147" s="43">
        <v>0.87170198564273504</v>
      </c>
    </row>
    <row r="148" spans="1:11" x14ac:dyDescent="0.2">
      <c r="A148" t="s">
        <v>303</v>
      </c>
      <c r="B148" s="4">
        <v>95</v>
      </c>
      <c r="C148" s="6">
        <v>95</v>
      </c>
      <c r="D148" s="6">
        <v>23160</v>
      </c>
      <c r="E148" s="6">
        <v>21110</v>
      </c>
      <c r="F148" s="6">
        <v>122</v>
      </c>
      <c r="G148" s="42">
        <v>0.91112302347941498</v>
      </c>
      <c r="H148" s="21">
        <v>0.56053416589385596</v>
      </c>
      <c r="I148" s="42">
        <v>1.21481328705963</v>
      </c>
      <c r="J148" s="6">
        <v>0.106</v>
      </c>
      <c r="K148" s="43">
        <v>0.20828044820105901</v>
      </c>
    </row>
    <row r="149" spans="1:11" x14ac:dyDescent="0.2">
      <c r="A149" t="s">
        <v>305</v>
      </c>
      <c r="B149" s="4">
        <v>260</v>
      </c>
      <c r="C149" s="6">
        <v>209</v>
      </c>
      <c r="D149" s="6">
        <v>23160</v>
      </c>
      <c r="E149" s="6">
        <v>21110</v>
      </c>
      <c r="F149" s="6">
        <v>301</v>
      </c>
      <c r="G149" s="42">
        <v>1.1354217841269001</v>
      </c>
      <c r="H149" s="21">
        <v>0.17794896313862299</v>
      </c>
      <c r="I149" s="42">
        <v>0.98600145152109897</v>
      </c>
      <c r="J149" s="6">
        <v>0.94199999999999995</v>
      </c>
      <c r="K149" s="43">
        <v>0.64876150732317805</v>
      </c>
    </row>
    <row r="150" spans="1:11" x14ac:dyDescent="0.2">
      <c r="A150" t="s">
        <v>307</v>
      </c>
      <c r="B150" s="4">
        <v>87</v>
      </c>
      <c r="C150" s="6">
        <v>82</v>
      </c>
      <c r="D150" s="6">
        <v>23160</v>
      </c>
      <c r="E150" s="6">
        <v>21110</v>
      </c>
      <c r="F150" s="6">
        <v>110</v>
      </c>
      <c r="G150" s="42">
        <v>0.96693032685940505</v>
      </c>
      <c r="H150" s="21">
        <v>0.87743238271215995</v>
      </c>
      <c r="I150" s="42">
        <v>1.0119930215105399</v>
      </c>
      <c r="J150" s="6">
        <v>0.93899999999999995</v>
      </c>
      <c r="K150" s="43">
        <v>0.99213423378422905</v>
      </c>
    </row>
    <row r="151" spans="1:11" x14ac:dyDescent="0.2">
      <c r="A151" t="s">
        <v>309</v>
      </c>
      <c r="B151" s="4">
        <v>81</v>
      </c>
      <c r="C151" s="6">
        <v>85</v>
      </c>
      <c r="D151" s="6">
        <v>23160</v>
      </c>
      <c r="E151" s="6">
        <v>21110</v>
      </c>
      <c r="F151" s="6">
        <v>103</v>
      </c>
      <c r="G151" s="42">
        <v>0.86813444923493799</v>
      </c>
      <c r="H151" s="21">
        <v>0.39201123357869</v>
      </c>
      <c r="I151" s="42">
        <v>1.21594105417635</v>
      </c>
      <c r="J151" s="6">
        <v>0.16400000000000001</v>
      </c>
      <c r="K151" s="43">
        <v>0.345100341324937</v>
      </c>
    </row>
    <row r="152" spans="1:11" x14ac:dyDescent="0.2">
      <c r="A152" t="s">
        <v>311</v>
      </c>
      <c r="B152" s="4">
        <v>33</v>
      </c>
      <c r="C152" s="6">
        <v>30</v>
      </c>
      <c r="D152" s="6">
        <v>23160</v>
      </c>
      <c r="E152" s="6">
        <v>21110</v>
      </c>
      <c r="F152" s="6">
        <v>39</v>
      </c>
      <c r="G152" s="42">
        <v>1.0026375927784399</v>
      </c>
      <c r="H152" s="21">
        <v>1</v>
      </c>
      <c r="I152" s="42">
        <v>0.76916565235629497</v>
      </c>
      <c r="J152" s="6">
        <v>0.28799999999999998</v>
      </c>
      <c r="K152" s="43">
        <v>0.32843602436206598</v>
      </c>
    </row>
    <row r="153" spans="1:11" x14ac:dyDescent="0.2">
      <c r="A153" t="s">
        <v>313</v>
      </c>
      <c r="B153" s="4">
        <v>42</v>
      </c>
      <c r="C153" s="6">
        <v>25</v>
      </c>
      <c r="D153" s="6">
        <v>23160</v>
      </c>
      <c r="E153" s="6">
        <v>21110</v>
      </c>
      <c r="F153" s="6">
        <v>43</v>
      </c>
      <c r="G153" s="42">
        <v>1.5322405365670999</v>
      </c>
      <c r="H153" s="21">
        <v>0.110931271266356</v>
      </c>
      <c r="I153" s="42">
        <v>1.09466758691053</v>
      </c>
      <c r="J153" s="6">
        <v>0.71199999999999997</v>
      </c>
      <c r="K153" s="43">
        <v>0.33446822161728301</v>
      </c>
    </row>
    <row r="154" spans="1:11" x14ac:dyDescent="0.2">
      <c r="A154" t="s">
        <v>315</v>
      </c>
      <c r="B154" s="4">
        <v>36</v>
      </c>
      <c r="C154" s="6">
        <v>27</v>
      </c>
      <c r="D154" s="6">
        <v>23160</v>
      </c>
      <c r="E154" s="6">
        <v>21110</v>
      </c>
      <c r="F154" s="6">
        <v>41</v>
      </c>
      <c r="G154" s="42">
        <v>1.2156423390757201</v>
      </c>
      <c r="H154" s="21">
        <v>0.45241057252081401</v>
      </c>
      <c r="I154" s="42">
        <v>1.35771399724043</v>
      </c>
      <c r="J154" s="6">
        <v>0.31900000000000001</v>
      </c>
      <c r="K154" s="43">
        <v>0.22571858936838901</v>
      </c>
    </row>
    <row r="155" spans="1:11" x14ac:dyDescent="0.2">
      <c r="A155" t="s">
        <v>317</v>
      </c>
      <c r="B155" s="4">
        <v>54</v>
      </c>
      <c r="C155" s="6">
        <v>48</v>
      </c>
      <c r="D155" s="6">
        <v>23160</v>
      </c>
      <c r="E155" s="6">
        <v>21110</v>
      </c>
      <c r="F155" s="6">
        <v>65</v>
      </c>
      <c r="G155" s="42">
        <v>1.0254835799488</v>
      </c>
      <c r="H155" s="21">
        <v>0.921242790619206</v>
      </c>
      <c r="I155" s="42">
        <v>0.82514877423449695</v>
      </c>
      <c r="J155" s="6">
        <v>0.75600000000000001</v>
      </c>
      <c r="K155" s="43">
        <v>0.80490564731713099</v>
      </c>
    </row>
    <row r="156" spans="1:11" x14ac:dyDescent="0.2">
      <c r="A156" t="s">
        <v>319</v>
      </c>
      <c r="B156" s="4">
        <v>22</v>
      </c>
      <c r="C156" s="6">
        <v>20</v>
      </c>
      <c r="D156" s="6">
        <v>23160</v>
      </c>
      <c r="E156" s="6">
        <v>21110</v>
      </c>
      <c r="F156" s="6">
        <v>26</v>
      </c>
      <c r="G156" s="42">
        <v>1.00263633878234</v>
      </c>
      <c r="H156" s="21">
        <v>1</v>
      </c>
      <c r="I156" s="42">
        <v>1.1467879095039699</v>
      </c>
      <c r="J156" s="6">
        <v>0.71199999999999997</v>
      </c>
      <c r="K156" s="43">
        <v>0.73419453133445201</v>
      </c>
    </row>
    <row r="157" spans="1:11" x14ac:dyDescent="0.2">
      <c r="A157" t="s">
        <v>321</v>
      </c>
      <c r="B157" s="4">
        <v>61</v>
      </c>
      <c r="C157" s="6">
        <v>60</v>
      </c>
      <c r="D157" s="6">
        <v>23160</v>
      </c>
      <c r="E157" s="6">
        <v>21110</v>
      </c>
      <c r="F157" s="6">
        <v>68</v>
      </c>
      <c r="G157" s="42">
        <v>0.92650181770118101</v>
      </c>
      <c r="H157" s="21">
        <v>0.71576771439410303</v>
      </c>
      <c r="I157" s="42">
        <v>0.90092445795291598</v>
      </c>
      <c r="J157" s="6">
        <v>0.56699999999999995</v>
      </c>
      <c r="K157" s="43">
        <v>0.50356296210970797</v>
      </c>
    </row>
    <row r="158" spans="1:11" x14ac:dyDescent="0.2">
      <c r="A158" t="s">
        <v>323</v>
      </c>
      <c r="B158" s="4">
        <v>83</v>
      </c>
      <c r="C158" s="6">
        <v>76</v>
      </c>
      <c r="D158" s="6">
        <v>23160</v>
      </c>
      <c r="E158" s="6">
        <v>21110</v>
      </c>
      <c r="F158" s="6">
        <v>90</v>
      </c>
      <c r="G158" s="42">
        <v>0.99542140566195303</v>
      </c>
      <c r="H158" s="21">
        <v>1</v>
      </c>
      <c r="I158" s="42">
        <v>0.87613131590533599</v>
      </c>
      <c r="J158" s="6">
        <v>0.54800000000000004</v>
      </c>
      <c r="K158" s="43">
        <v>0.58056589641655898</v>
      </c>
    </row>
    <row r="159" spans="1:11" x14ac:dyDescent="0.2">
      <c r="A159" t="s">
        <v>325</v>
      </c>
      <c r="B159" s="4">
        <v>101</v>
      </c>
      <c r="C159" s="6">
        <v>74</v>
      </c>
      <c r="D159" s="6">
        <v>23160</v>
      </c>
      <c r="E159" s="6">
        <v>21110</v>
      </c>
      <c r="F159" s="6">
        <v>119</v>
      </c>
      <c r="G159" s="42">
        <v>1.2451154336810299</v>
      </c>
      <c r="H159" s="21">
        <v>0.17214713569461401</v>
      </c>
      <c r="I159" s="42">
        <v>1.1240254482359699</v>
      </c>
      <c r="J159" s="6">
        <v>0.32200000000000001</v>
      </c>
      <c r="K159" s="43">
        <v>0.14796794946859901</v>
      </c>
    </row>
    <row r="160" spans="1:11" x14ac:dyDescent="0.2">
      <c r="A160" t="s">
        <v>327</v>
      </c>
      <c r="B160" s="4">
        <v>58</v>
      </c>
      <c r="C160" s="6">
        <v>54</v>
      </c>
      <c r="D160" s="6">
        <v>23160</v>
      </c>
      <c r="E160" s="6">
        <v>21110</v>
      </c>
      <c r="F160" s="6">
        <v>73</v>
      </c>
      <c r="G160" s="42">
        <v>0.97894637104117499</v>
      </c>
      <c r="H160" s="21">
        <v>0.92479584066197895</v>
      </c>
      <c r="I160" s="42">
        <v>1.72492311922008</v>
      </c>
      <c r="J160" s="6">
        <v>1.9000000000000001E-4</v>
      </c>
      <c r="K160" s="43">
        <v>6.6619260746756304E-4</v>
      </c>
    </row>
    <row r="161" spans="1:11" x14ac:dyDescent="0.2">
      <c r="A161" t="s">
        <v>329</v>
      </c>
      <c r="B161" s="4">
        <v>30</v>
      </c>
      <c r="C161" s="6">
        <v>22</v>
      </c>
      <c r="D161" s="6">
        <v>23160</v>
      </c>
      <c r="E161" s="6">
        <v>21110</v>
      </c>
      <c r="F161" s="6">
        <v>25</v>
      </c>
      <c r="G161" s="42">
        <v>1.24324189057338</v>
      </c>
      <c r="H161" s="21">
        <v>0.48855715412297501</v>
      </c>
      <c r="I161" s="42">
        <v>0.93649051881798095</v>
      </c>
      <c r="J161" s="6">
        <v>1</v>
      </c>
      <c r="K161" s="43">
        <v>0.78575640509551103</v>
      </c>
    </row>
    <row r="162" spans="1:11" x14ac:dyDescent="0.2">
      <c r="A162" t="s">
        <v>331</v>
      </c>
      <c r="B162" s="4">
        <v>97</v>
      </c>
      <c r="C162" s="6">
        <v>89</v>
      </c>
      <c r="D162" s="6">
        <v>23160</v>
      </c>
      <c r="E162" s="6">
        <v>21110</v>
      </c>
      <c r="F162" s="6">
        <v>107</v>
      </c>
      <c r="G162" s="42">
        <v>0.99338862044191101</v>
      </c>
      <c r="H162" s="21">
        <v>1</v>
      </c>
      <c r="I162" s="42">
        <v>1.09879736112019</v>
      </c>
      <c r="J162" s="6">
        <v>0.54800000000000004</v>
      </c>
      <c r="K162" s="43">
        <v>0.58056589641655898</v>
      </c>
    </row>
    <row r="163" spans="1:11" x14ac:dyDescent="0.2">
      <c r="A163" t="s">
        <v>333</v>
      </c>
      <c r="B163" s="4">
        <v>108</v>
      </c>
      <c r="C163" s="6">
        <v>93</v>
      </c>
      <c r="D163" s="6">
        <v>23160</v>
      </c>
      <c r="E163" s="6">
        <v>21110</v>
      </c>
      <c r="F163" s="6">
        <v>144</v>
      </c>
      <c r="G163" s="42">
        <v>1.05879031532692</v>
      </c>
      <c r="H163" s="21">
        <v>0.72362404155188198</v>
      </c>
      <c r="I163" s="42">
        <v>0.88500358715706096</v>
      </c>
      <c r="J163" s="6">
        <v>0.39300000000000002</v>
      </c>
      <c r="K163" s="43">
        <v>0.51771601834928105</v>
      </c>
    </row>
    <row r="164" spans="1:11" x14ac:dyDescent="0.2">
      <c r="A164" s="23" t="s">
        <v>396</v>
      </c>
      <c r="B164" s="18" t="s">
        <v>9</v>
      </c>
      <c r="C164" s="19" t="s">
        <v>9</v>
      </c>
      <c r="D164" s="19" t="s">
        <v>9</v>
      </c>
      <c r="E164" s="19" t="s">
        <v>9</v>
      </c>
      <c r="F164" s="19" t="s">
        <v>9</v>
      </c>
      <c r="G164" s="102" t="s">
        <v>9</v>
      </c>
      <c r="H164" s="103" t="s">
        <v>9</v>
      </c>
      <c r="I164" s="102">
        <v>0.77019859999999996</v>
      </c>
      <c r="J164" s="19">
        <v>0.375</v>
      </c>
      <c r="K164" s="104">
        <v>0.375</v>
      </c>
    </row>
    <row r="165" spans="1:11" x14ac:dyDescent="0.2">
      <c r="A165" t="s">
        <v>781</v>
      </c>
    </row>
    <row r="166" spans="1:11" x14ac:dyDescent="0.2">
      <c r="A166" t="s">
        <v>780</v>
      </c>
    </row>
  </sheetData>
  <mergeCells count="4">
    <mergeCell ref="A2:A3"/>
    <mergeCell ref="B2:H2"/>
    <mergeCell ref="I2:J2"/>
    <mergeCell ref="K2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6T14:19:30Z</dcterms:created>
  <dcterms:modified xsi:type="dcterms:W3CDTF">2022-10-19T20:58:22Z</dcterms:modified>
</cp:coreProperties>
</file>